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/>
  <mc:AlternateContent xmlns:mc="http://schemas.openxmlformats.org/markup-compatibility/2006">
    <mc:Choice Requires="x15">
      <x15ac:absPath xmlns:x15ac="http://schemas.microsoft.com/office/spreadsheetml/2010/11/ac" url="/Users/hnakshat/Desktop/"/>
    </mc:Choice>
  </mc:AlternateContent>
  <bookViews>
    <workbookView xWindow="4200" yWindow="1320" windowWidth="25400" windowHeight="12280" tabRatio="993" activeTab="2"/>
  </bookViews>
  <sheets>
    <sheet name="MCF7_affectbyKDonly" sheetId="1" r:id="rId1"/>
    <sheet name="MCF7_ERinKDonly" sheetId="2" r:id="rId2"/>
    <sheet name="T47D_affectbyKDonly" sheetId="3" r:id="rId3"/>
    <sheet name="T47D_ERinKDonly" sheetId="4" r:id="rId4"/>
    <sheet name="ER_KD_exclusive" sheetId="5" r:id="rId5"/>
  </sheets>
  <definedNames>
    <definedName name="_xlnm._FilterDatabase" localSheetId="4">ER_KD_exclusive!$A$1:$N$41</definedName>
    <definedName name="_xlnm._FilterDatabase" localSheetId="0">MCF7_affectbyKDonly!$A$1:$N$313</definedName>
    <definedName name="_xlnm._FilterDatabase" localSheetId="1">MCF7_ERinKDonly!$A$1:$N$72</definedName>
    <definedName name="_xlnm._FilterDatabase" localSheetId="2">T47D_affectbyKDonly!$A$1:$N$239</definedName>
    <definedName name="_xlnm._FilterDatabase" localSheetId="3">T47D_ERinKDonly!$A$1:$N$16</definedName>
  </definedNames>
  <calcPr calcId="15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41" i="5" l="1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098" uniqueCount="1245">
  <si>
    <t>Category</t>
  </si>
  <si>
    <t>Term</t>
  </si>
  <si>
    <t>Count</t>
  </si>
  <si>
    <t>%</t>
  </si>
  <si>
    <t>PValue</t>
  </si>
  <si>
    <t>FDR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100</t>
  </si>
  <si>
    <t>GOTERM_BP_DIRECT</t>
  </si>
  <si>
    <t>GO:0006614~SRP-dependent cotranslational protein targeting to membrane</t>
  </si>
  <si>
    <t>RPL14, RPL13, RPL35, RPS15A, RPL37, RPS2, RPS3, RPS25, RPL30, RPS27, RPL32, RPL9, RPL8, RPL3, RPL10, FAU, RPL11, RPL4, RPL10A, RPL7A, RPS20, RPS21, RPS27A, RPS23, RPL35A, RPL26, RPS9, RPL24, RPL23A, RPS4X, RPS6, RPS8, RPS7, RPS19, RPL23, RPL22, RPS14, RPS12, RPL37A, RPS10, RPS11</t>
  </si>
  <si>
    <t>GOTERM_CC_DIRECT</t>
  </si>
  <si>
    <t>GO:0005887~integral component of plasma membrane</t>
  </si>
  <si>
    <t>SLC22A17, PLXNA3, ADCY1, SLC52A1, C12ORF76, TSPAN1, CADM1, TSPAN2, TSPAN3, TSPAN4, F2RL1, EFNA3, TNFSF15, ENPEP, CSPG5, VIPR1, CNGB3, NRCAM, APP, ATP2B4, CD44, ROBO1, CD46, RAPGEF2, FRS2, FLVCR1, DSCAM, EFNB3, PTPRG, LIFR, DLL1, PTPRU, SSPN, BCAP31, PODXL2, CD36, LPAR6, TACSTD2, LRP12, ST14, RYR1, ROR1, ROR2, SLC40A1, SLC2A12, FGFR2, PALM, ORAI1, KCNMB4, CAV2, PLXNC1, FGFR4, CAV1, FXYD3, FGFR3, MMD, BMPR2, PTK7, MME, ABCA1, FXYD5, EPHB4, EPHB2, ALCAM, P2RY6, B3GNT3, ENTPD1, SLC31A2, GABRD, KLB, PODXL, MRC2, TGFBR2, SLC6A14, SLC6A15, CD63, EPHA1, ANKH, ATP13A2, EPHA2, ATP13A5, NPY5R, EPHA3, ABCB4, ATP13A4, ATP7A, EPHA4, SLC4A10, SLC4A11, EPHA6, ATP2A2, SEMA6D, ATP2A3, SLC7A2, P2RX2, PHEX, CLCN5, ATP7B, STEAP3, KCNK15, SLC5A5, GLRA3, BCAM, CD151, GPR87, GPC4, SLC24A3, IL4R, IL1RAP, CEACAM6, ZYX, IFNGR2, GOLM1, GPR18, NRXN3, SLC25A5, PCDHB3, PCDHB4, PCDHB2, SIGMAR1, UGT1A1, TRPM2, SLC7A11, PRKD1, SLC26A4, SDC1, ACVR2B, CHRM3, EREG, CLDN1, SGCE, TM4SF1, TSHR, DEGS1, SLC39A14, TNFRSF21, ECEL1, SLC39A10, APH1B, BTN2A1, FPR3, SLC19A3, GPRC5A, ESYT3, IGF1R, PRRG1, BCAP29, SLC4A8, SLC18B1, SLC39A6, SLC4A9, SLCO3A1, PLA2R1, GPNMB, SCNN1A, DCLK1, SLC8A1, HPN, SELL, KL, SLC12A4, SLC12A5, FADS2, TSPAN13, NPR3, ITPR3, TSPAN17, SLC10A3, PROM1, SLC16A2, SLC16A5, SLC6A9, SLC16A4, SLC16A7, TENM1, SLC16A6, SLC6A8, HBEGF, BMPR1B, YKT6</t>
  </si>
  <si>
    <t>GO:0005576~extracellular region</t>
  </si>
  <si>
    <t>LTBP1, LYPD6, EDN2, EFNA3, S100A9, EDN1, BTC, FSTL3, FSTL4, FSTL1, CSPG5, B2M, TGFB2, NOV, NRCAM, WNT4, APP, WNT3, BRINP2, SERPINE2, ISG15, VWDE, HTRA1, LCAT, TGFBI, FSTL5, BRINP3, WNT6, DSCAM, TUB, WNT10A, MATN3, CRISP3, C2CD2, CA11, F8, APOLD1, DLL1, CCDC3, C2ORF69, CD163L1, LAMC3, PDGFRL, TFPI, TUBA4A, LAMC2, LAMC1, WNT5A, BAGE3, FGFR2, ENPP5, BAGE4, EMCN, FGFR4, WNT5B, BAGE2, FGFR3, IGFBPL1, ERBB4, HSD17B13, PPT1, OAS1, CNPY4, TIMP2, CALR, EPHB4, MDK, TIMP3, BAGE5, EPHB2, IL17D, LAMB3, ACE, AGRN, EGF, LAMB1, MAP2K2, EFEMP1, NTN4, COL16A1, C18ORF54, HIST2H3D, EPHA3, NOTCH1, LAMA3, COL14A1, THSD1, HIST1H3A, HIST1H3C, HABP4, HIST1H3E, BMP7, APOL6, BMP5, APOL4, BAGE, TLN1, FAM3B, NPNT, FAM3A, ARSJ, ARSK, SPINK5, CGREF1, CASP4, SEMA3E, GPX3, IL1RAP, KLK10, SEMA3A, CYR61, NXPH1, CTSS, SLIT1, FLNA, SLIT2, INHBB, ADM, EREG, CPAMD8, CEMIP, GLB1L2, GNAS, CTSB, PLA2G3, PROS1, TSPEAR, EPDR1, C3, TNC, C5, COL3A1, NMB, GLIPR2, COL9A2, CRISPLD1, PRRG1, CRISPLD2, GLIPR1, FCN2, CCDC126, PYCARD, COL6A1, PLA2R1, COL8A1, QSOX1, NMU, CRIM1, SVEP1, COL4A1, RNASE4, KL, COL5A3, COL5A1, WNT2B, COL4A5, FBLN1, PRLR, TENM1, MAPK15, HBEGF, C1QTNF3-AMACR, IGFBP5</t>
  </si>
  <si>
    <t>GO:0005578~proteinaceous extracellular matrix</t>
  </si>
  <si>
    <t>WNT5A, PXDN, LTBP1, WNT5B, ADAMTS19, GLDN, ADAMTSL3, NPNT, GPLD1, TIMP2, CALR, TIMP3, CPZ, NOV, GPC4, SMOC2, WNT4, WISP2, COL9A2, WNT3, CILP2, CRISPLD2, TGFBI, WNT6, TFPI2, CYR61, COCH, MATN2, WNT10A, CRISP3, MATN3, LGALS1, CRTAP, EFEMP1, OLFML2A, MGP, PAPLN, COL16A1, SLIT1, SLIT2, COL5A1, COL4A5, WNT2B, FBLN1, COL14A1, LAMC3, ADAMTS1</t>
  </si>
  <si>
    <t>GO:0005886~plasma membrane</t>
  </si>
  <si>
    <t>OSMR, SLC9A4, BTC, L1CAM, B2M, MAGED1, APP, DIRAS2, AQP11, ARC, LIFR, F8, ZHX2, PTPRT, COLEC12, PTPRU, MYH9, GRB10, CD163L1, RCC2, ST14, RYR1, ROR1, TFPI, RYR2, ROR2, NCR3LG1, EMCN, ERBB4, GNAI2, CYP51A1, GNAI1, ARHGEF28, NFKBIA, ARF5, CACNB4, SCRIB, AHNAK2, SPHK1, TGFBR2, EPM2A, ATP11C, NPY5R, FNIP2, FNBP1, ARF1, PKP1, SYTL4, TNK2, SMURF1, KCNK15, LIMA1, KCNAB2, GLRA3, ATP10D, PKM, IL1RAP, SPG20, CEACAM7, CEACAM6, STS, STX4, PIK3C2G, STX2, LYN, SLC3A2, SDK1, CFTR, RFTN2, MYADM, FLNA, EPB41L2, ALG10B, CLIC6, CYBRD1, GNB4, GNAS, KCNH2, THEM4, PARVB, C3, GPR63, FHL1, PCDHB14, FPR3, GNG11, PCDHB13, GNG12, ITM2C, PCDHB10, MTMR1, DGKD, SOS1, GLIPR1, PCDHB16, PPP3CB, SLC4A8, PCSK9, RAB11A, SLC4A9, SLCO3A1, CERK, ABCA12, SLC8A1, DGKQ, SELL, LRRC45, CAPN2, CAPN1, MPHOSPH9, CDH18, RASSF1, RAB22A, FAM155A, HBEGF, GFRA1, CDH11, GNA13, GNA14, GNA15, TSPAN1, PRC1, RAB9B, SLC44A5, TSPAN4, TNFSF15, ENPEP, IQGAP1, RELL1, NRCAM, CHIC1, TGFBI, ASPH, FRS2, MTUS1, RPS27A, FLVCR1, PSD4, DLL1, IRS1, NCAM2, ARRB1, RASGRF1, NFE2L2, SLC40A1, PAM, ME3, ME2, IFITM1, TNFRSF12A, LRBA, BMPR2, CDC42SE1, ABCA1, P2RY6, GPR27, EGF, SH3TC2, SDF4, GABRP, GABRD, RAB8B, MYO1B, CACNA1I, SLC6A14, NTN4, SLC6A15, NIPA1, ANKH, VAV1, ABCB4, ATP7A, FREM2, SLC7A2, PRKAR1B, P2RX2, RHBDL2, SCN8A, TRIP6, UCHL1, PIP5K1A, SKAP2, SDC2, MBP, RPS3, TRIM4, GPC4, HMOX2, SPRY1, DLG4, RHOD, AHNAK, KIF14, TRPM6, CNTN5, GPR18, PKN1, SLC9A3R2, SLC7A11, TRPM2, SDC1, RIF1, CHRM3, CA9, ULBP1, AAMP, CD99L2, CA4, HAUS7, CA2, TSHR, LCP1, SSFA2, APH1B, VIM, IGF1R, CHD9, EHD1, GPNMB, SCNN1A, SECTM1, KL, SLC12A4, SLC12A5, SAMHD1, TSPAN13, ANXA3, C9ORF3, ANXA2, AJUBA, IFIT5, SYT1, ADCY1, HM13, GLDN, CADM1, ADCY5, EFNA3, S100A9, ZNRF2, ATP2B4, CD44, HTRA1, SEMA7A, CD46, RAB29, RAPGEF4, RAPGEF2, DBNL, DAB2IP, SLC12A9, EFNB3, POLE, APOLD1, TC2N, CD36, LPAR6, RAB19, RAB10, ADD3, DBN1, EPS8L2, ENPP5, SLC2A12, KCNMB4, PALM, CDV3, CATSPERB, ENPP4, GSDMD, AKAP12, STK17B, OAS3, MME, ITGA10, FCGRT, AFAP1L2, EPHB4, TJAP1, EPHB2, GPD1L, ACE, AGRN, FCHO1, GPR156, CNKSR1, IKZF3, S100A16, CELSR3, TAX1BP3, CD63, MCAM, S100A14, EPHA1, PTPN12, EPHA2, ATP13A5, EPHA3, ATP13A4, EPHA4, NOTCH1, EPHA6, SEMA6D, NRP1, JPH2, PHKB, VPS37B, CD151, FAM57A, VEPH1, SLC24A3, ATP5O, FANCG, NT5E, IFNLR1, KCNMA1, CEP112, PCDHB9, PCDHB3, PCDHB4, PCDHB2, MESDC2, SLIT2, SLC26A4, STYK1, SGCG, IL20RA, SLC27A6, SIAH1, SGCE, PLA2G3, ADAM15, SLC39A14, SHROOM2, SLC39A10, XKRX, SLC19A3, TPCN1, TPCN2, CLDN15, FAT4, APBA2, ZDHHC20, TES, FZD9, RAB2B, BAIAP2L1, FZD3, MAPK10, NPR3, ITPR3, ITPR1, ITPR2, PROM1, SLC16A7, KREMEN2, PYGL, TENM1, SLC16A9, CIT, ATP6V0A4, BAMBI, FAM126B, FAM126A, SLC22A17, PLXNA3, F2RL1, CASK, VIPR1, AIP, WNT4, WNT3, ROBO1, PRKACB, WNT6, DSCAM, TUB, MYO6, KIAA0754, IGSF5, IGSF8, PLCE1, LRP11, AKAP5, AKAP7, FRAS1, WNT5A, FGFR2, CAV2, TNFAIP8L3, CAV1, FXYD3, FGFR4, PLXNC1, WNT5B, FGFR3, SSH1, PEAK1, CSMD3, PAQR7, ITGB2, LLGL1, ITGAM, ITGB8, PPL, ENTPD8, MSLN, ITGB6, RHOBTB2, ENTPD6, SLC30A2, ENTPD3, NDRG1, MFAP3L, ENTPD1, LRFN5, AXIN2, KLB, LPP, PODXL, SPTBN4, LIN7A, ITGA9, SLC4A10, NEDD1, NEDD4, PHEX, SLC5A5, TLN1, CLTB, BCAM, PCDHGB1, CXCR4, MAPKAP1, NECAP2, MGLL, ZYX, ABHD12, SV2A, PAK1, SHC3, IFNGR2, CDK14, SHC4, IRAK2, IRAK1, NRXN2, G3BP1, PRKCH, WLS, PCDHGB2, PCDHGB5, PRKD1, ACVR2B, XPC, C1QBP, CPAMD8, NUCB2, CEMIP, PROS1, PRKD3, TNFRSF21, CPM, PPP1R12B, HCFC2, CYTH3, GSG1L, GPRC5A, MTM1, ENO2, SLC39A6, PLA2R1, CRIM1, HPN, PTPRE, MAP1B, RGS22, KCNN4, SLC6A9, PRLR, SLC6A8, SULF1, BMPR1B, NTM</t>
  </si>
  <si>
    <t>GO:0000184~nuclear-transcribed mRNA catabolic process, nonsense-mediated decay</t>
  </si>
  <si>
    <t>RPL14, RPL13, RPL35, RPS15A, RPL37, RPS2, RPS3, RPS25, RPL30, RPS27, RPL32, RPL9, RPL8, RPL3, RPL10, FAU, RPL11, RPL4, RPL10A, RPL7A, RPS20, RPS21, RPS27A, RPS23, RPL35A, RPL26, RPS9, RPL24, RPL23A, ETF1, RPS6, RPS4X, RPS8, RPS7, RPS19, RPL23, RPL22, DCP2, RPS14, DCP1A, RPS12, RPL37A, RPS10, RPS11</t>
  </si>
  <si>
    <t>GO:0031012~extracellular matrix</t>
  </si>
  <si>
    <t>PXDN, LTBP1, S100A9, RPS3, TGFB2, NOV, PKM, HMCN1, SERPINE2, HTRA1, TGFBI, RPL11, ATP5O, LOXL2, TFPI2, CYR61, COCH, MATN2, RPL35A, SLC25A5, MGP, RPS4X, MYH9, FLNA, RPS19, RPS14, RPS10, LAMC1, CSTA, RPS11, FRAS1, MYL6, FGFR2, TSHZ2, TNC, VIM, COL3A1, RPS15A, CALR, TIMP2, TIMP3, RPS25, RPL30, RPL9, COL6A1, AGRN, RPS20, LAMB1, PCSK6, COL8A1, B4GALT7, NES, COL4A1, LGALS1, EFEMP1, LMCD1, LMNA, COL5A1, RPS7, ANXA2, FBLN1, COL14A1, RPL23, RPL22, BMP7</t>
  </si>
  <si>
    <t>GO:0005604~basement membrane</t>
  </si>
  <si>
    <t>FRAS1, MEGF9, TNC, NPNT, CASK, CD151, TIMP3, LAMB4, SMOC2, HMCN1, TGFBI, LAMB1, LOXL2, VWA2, MATN2, COL4A1, CCDC80, NTN4, COL5A1, ANXA2, ANXA2P2, FBLN1, LAMA3, LAMC3, FREM2, ADAMTS1, LAMC1</t>
  </si>
  <si>
    <t>KEGG_PATHWAY</t>
  </si>
  <si>
    <t>hsa00982:Drug metabolism - cytochrome P450</t>
  </si>
  <si>
    <t>MAOA, ALDH3B2, UGT1A1, FMO4, UGT1A7, UGT1A10, FMO5, UGT1A6, UGT1A9, GSTM3, UGT1A8, GSTM4, UGT1A3, GSTK1, UGT1A5, ALDH1A3, UGT1A4, AOX1, MGST1</t>
  </si>
  <si>
    <t>GOTERM_MF_DIRECT</t>
  </si>
  <si>
    <t>GO:0015020~glucuronosyltransferase activity</t>
  </si>
  <si>
    <t>UGT1A7, UGT1A10, UGT1A6, UGT1A9, B3GAT3, UGT1A8, UGT1A3, UGT1A5, UGT1A4, UGT1A1, EXT2, UGT3A2</t>
  </si>
  <si>
    <t>GO:0005622~intracellular</t>
  </si>
  <si>
    <t>ADCY1, ADCY5, EDN2, BTC, ZNF254, DIRAS2, ZNF776, ZNF772, ZNF248, ZNF107, RAPGEF5, RAPGEF4, RAPGEF2, RAB27B, MAP2K6, ZNF101, ZNF43, DBNL, ZNF45, ZNF100, ZNF44, ZNF506, ZNF793, ZNF234, ZNF233, ZNF789, ZNF235, PITPNM3, RAB19, MLLT11, RAB10, DBN1, ZNF614, ZNF611, ZNF133, AKAP13, ARF5, ZNF230, CALR, ZNF615, ZNF229, ZNF227, ZNF225, ZNF224, ZNF223, ZNF222, ZNF124, ZNF527, MDFI, ZNF528, ZNF624, ZNF625, LGALS1, RGPD3, ZNF221, TAX1BP3, ZNF585A, EPHA2, ZNF585B, SYTL4, ZNF112, ZNF486, ZNF530, ZNF155, GPLD1, ZNF347, ZNF10, ZNF880, ZNF678, ZNF738, ZNF682, ZNF681, ZNF737, ZNF879, ZNF732, DOCK10, ZNF730, DOCK11, ARL5B, ZNF493, ZNF546, ARHGEF4, ARHGEF2, ZNF548, STX4, ZNF283, PIK3C2G, ZFP30, ARHGEF6, ZNF549, ZNF334, ZNF138, MAST4, MYRIP, KSR2, EREG, ZNF480, ZNF551, DENND3, KCNH2, LOC155060, PPFIA4, ZNF468, ZNF273, PLEK2, TBC1D9, CETN2, ZNF816-ZNF321P, ZNF177, ZNF780A, FAT4, DGKD, SOS1, ZNF850, ZSCAN25, RAB11A, KNDC1, RAB2B, DGKQ, ZNF28, ZNF567, ZNF569, ZFP1, MAPK10, NPR3, MID1, ZNF20, CAPN2, MID2, CAPN1, FSD1, FBLN1, RPS6KA4, RAB36, TOM1L2, RASSF1, MAPK15, RAB34, GFRA1, ZNF570, CIT, ZNF766, FAM126B, ZNF257, ZNF583, RASGEF1B, TNFSF15, RGL3, RASGEF1A, RGL1, ZNF304, TRIM47, CHIC1, NCALD, ZNF814, ZNF8, ZNF813, ZNF816, ZNF3, ASB9, PNPLA8, TRIM38, KRBA1, RASGRF1, AKAP5, AKAP7, ZNF431, CSTA, SLC40A1, ASB7, ZNF586, CAV2, GPN3, CAV1, ZNF841, SNX5, ARFRP1, TRIM65, RNF166, GSTK1, RHOBTB2, NKX3-1, ZNF425, GABARAPL1, RAB8B, KLB, ZNF625-ZNF20, TEAD3, ZNF836, VAV1, TRIM59, ZNF417, IKBKG, ZNF415, ZNF85, KIF23, ZNF81, MLPH, UCHL1, ZNF205, AKR1C3, TRIM4, ZNF404, NECAP2, RHOD, ZNF721, TNIP1, SHC4, ZNF93, ARL1, ZNF92, G3BP1, PRKCH, NCOA7, ARHGAP29, PRKD1, ZNF718, SH2D3A, ZNF714, ZNF717, PDE9A, CTSB, PRKD3, ZNF808, RERGL, FSD1L, ZNF707, ZNF701, ZNF606, DCLK1, KL, SAMHD1, RCAN3, COTL1, CCDC68, TSFM, EVI5L, SNTA1, IGFBP5</t>
  </si>
  <si>
    <t>GO:0019083~viral transcription</t>
  </si>
  <si>
    <t>GO:0052696~flavonoid glucuronidation</t>
  </si>
  <si>
    <t>UGT1A7, UGT1A10, UGT1A6, UGT1A9, UGT1A8, UGT1A3, UGT1A5, UGT1A4, UGT1A1, UGT3A2</t>
  </si>
  <si>
    <t>GO:0022627~cytosolic small ribosomal subunit</t>
  </si>
  <si>
    <t>RPS15A, RPS9, RPS27L, RPS4X, RPS2, RPS6, RPS8, RPS3, RPS7, RPS25, RPS27, RPS19, RPS14, RPS12, FAU, RPS10, RPS11, RPS20, RPS21, RPS23, RPS27A</t>
  </si>
  <si>
    <t>GO:0006413~translational initiation</t>
  </si>
  <si>
    <t>RPL14, RPL13, RPL35, RPS15A, RPL37, RPS2, RPS3, RPS25, EIF3D, RPL30, RPS27, EIF3G, RPL32, RPL9, RPL8, RPL3, RPL10, FAU, RPL11, RPL4, RPL10A, RPL7A, RPS20, RPS21, RPS27A, EIF3M, RPS23, RPL35A, RPL26, RPS9, RPL24, RPL23A, RPS6, RPS4X, RPS8, RPS7, EIF4B, RPS19, RPL23, RPL22, RPS14, RPS12, RPL37A, RPS10, RPS11, EIF4E2</t>
  </si>
  <si>
    <t>GO:0005088~Ras guanyl-nucleotide exchange factor activity</t>
  </si>
  <si>
    <t>FGFR2, FGFR4, FGFR3, ERBB4, BTC, RASGEF1B, RASGEF1A, SOS1, DLG4, RAPGEF5, RAPGEF4, RAPGEF2, SHC3, EGF, KNDC1, FRS2, KLB, KL, SPTBN4, IRS1, EREG, RASGRF1, SPTBN2, HBEGF, GFRA1, JAK1, JAK3, SPTB</t>
  </si>
  <si>
    <t>GO:0046872~metal ion binding</t>
  </si>
  <si>
    <t>ADCY1, PDP2, ADCY5, PTGS1, ZNF253, ZNF254, FAH, ISG20, ATP2B4, ZNF776, ZNF248, ZNF772, ZNF107, ZNF106, PATZ1, ZNF394, ZNF101, ADAM9, ZNF43, ZNF45, ZNF100, ZNF44, ZNF506, ZHX2, ZNF503, COLEC12, ZNF793, MECOM, ESCO2, ZNF234, ZNF233, NME2, ZNF235, ZNF789, PITPNM3, PARP12, ZNF239, ZNHIT1, ABAT, ROR2, NEK9, NEK5, EXT2, ENPP5, ERMP1, ZNF614, ZNF611, GNAI2, ZNF133, NEK2, ARHGEF28, ENPP4, OAS3, ZNF511, AKAP13, ITGA10, UBA5, OAS1, ZNF230, ZNF615, DTD1, ZNF229, TMEM129, ZNF227, ACE, ZNF225, ZNF224, ZNF223, ZNF799, ZNF222, POLM, ZNF124, NTHL1, ZNF527, ZNF528, ZNF624, IKZF3, ZNF625, KLF12, MAP2K2, KLF10, TGFBR2, ANKMY2, SMYD3, SMYD2, ACACB, ZNF221, ATP13A2, ZNF585A, ATP13A5, ZNF585B, ATP13A4, GART, ATP2A2, ATP2A3, TRPS1, ZNF112, TNK2, ZNF117, ZMAT1, STEAP3, PXDN, NRP1, ZNF486, ZNF532, ARSG, GLRA3, ZNF530, ZNF155, ARSJ, TP63, ARSK, TRMT1, HELZ, ZNF10, ZNF347, ZNF518A, ZNF880, ZNF678, ZNF682, ZNF680, MCCC1, ZNF736, ZNF737, ZNF681, ZNF491, ZNF879, ZNF732, ZNF730, NT5E, ZNF493, ZNF546, KCNMA1, ZFP36, ARHGEF2, STS, ZNF283, ZNF548, PDE12, POGZ, GEN1, ZNF284, ZFP30, ZNF543, PAPD7, ADNP, GMPR, ZNF549, ZNF334, ZNF138, ZNF883, KSR2, ZNF134, RRM2, ZNF136, CYBRD1, ZNF277, ZNF480, GNAS, ZNF551, PLA2G3, PMPCB, ADAM15, ZFP64, ZNF468, ZNF273, ECEL1, USP2, COL3A1, MKNK2, ERI1, RPL37, EEA1, QTRT1, ZNF177, ZNF780A, CYB561D2, ZFP36L1, ZNF853, DGKD, ZNF850, ZSCAN25, UNK, THAP2, MYSM1, C1GALT1, MT1F, DGKQ, ZNF28, ZNF567, ZNF569, ZFP1, NADK, ZNF668, ZNF20, RASSF1, AOX1, ZNF460, ZNF570, CIT, ZNF256, ZNF766, ZNF257, GNA13, GNA14, GNA15, RNASEL, ZNF583, ZNF827, PDE3B, RPS27L, CNOT7, ZNF829, ZIC2, ZNF304, OIP5, PDE4A, ZNF442, ANKZF1, RPS27A, CARS, ZNF592, ZNF814, ZNF813, ZNF8, PDE4D, ZNF816, PPP1CC, TATDN1, CHPT1, ZNF3, TNKS2, SUZ12, PLCE1, PDE5A, ZNF431, ZNF587, ZNF438, KALRN, ZNF586, FRAS1, TSHZ3, ME3, TSHZ2, ELAC1, ME2, ZNF841, GNE, AGFG2, BMPR2, ITGB2, TIMP2, TIMP3, ITGAM, ATF2, PRUNE2, ZNF326, CNOT6L, ZNF697, ENTPD8, ZNF329, FBXO43, DYRK4, ZNF425, ZNF598, RUNX1, DNAJA4, PPTC7, B4GALT2, FDPS, IREB2, ZNF836, CYB561, VAV1, CYB561A3, ITGA9, CDKN1A, B3GAT3, EBF4, FREM2, NDUFV1, ZNF417, ZIC5, ATF7, IKBKG, ZNF415, CACNA1H, RPL37A, ZNF137P, ASNA1, HDAC9, MYLK, HDAC7, ATP7B, ZNF85, APLF, ZNF81, MLPH, ZNF205, PDCD2, HMOX2, ZNF404, PDE8B, ZNF721, TNIP2, ARL1, ZNF93, TRPM6, HMGCLL1, NRXN2, NRXN3, ZNF92, CYCS, PRKCH, ARHGAP29, CHAMP1, PGM2L1, TUT1, PRKD1, ZNF718, ACVR2B, PPM1E, ZNF714, ZNF717, ZNF716, PDE9A, PPM1L, CPSF4, PRKD3, ZNF702P, ZNF808, VPS29, MOB1B, ZNF805, GALNT6, FPGT-TNNI3K, ESYT3, DROSHA, HIC2, ADPRHL2, NPTX1, ZNF708, FCN2, ZNF707, ZNF701, ZNF606, ZC3H12C, MBTPS2, COL5A1, CADPS, PRLR, NME1-NME2, ZBED6, SP4, JAK1, BMPR1B, CBS, ALKBH4</t>
  </si>
  <si>
    <t>hsa03010:Ribosome</t>
  </si>
  <si>
    <t>RPL14, RPL13, MRPS11, RPL35, RPS15A, RPL37, RPS27L, RPL22L1, RPS2, RPS3, MRPL11, RPS25, RPL30, RPS27, MRPL15, RPL32, RPL9, RPL8, RPL3, RPL10, FAU, RPL11, RPL4, RPL10A, RPL7A, RPS20, RPS21, RPS27A, RPS23, RPL35A, RPL26, RPS9, RPL24, RPL23A, RPS6, RPS4X, RPS8, RPS7, RPS19, RPL23, RPL22, RPS14, RPS12, RPL37A, RPS10, RPS11</t>
  </si>
  <si>
    <t>GO:0005615~extracellular space</t>
  </si>
  <si>
    <t>S100A4, GLDN, EDN2, FAM20C, S100A9, EDN1, BTC, PRTG, FSTL3, TNFSF15, CNOT1, FSTL1, TGFB2, B2M, ACTG2, WNT4, APP, WNT3, SERPINE2, HTRA1, LCAT, SEMA7A, TGFBI, HIST1H2BJ, TPT1, FAU, WNT6, KRT86, RPS27A, KRT83, MTUS1, ADAM9, WNT10A, CRISP3, PTPRG, SOGA3, CRTAP, F8, SIPA1L3, KRT10, VASH1, CD36, TACSTD2, ST14, TFPI, STC1, LAMC2, CSTA, LAMC1, TNFAIP2, WNT5A, PAM, WNT5B, GSDMD, SSH2, BMPR2, OAS3, PPT1, TIMP2, CALR, TIMP3, SERPINH1, ITGAM, IL17D, ACE, MSLN, ENTPD6, EGF, LAMB1, EEF1A1, PODXL, LGALS1, EFEMP1, LMCD1, CD63, MCAM, COL14A1, SPTBN2, IGFL1, BMP7, CHRD, BMP8B, APOL4, BMP5, NAMPT, C9ORF72, PXDN, NRP1, ARSG, FAM3B, GPLD1, GPC4, WISP2, SMPDL3A, IL4R, SEMA3E, GPX3, SEMA3D, KLK11, CEACAM6, SEMA3A, LOXL2, CTBS, GOLM1, VWA2, STX4, ZCCHC11, AIFM2, STX2, MINOS1-NBL1, ADNP, CTSS, SLIT1, SLIT2, INHBB, CHGA, C1QBP, EREG, ADM, CPAMD8, SERPINB8, CFL2, ULBP2, NUCB2, CA2, CTSB, PLA2G3, CTSH, PROS1, LCP1, CTSF, CPM, C3, TNC, C5, COL3A1, CPZ, ENO2, PCSK9, PCSK6, QSOX1, KAT2A, SECTM1, HIST1H2BE, KL, WNT2B, ANXA2, PROM1, NBL1, SH3BGRL, FBLN1, SULF1, HBEGF, CMTM3</t>
  </si>
  <si>
    <t>GO:0005925~focal adhesion</t>
  </si>
  <si>
    <t>GNA13, KIF23, TLN1, LIMA1, NRP1, PDLIM7, TSPAN4, CASK, L1CAM, PIP5K1A, CD151, RPS2, IQGAP1, B2M, RPS3, ACTR2, CD44, CD46, PAK1, ZYX, AHNAK, ADAM9, ARHGEF2, G3BP1, FBLIM1, PPP1CC, MYH9, RPS4X, HMGA1, SLC9A3R2, FLNA, EPB41L2, ARPC1B, NME2, SDC1, RPS19, PGM5, RPS14, CD99L2, FLII, RPS10, RPS11, RAB10, PARVB, LCP1, CAV2, CAV1, FGFR3, CNN3, FHL1, TNC, VIM, PEAK1, AKAP12, PTK7, MME, CALR, TPM4, ALCAM, RPL30, RPL9, STX16, ITGB6, REXO2, RPL8, RPL3, CNN2, RPL4, RPL10A, RPL7A, TES, LPP, MAP2K2, MRC2, RPS9, SYNPO2, EVL, CSRP1, CSRP2, MCAM, CAPN2, PTPN12, EPHA2, RPS8, RPS7, CAPN1, AJUBA, YWHAG, SYNE2, ARF1, RPL23, RPL22, JAK1, RPL37A, TRIP6</t>
  </si>
  <si>
    <t>GO:0052697~xenobiotic glucuronidation</t>
  </si>
  <si>
    <t>UGT1A7, UGT1A10, UGT1A6, UGT1A9, UGT1A8, UGT1A3, UGT1A5, UGT1A4, UGT1A1</t>
  </si>
  <si>
    <t>GO:0070062~extracellular exosome</t>
  </si>
  <si>
    <t>LDHA, RPL14, PTGS1, FSTL1, FAH, B2M, KIFC3, ACTG2, APP, HIST1H2BM, HMCN1, RPL11, CAB39, RAB27B, ADAM9, SH3GL3, GATM, PTPRG, LIFR, COLEC12, MYH9, PCLO, NME2, RPS19, RPS14, ST14, PRKRIP1, RYR1, ABAT, RYR2, RPS10, RPS11, AHCY, GGCT, GNAI2, GNAI1, PPT1, ARF5, SERPINH1, SCRIB, ALCAM, RPS25, RILPL2, RPS20, C16ORF89, RPS9, RPS8, RPS7, GART, SYNE2, COL14A1, PKP1, ARF1, MCPH1, SMURF1, CYP2J2, ZNF486, FAM3B, GPLD1, LRRC15, YBX1, PKM, CILP2, SMPDL3A, STX4, PEPD, STX2, LYN, SLC3A2, SDK1, CFTR, GRHPR, DECR1, MYADM, FLNA, ANXA2P2, EPB41L2, MTMR11, SERPINB8, CLIC6, PLXDC2, TXN, CYBRD1, EEF1G, GNB4, GNAS, RUVBL1, TUFM, HIST1H2AB, MEGF8, NACA, EPDR1, C3, C5, UGDH, EEA1, GNG12, ITM2C, GLIPR2, RPL30, CRISPLD1, CRISPLD2, COL6A1, RAB11A, ACSL4, MARS, SHMT2, HIST1H2BE, RPL26, RPL24, CAPN2, MID2, CAPN1, QPCT, EYS, RPL23, RPL22, PTP4A1, RAB22A, AOX1, GFRA1, HIST1H2AJ, SSR4, PSAT1, HPGD, YKT6, CDH11, GNA13, GNA14, TSPAN1, TSPAN3, ATP6AP1, ENPEP, IQGAP1, CMBL, ST3GAL1, UQCR10, TGFBI, RPS27A, COCH, RPL35A, NCALD, BEND7, HNRNPA2B1, MGP, ARPC1A, ARPC1B, PA2G4, TMEM106A, PAM, ASS1, UBE2V1, MAPKAPK2, TIMP2, TIMP3, NIPBL, RPL3, RPL10A, RPL7A, RPL4, EGF, SDF4, ATP5J2, S100P, RAB8B, MYO1B, SEC11A, EFEMP1, SLC6A14, DNHD1, RPL23A, ABCB4, DNASE2, DNAJB9, B3GAT3, VCP, FREM2, OTUB1, ARMC9, HIST1H3A, HIST1H3C, RPL37A, MYH14, HIST1H3E, PABPC1L, UCHL1, SAT2, RPS2, RPS3, AKR1C3, GPC4, WISP2, CNTLN, CTBS, AHNAK, CDK1, ARL1, SSBP1, SARS, TMEM38A, STXBP4, RPS4X, SLC9A3R2, NCL, VAT1, SDC1, GAA, CA4, TXNRD1, PPM1L, CA2, LCP1, VPS29, GALNT2, VIM, BTN2A1, RPS15A, HSPA2, FCN2, ALDH1A3, COL8A1, EHD1, SCNN1A, COBLL1, SECTM1, KL, RNASE4, COL5A3, COTL1, COL5A1, ANXA3, ANXA2, NEB, APAF1, S100A4, S100A6, ADCY1, CADM1, S100A9, FAM20C, DNASE1L1, CD44, H2AFV, VPS13C, HTRA1, LCAT, CD46, PLOD3, RAB29, CRISP3, DBNL, DAB2IP, SLC12A9, KRT10, AP4M1, ALDH16A1, KRT17, RAB19, TACSTD2, TUBA4A, LAMC1, RAB10, EXT2, EPS8L2, ENPP4, MME, CALR, EPHB4, CAPZB, KRT24, GPD1L, SERINC2, ACE, HNMT, IDH2, AGRN, LAMB1, ST6GAL1, S100A16, LGALS1, S100A10, CSRP1, TAX1BP3, CD63, S100A14, LAMA3, SLC46A3, PXDN, WASF3, NPNT, VPS37B, SPINK5, GPX2, ACTR2, EFHD1, GPX3, TUBB6, ATP5O, DOCK10, NT5E, GOLM1, TUBB3, VWA2, KCNMA1, ZCCHC11, SLC25A5, GEN1, MBD5, SLIT2, SLC26A4, TRAP1, DNPH1, ADAM15, PPFIA2, SHROOM2, CAB39L, PHIP, FAT4, QSOX1, RAB2B, BCAS1, BAIAP2L1, NPR3, PROM1, KHK, YWHAG, FBLN1, PSMD13, PYGM, PSMD12, PYGL, TOM1L2, RAB34, CAPG, PHGDH, ATP6V0A4, UBXN6, PYGB, THRB, CRABP2, ALDH1L2, CACTIN, LOC81691, WNT4, GSTM3, WNT3, TPT1, PRKACB, WNT6, NQO1, KRT86, MYO6, FUT11, METTL7A, IGSF8, TIAL1, CSTA, DYNLRB2, VPS26A, KALRN, SRI, WNT5A, MYL6, FXYD3, WNT5B, ITGB2, KMO, ITGAM, GALM, CSE1L, PSMB1, C12ORF10, ITGB8, GSTK1, PPL, ITGB6, ENTPD6, NDRG1, GALE, ACTR3C, ENTPD1, EEF1A1, CPNE4, PODXL, SPTBN4, LIN7A, HIST2H3D, NEDD4, ASNA1, MYLK, NAMPT, PRPH, SLC5A5, TLN1, MLPH, SULT2B1, BCAM, PDCD2, DSTN, TP53I3, CXCR4, SH3D21, PCBP1, KLK11, PLCB1, TUBA1A, PRKCH, WLS, EML5, PCDHGB5, XPC, BPTF, UBE2K, CFL2, SCIN, NUCB2, COMMD1, CTSB, PROS1, CTSH, CTSF, CPM, MOB1B, NDUFB9, GPRC5A, TPM4, PLBD2, CPZ, MTM1, UGT1A6, UGT1A9, KRT8, ENO2, CNN2, BDH2, PLA2R1, CRIM1, HPN, MON2, ELFN1, SH3BGRL, NME1-NME2</t>
  </si>
  <si>
    <t>hsa05204:Chemical carcinogenesis</t>
  </si>
  <si>
    <t>CYP1B1, CYP1A1, NAT1, ALDH3B2, UGT1A1, UGT1A7, UGT1A10, UGT1A6, UGT1A9, GSTM3, UGT1A8, GSTM4, UGT1A3, GSTK1, UGT1A5, ALDH1A3, UGT1A4, MGST1</t>
  </si>
  <si>
    <t>GO:0045922~negative regulation of fatty acid metabolic process</t>
  </si>
  <si>
    <t>UGT1A7, UGT1A10, UGT1A6, UGT1A9, UGT1A8, UGT1A3, UGT1A4, UGT1A1</t>
  </si>
  <si>
    <t>GO:2001030~negative regulation of cellular glucuronidation</t>
  </si>
  <si>
    <t>GO:0009813~flavonoid biosynthetic process</t>
  </si>
  <si>
    <t>UGT1A7, UGT1A10, UGT1A6, UGT1A3, UGT1A5, UGT1A4, UGT1A1, UGT3A2</t>
  </si>
  <si>
    <t>GO:1904224~negative regulation of glucuronosyltransferase activity</t>
  </si>
  <si>
    <t>hsa00140:Steroid hormone biosynthesis</t>
  </si>
  <si>
    <t>STS, CYP1B1, CYP1A1, SULT2B1, UGT1A1, UGT1A7, AKR1C3, UGT1A6, UGT1A10, UGT1A9, UGT1A8, UGT1A3, UGT1A5, UGT1A4</t>
  </si>
  <si>
    <t>hsa00980:Metabolism of xenobiotics by cytochrome P450</t>
  </si>
  <si>
    <t>CYP1B1, CYP1A1, CYP2S1, ALDH3B2, UGT1A1, UGT1A7, UGT1A10, UGT1A6, UGT1A9, GSTM3, UGT1A8, GSTM4, UGT1A3, GSTK1, UGT1A5, ALDH1A3, UGT1A4, MGST1</t>
  </si>
  <si>
    <t>GO:0052695~cellular glucuronidation</t>
  </si>
  <si>
    <t>GO:0001972~retinoic acid binding</t>
  </si>
  <si>
    <t>UGT1A7, UGT1A10, UGT1A6, UGT1A9, UGT1A8, UGT1A3, UGT1A4, CYP26B1, CRABP2, NR2F2, UGT1A1</t>
  </si>
  <si>
    <t>GO:0005509~calcium ion binding</t>
  </si>
  <si>
    <t>S100A4, SYT1, S100A6, LTBP1, S100A9, FAM20C, FSTL4, FSTL1, IQGAP1, HMCN1, VWDE, FSTL5, TPT1, ASPH, RAPGEF2, PLS3, MATN2, MATN3, NCALD, LRP1B, MGP, DLL1, TC2N, LPCAT2, PCLO, PITPNM3, RYR1, RYR2, MYL6, SRI, PAM, ME3, MYL5, ME2, ASTN2, CALR, CAPS2, AGRN, EGF, RUNX1, SDF4, S100P, S100A16, EFEMP1, CELSR3, S100A10, S100A14, NOTCH1, ATP2A2, SYTL4, CLSTN2, NPNT, EFHD2, PCDHGB1, EFHD1, CGREF1, PLCB3, SLC24A3, PLCB1, VWA2, PCDHB9, TCHH, NOL3, PCDHB3, PCDHB4, PCDHB2, PCDHGB2, SLIT1, PCDHGB5, SLIT2, TRPM2, ANXA2P2, RAB11FIP3, PPEF1, NUCB2, SCIN, PROS1, LCP1, MEGF8, EPDR1, TBC1D9, PCDHB14, CETN2, PCDHB13, PCDHB10, TPM4, SMOC2, PRRG1, CALML4, FAT4, PCDHB16, PPP3CB, EHD1, SLC8A1, SVEP1, MEX3B, CAPN2, ITPR3, ANXA3, ITPR1, ANXA2, CAPN1, ITPR2, FBLN1, EYS, CDH18, SULF1, NINL, CDH11</t>
  </si>
  <si>
    <t>hsa00830:Retinol metabolism</t>
  </si>
  <si>
    <t>CYP1A1, CYP2S1, UGT1A1, UGT1A7, UGT1A6, UGT1A10, UGT1A9, UGT1A8, UGT1A3, UGT1A5, UGT1A4, AOX1, CYP26B1, RETSAT</t>
  </si>
  <si>
    <t>GO:0005840~ribosome</t>
  </si>
  <si>
    <t>RPL14, RPL13, MRPS11, RPL35, RPS15A, RPL37, RPS27L, RPL22L1, RPS2, MRPS30, RPS3, MRPL11, RPS25, RPL30, RPS27, RPL32, RPL9, RPL8, RPL3, RPL10, FAU, RPL11, RPL4, RPL10A, RPL7A, RPS20, RPS21, RPS27A, RPS23, RPL35A, RRBP1, RPS9, RPL24, RPL23A, RPS6, RPS4X, RPS8, RPS7, RPS19, RPS6KA4, RPL23, RPL22, RPS14, RPL37A, RPS10, RPS11</t>
  </si>
  <si>
    <t>GO:0030198~extracellular matrix organization</t>
  </si>
  <si>
    <t>PXDN, TNC, NPNT, COL3A1, ITGA10, ITGB2, SPINK5, ITGAM, SMOC2, LAMB3, COL9A2, APP, CD44, CRISPLD2, ITGB8, TGFBI, ITGB6, COL6A1, AGRN, LAMB1, COL8A1, CYR61, MATN3, COL4A1, NF1, CCDC80, OLFML2A, COL5A3, COL16A1, COL5A1, COL4A5, ATP7A, ITGA9, FBLN1, COL14A1, LAMA3, LAMC3, LAMC2, LAMC1, APBB2</t>
  </si>
  <si>
    <t>GO:0007155~cell adhesion</t>
  </si>
  <si>
    <t>CASK, L1CAM, BCAM, CD151, WISP2, CGREF1, APP, CD44, ROBO1, TGFBI, CNTNAP2, ZYX, LOXL2, CYR61, DSCAM, ADAM9, SPECC1L, CNTN5, PCDHB3, PCDHB4, PCDHB2, PTPRT, PTPRU, SSPN, NCAM2, NME2, PGM5, CD36, LAMC3, CD99L2, LAMC2, LAMC1, PARVB, PLXNC1, CYP1B1, GNE, TNC, CTNND2, PTK7, ITGA10, NINJ1, ITGB2, EPHB4, ITGAM, ALCAM, LAMB4, LAMB3, ITGB8, ITGB6, MSLN, COL6A1, COL8A1, ENTPD1, GPNMB, LAMB1, APBA1, SVEP1, LPP, SELL, PODXL, MCAM, COL16A1, COL5A1, EPHA3, ITGA9, EPHA4, LAMA3, ATP2A2, PKP1, NME1-NME2, FREM2, TROAP, NTM, CDH11</t>
  </si>
  <si>
    <t>GO:0008201~heparin binding</t>
  </si>
  <si>
    <t>FGFR2, FGFR4, NRP1, FSTL1, MDK, NOV, SMOC2, APP, WISP2, SERPINE2, CRISPLD2, GPNMB, PCSK6, CYR61, SELL, CCDC80, COL5A3, SLIT1, COL5A1, SLIT2, TENM1, RPL22, AAMP, HBEGF, ADAMTS1, LAMC2, BMP7, CHRD</t>
  </si>
  <si>
    <t>GO:0009986~cell surface</t>
  </si>
  <si>
    <t>TLN1, HM13, NRP1, CLSTN2, L1CAM, CSPG5, PDIA4, SDC2, WNT4, APP, CD44, CXCR4, AQP11, ROBO1, CD46, CNTNAP2, WNT6, NT5E, ADAM9, STX4, SLC3A2, CFTR, PTPRT, SYNJ2BP, SLC7A11, SLIT2, IGSF5, SDC1, CD36, C1QBP, ULBP2, TFPI, AAMP, CA4, KCNH2, INTU, TSHR, SPTB, ADAM15, PPFIA2, WNT5A, FGFR2, PAM, PPFIA4, CPM, WNT5B, FGFR3, TSPEAR, TNFRSF12A, BMPR2, ITGB2, CALR, TIMP2, ITGAM, HSPA2, ITGB8, MSLN, PCSK9, ENTPD6, SLC39A6, KRT4, LRFN5, PLA2R1, PCSK6, FZD9, HPN, LGALS1, FZD3, CD63, EPHA2, ANXA2, PROM1, EPHA4, NOTCH1, PRLR, SULF1, HBEGF</t>
  </si>
  <si>
    <t>GO:0022625~cytosolic large ribosomal subunit</t>
  </si>
  <si>
    <t>RPL35A, RPL14, RPL13, RPL26, RPL35, RPL24, RPL23A, RPL37, RPL22L1, MRTO4, RPL30, RPL32, RPL23, RPL22, RPL9, RPL8, RPL3, RPL10, RPL11, RPL37A, RPL4, RPL10A, RPL7A, NHP2</t>
  </si>
  <si>
    <t>hsa00053:Ascorbate and aldarate metabolism</t>
  </si>
  <si>
    <t>UGT1A7, UGT1A10, UGT1A6, UGT1A9, UGT1A8, UGT1A3, UGT1A5, UGT1A4, UGDH, UGT1A1</t>
  </si>
  <si>
    <t>hsa04972:Pancreatic secretion</t>
  </si>
  <si>
    <t>KCNMA1, ADCY1, ADCY5, CFTR, ITPR3, ITPR1, ITPR2, TPCN2, PLCB3, ATP2B4, ATP2A2, CHRM3, ATP2A3, RAB11A, RYR2, GNAS, CA2, PLCB1, PLA2G3, RAB27B</t>
  </si>
  <si>
    <t>hsa04512:ECM-receptor interaction</t>
  </si>
  <si>
    <t>COL4A1, TNC, COL3A1, ITGA10, COL5A3, COL5A1, COL4A5, ITGA9, LAMB4, LAMB3, SDC1, CD36, LAMA3, CD44, LAMC3, ITGB8, ITGB6, COL6A1, LAMC2, AGRN, LAMC1, SV2A, LAMB1</t>
  </si>
  <si>
    <t>GO:0003700~transcription factor activity, sequence-specific DNA binding</t>
  </si>
  <si>
    <t>MEF2A, ZNF583, THRB, STAT5A, ARNT2, TBP, RORA, CNOT7, RFXAP, ZNF254, ZNF829, CBFB, ZIC2, CITED2, BATF, GATA2, KDM1A, ZNF304, GATA6, ZNF772, ZNF394, PITX1, ZNF43, ZNF45, RCOR3, RCOR2, ZHX2, ZNF814, ZNF8, ZNF816, ZNF793, HNF4G, MECOM, DDIT3, ZNF3, ZNF234, NME2, PA2G4, ZNF235, ZNF789, GTF2IRD1, ZNF239, TGIF1, NFE2L2, ZNF438, ZNF586, WNT5A, ZNF611, ZNF841, ZNF133, TFCP2L1, TFEB, ELK3, ZNF615, ATF2, ZNF229, VDR, ZNF227, SCAND2P, ZNF225, HOXA5, LHX1, ZNF224, ZNF223, TEAD4, NKX3-1, RUNX1, RUNX2, NR1H3, ZNF528, MAFF, ESRRA, TAF4, ZNF624, IKZF3, KLF12, EPAS1, KLF10, ESRRG, TEAD2, TEAD3, ZNF221, ZNF836, ZNF585A, VAV1, ZNF585B, NOTCH1, CSRNP3, HOXB7, TRPS1, ATF7, ZNF415, ZNF112, ZNF137P, ZNF117, SCMH1, ZFHX3, FOXI1, ZNF85, ELF1, ZNF81, E2F5, ZNF532, E2F7, MITF, E2F8, ZNF155, TP63, ZNF518A, ZNF880, BUD31, ZNF205, YBX1, ZNF681, ZNF879, NR2F2, ZNF493, ZNF546, ZNF93, ZNF548, ZNF283, SNAPC2, ZNF284, ZNF92, ZFP30, LEF1, MYCL, ZNF549, HMGA1, PURA, ZNF334, ZNF138, ZNF883, ZNF134, ZNF717, ZNF480, ZNF551, CLOCK, ZNF808, CREM, NFIX, EHF, ZNF780A, STAT6, ZFP36L1, PGBD1, TSC22D4, ZSCAN25, ZNF606, MAF, CREB3, ZNF28, TBX3, ZNF567, CEBPD, ZFP1, ZNF668, IRF5, NME1-NME2, ZBED6, ID1, SP4, NEUROD1, ZNF570, ZNF256, NFIA, NFIB</t>
  </si>
  <si>
    <t>GO:0051287~NAD binding</t>
  </si>
  <si>
    <t>ME3, LDHA, AHCY, ME2, UGDH, IDH3B, GRHPR, HIBADH, GPD1L, NDUFV1, DLD, AOX1, PHGDH, IDH2, BDH2, HPGD</t>
  </si>
  <si>
    <t>GO:0030199~collagen fibril organization</t>
  </si>
  <si>
    <t>ATP7A, COL14A1, CYP1B1, PLOD3, COL3A1, NF1, COL5A3, LOXL2, SERPINH1, COL5A1, ANXA2, TGFB2</t>
  </si>
  <si>
    <t>GO:0031069~hair follicle morphogenesis</t>
  </si>
  <si>
    <t>ATP7A, FGFR2, WNT10A, NOTCH1, KRT17, BCL2, TP63, INTU, TGFB2, IGFBP5</t>
  </si>
  <si>
    <t>hsa04918:Thyroid hormone synthesis</t>
  </si>
  <si>
    <t>SLC5A5, ADCY1, CREB3, ADCY5, PDIA4, ITPR3, ITPR1, ATF2, ITPR2, SLC26A4, GPX2, PLCB3, GPX3, GNAS, GPX8, PRKACB, PLCB1, TSHR</t>
  </si>
  <si>
    <t>GO:0007399~nervous system development</t>
  </si>
  <si>
    <t>L1CAM, CSPG5, TTLL7, BZW2, APP, BARX2, ROBO1, DLG4, RAPGEF5, KIF2A, DSCAM, EFNB3, MINOS1-NBL1, PCDHB3, PCDHB4, MBD5, PCDHB2, SIGMAR1, PURA, IGSF8, EP300, CHRM3, SIAH1, TSHR, CLN8, INTU, KALRN, CPLX2, ERBB4, NINJ1, PPT1, MDK, EPHB2, LHX1, SMARCB1, MSI1, APBA2, CRIM1, DCLK1, APBA1, FZD9, MAFB, MAP1B, EPM2A, DPYSL4, EVL, SHOX2, NBL1, KIAA2022, SLC4A10, TENM1, ZIC5, GFRA1, APAF1, SCN8A</t>
  </si>
  <si>
    <t>GO:0007416~synapse assembly</t>
  </si>
  <si>
    <t>WNT5A, PCDHB9, DBNL, NRXN2, NRXN3, PCDHB3, PCDHB4, SDK1, PCDHB2, PCDHB14, PCDHB13, PCDHB10, PCLO, NRCAM, PCDHB16, RAB29, SPTBN2, DSCAM</t>
  </si>
  <si>
    <t>GO:0006355~regulation of transcription, DNA-templated</t>
  </si>
  <si>
    <t>MEF2A, RORA, ZNF253, USP51, ZNF254, CITED2, MAGED1, ZNF776, ZNF772, PHTF2, ZNF248, ZNF107, PATZ1, ZNF394, PITX1, MAP2K6, ZNF101, ZNF43, ZNF45, ZNF100, ZNF44, ZNF506, ZNF503, ZNF793, MECOM, ZNF234, ZNF233, NME2, ZNF789, ZNF235, ZNF239, FLII, TGIF1, TRAPPC2, ZNF614, ZNF611, ZNF133, ZNF511, ZNF230, CALR, ZNF615, ZNF229, ZNF227, SCAND2P, ZNF225, ZNF224, LHX1, ZNF223, ZNF799, ZNF222, PBRM1, ZNF124, NR1H3, ZNF527, ZNF528, ESRRA, ZNF624, ZNF625, ESRRG, ZNF221, PMF1, ZNF585A, SFMBT2, ZNF585B, SHOX2, NOTCH1, YY1AP1, ZNF112, ZNF117, KAT6B, ZFHX3, ZNF486, ZNF532, EID2B, MITF, ZNF530, ZNF155, ZNF347, ZNF10, ZNF880, YBX1, ZNF678, ZNF738, ZNF682, ZNF736, ZNF680, ZNF681, ZNF737, ZNF491, ZNF879, ZNF732, ZNF730, ZNF493, ZNF546, CCNK, ZNF548, ZNF283, SNAPC2, ZNF284, ZFP30, ZNF543, ADNP, MYCL, ZNF549, ZNF334, ZNF138, ZNF883, ZNF134, ZNF277, ZNF480, RUVBL1, ZNF551, LIN54, EEF1D, LOC155060, CLOCK, ZFP64, ZNF468, ZNF273, NACA, CREM, ZNF816-ZNF321P, WTIP, ZNF177, ZNF780A, MYCBP2, ZFP36L1, PGBD1, ZNF850, ZSCAN25, HBP1, ZNF28, ZNF567, ZNF569, ZFP1, ZNF668, ZNF20, RPS6KA5, RPS6KA4, IFT57, ZNF460, NEUROD1, ZNF570, APBB2, ZNF766, ZNF257, MORF4L1, ZNF583, THRB, ARNT2, CRABP2, ZNF827, ZNF829, ZNF304, ZNF442, SAMD4A, SATB2, ZNF592, ZNF814, ZNF8, ZNF813, ZNF816, ZNF3, DDIT3, SUZ12, EP300, KRBA1, GTF2IRD1, ZNF431, ZNF587, ERC1, ZNF438, ZNF586, HMGB3, ZNF841, SETD1B, TFEB, UBE2V1, ZMYND8, MEIS1, CXXC1, ATF2, VDR, CNOT6L, ZNF697, ZNF329, NKX3-1, ZNF425, AXIN2, RUNX2, EEF1A1, ZNF625-ZNF20, EFEMP1, TEAD2, ZNF836, VAV1, HOXB7, EBF4, ZNF417, ATF7, GTF2F2, ZNF415, HABP4, TMPO, TRIP6, SCMH1, HDAC7, PUF60, ZNF85, ZNF81, ZNF205, RPS3, PAK6, ZNF404, ZFPL1, ZNF721, INO80C, ZNF93, SSBP2, ZNF92, HMGA1, HOXC10, ZNF718, ACVR2B, NCOA2, BPTF, ZNF714, ZNF717, ZNF716, LCOR, ZNF702P, ZNF808, SBNO1, IRX3, IRX5, ZNF805, CTNND2, MACC1, CHD9, NPAS3, ZNF708, ZNF707, ZNF701, ZNF606, KAT2A, TRNP1, AJUBA, NME1-NME2, DENND4A, CENPU, NFIA, ALKBH4</t>
  </si>
  <si>
    <t>GO:0042573~retinoic acid metabolic process</t>
  </si>
  <si>
    <t>UGT1A7, UGT1A9, UGT1A8, UGT1A3, ALDH1A3, CRABP2, UGT1A1</t>
  </si>
  <si>
    <t>GO:0006364~rRNA processing</t>
  </si>
  <si>
    <t>RNASEL, RPL14, RPL13, RPS27L, RPS2, RPS3, ISG20, EBNA1BP2, RPL10, FAU, RPL11, RPS27A, NOL6, RPL35A, RPS4X, MRTO4, PA2G4, RPS19, RPS14, RPS12, DIS3L2, RPS10, RPS11, RPL35, RPS15A, RPL37, RPS25, RPS27, DDX47, RPL30, DDX49, RPL32, RPL9, RPL8, RPL3, NPM3, RPL7A, RPL10A, RPL4, RPS20, RPS21, RPS23, TBL3, RPL26, RPS9, RPL23A, RPL24, RPS6, RPS8, RPS7, RPL23, RPL22, RPL37A, UTP14A</t>
  </si>
  <si>
    <t>GO:0046934~phosphatidylinositol-4,5-bisphosphate 3-kinase activity</t>
  </si>
  <si>
    <t>FGFR2, FGFR4, FGFR3, KLB, ERBB4, KL, BTC, VAV1, IRS1, EREG, GAB1, HBEGF, EGF, FRS2</t>
  </si>
  <si>
    <t>GO:0016339~calcium-dependent cell-cell adhesion via plasma membrane cell adhesion molecules</t>
  </si>
  <si>
    <t>AJUBA, PCDHB9, ME2, PCDHB16, PCDHB3, PCDHB4, PCDHB2, PCDHB14, PCDHB13, PCDHB10</t>
  </si>
  <si>
    <t>GO:0045165~cell fate commitment</t>
  </si>
  <si>
    <t>FGFR2, WNT5A, WNT10A, WNT4, WNT3, WNT5B, ERBB4, GATA6, TRPS1, ONECUT2, ROR2, WNT6, WNT2B</t>
  </si>
  <si>
    <t>GO:0031290~retinal ganglion cell axon guidance</t>
  </si>
  <si>
    <t>ALCAM, NRCAM, NRP1, RPL24, BMPR1B, SLIT1, SLIT2, EPHB2</t>
  </si>
  <si>
    <t>GO:0005811~lipid particle</t>
  </si>
  <si>
    <t>GIMAP2, IRAK1, CAV1, AIFM2, HSD17B13, ABHD5, ALDH3B2, SIGMAR1, LPCAT2, METTL7A, FAAH2, ANXA2, BCAP31, TRAP1, VCP, DGAT2, SPG20, ACSL4, EHD1, NSDHL</t>
  </si>
  <si>
    <t>GO:0031095~platelet dense tubular network membrane</t>
  </si>
  <si>
    <t>ATP2A2, ATP2A3, EHD1, ITPR3, ITPR1, ITPR2</t>
  </si>
  <si>
    <t>hsa04360:Axon guidance</t>
  </si>
  <si>
    <t>ABLIM1, PLXNC1, PLXNA3, NRP1, GNAI2, GNAI1, EFNA3, L1CAM, EPHB4, EPHB2, PAK6, CXCR4, ROBO1, SEMA7A, SEMA3E, PPP3CB, SEMA3D, SEMA3A, PAK1, RHOD, NGEF, EFNB3, NTN4, SLIT1, EPHA1, SLIT2, EPHA2, EPHA3, EPHA4, EPHA6, SEMA6D, CFL2, SRGAP3, SRGAP1</t>
  </si>
  <si>
    <t>GO:0048016~inositol phosphate-mediated signaling</t>
  </si>
  <si>
    <t>PLCE1, EDN2, EDN1, ITPR3, ITPR1, ITPR2</t>
  </si>
  <si>
    <t>GO:0005520~insulin-like growth factor binding</t>
  </si>
  <si>
    <t>NOV, IGF1R, WISP2, IGFBPL1, HTRA1, CRIM1, CYR61</t>
  </si>
  <si>
    <t>GO:0045669~positive regulation of osteoblast differentiation</t>
  </si>
  <si>
    <t>PDLIM7, IFITM1, CEBPD, ATP6AP1, NPNT, FAM20C, BMPR2, TP63, PRKD1, WNT4, ACVR2B, GNAS, BMPR1B, BMP7, RUNX2, CYR61, SUCO</t>
  </si>
  <si>
    <t>GO:0001501~skeletal system development</t>
  </si>
  <si>
    <t>FGFR3, COL3A1, TP63, TGFB2, VDR, COL9A2, TEAD4, PITX1, MATN3, TBX3, KLF10, NPR3, ANKH, EPHA2, HOXC10, SHOX2, TRPS1, RASSF2, BMPR1B, BMP7, PHEX, CHRD, BMP8B, BMP5, CDH11, TRAPPC2</t>
  </si>
  <si>
    <t>GO:0005201~extracellular matrix structural constituent</t>
  </si>
  <si>
    <t>MATN3, PXDN, COL4A1, COL3A1, MGP, COL5A3, COL5A1, COL4A5, FBLN1, COL14A1, LAMC1, LAMB1, TFPI2</t>
  </si>
  <si>
    <t>GO:0030514~negative regulation of BMP signaling pathway</t>
  </si>
  <si>
    <t>WNT5A, NBL1, CAV1, NOTCH1, MINOS1-NBL1, HTRA1, LEMD2, SPG20, FSTL3, SMURF1, CHRD, TOB1</t>
  </si>
  <si>
    <t>hsa00040:Pentose and glucuronate interconversions</t>
  </si>
  <si>
    <t>UGT1A7, UGT1A10, UGT1A6, UGT1A9, UGT1A8, UGT1A3, KL, UGT1A5, UGT1A4, UGDH, UGT1A1</t>
  </si>
  <si>
    <t>hsa04924:Renin secretion</t>
  </si>
  <si>
    <t>KCNMA1, ORAI1, GNAI2, GNAI1, ADCY5, PDE3B, ITPR3, ITPR1, ITPR2, PLCB3, ACE, PPP3CB, GNAS, PRKACB, CTSB, PLCB1</t>
  </si>
  <si>
    <t>GO:0016021~integral component of membrane</t>
  </si>
  <si>
    <t>LDHA, FAM200A, SLC9A4, OSMR, BTC, L1CAM, ACBD5, APP, TECRL, AQP11, PHTF2, VMA21, ADAM9, TIMMDC1, PTPRG, LIFR, F8, CCDC136, COLEC12, PTPRT, LPCAT2, PCLO, YIF1A, PTPRQ, TMEM131, EBPL, CD163L1, PITPNM3, TMEM139, RPS14, RYR1, ROR1, RYR2, ROR2, ADAMTS1, NCR3LG1, DNAH10, ORAI1, EMCN, CYP1B1, ERBB4, CYP51A1, BCL2L1, SORCS2, DTD1, ALCAM, TMEM129, SLC29A3, ZDHHC9, LAPTM4B, BRI3BP, MAOA, TGFBR2, CCDC80, ATP11C, IFI27L1, SYNGR3, GART, TMEM116, SYNE1, SYNE2, APOL6, APOL4, BTBD11, KCNAB2, CACHD1, GLRA3, FAM3A, ATP10D, LRRC15, OFD1, ADCK2, ST6GALNAC4, IL4R, IL1RAP, CEACAM7, ZNF546, STX4, STS, STX2, AIFM2, SLC3A2, SDK1, CFTR, MYADM, ST6GALNAC2, ZNF138, KLRG2, SQLE, ALG10B, PLXDC2, CYBRD1, GRAMD1C, LOC155060, TMCO3, KCNH2, TMCO4, CLN8, DEGS2, DEGS1, MEGF8, USP30, MEGF9, ECEL1, GPR63, PCDHB14, PCDHB13, FPR3, ABHD2, ITM2C, PCDHB10, FMO4, FMO5, WDR17, GLIPR1, PCDHB16, ARMCX3, ARMCX2, CERK, SLCO3A1, ARMCX1, ACSL4, C1GALT1, ABCA12, KCNE4, SLC8A1, RMDN2, SELL, FADS3, MXRA7, FADS2, MID1, FAAH2, CDH18, FAM155A, SSR4, YKT6, CMTM3, CDH11, TSPAN2, TSPAN3, SLC44A5, ATP6AP1, TSPAN4, TNFSF15, PDE3B, ENPEP, RELL1, ST3GAL1, NRCAM, CHIC1, B3GALNT1, SMIM8, ELOVL7, SMIM4, ASPH, ELOVL6, BRI3, PQLC1, FNDC3A, DDOST, FLVCR1, SOGA3, TAZ, DLL1, TMEM209, NCAM2, PNPLA8, TMEM106A, LCLAT1, SLC40A1, PAM, IFITM1, TNFRSF12A, LRBA, CERS6, ASTN2, ABCA5, PRUNE2, P2RY6, CERS1, GPR27, RPL9, SLC35F2, DYRK2, EGF, B4GALT7, LYSMD3, GABRP, GABRD, ATP5J2, ABCB9, B4GALT2, SEC11A, MRC2, SLC6A14, GOLIM4, FDPS, SLC6A15, NIPA1, ANKH, CYB561, ABCB4, ATP7A, RNF150, B3GAT3, THSD1, FREM2, CACNA1H, RHBDL2, SCN8A, NOMO2, NAT8L, ATP7B, MALRD1, NDST3, E2F5, CLSTN2, CYP2S1, RPRM, ALG5, TMEM232, SDC2, HMOX2, ZFPL1, DENND5B, PTDSS1, TRPM6, GPR18, TMEM38A, HMGA1, SLC7A11, TRPM2, VAT1, TMEM243, CA9, CLDN1, CD99L2, GAA, HHAT, CA4, PPM1L, TM4SF1, TSHR, OTUD4, GALNT2, TYRP1, GALNT6, APH1B, GDAP1, FSD1L, TMEM259, NAALADL2, ESYT3, IGF1R, SMOC2, PRRG1, SHISA2, SLC35B2, B4GALNT4, CCS, GPNMB, SCNN1A, SECTM1, TMEM45B, MBTPS2, CREB3, KL, SLC12A4, SLC12A5, TSPAN13, BCS1L, TSPAN17, TMEM263, APAF1, SYT1, ADCY1, HM13, C12ORF76, GLDN, CADM1, VAPB, ADCY5, LEMD2, ATP2B4, CD44, LCAT, CD46, PELI2, CRISP3, SLC12A9, ATRNL1, APOLD1, DHRS7B, CD36, TACSTD2, LPAR6, FER1L4, TMEM31, EXT2, SUCO, ENPP5, ERMP1, GCNT2, ENPP4, MMD, OAS3, MME, FCGRT, TMCC3, EPHB2, SERINC2, ACE, STX16, AGRN, SLC31A2, GPR156, ST6GAL1, SCD, SMYD3, CELSR3, S100A10, CD63, MCAM, ATP13A2, ATP13A5, EPHA3, ATP13A4, CYP4B1, RNF8, EPHA4, NOTCH1, EPHA6, SEMA6D, ATP2A2, ATP2A3, SLC46A3, CLCN5, STEAP3, JPH2, NRP1, GPR161, ARSJ, ARSK, HELZ, CD151, FAM57A, FAR1, C4ORF32, FAR2, AGPAT5, C14ORF132, SEMA3D, GPX8, NT5E, IFNLR1, FUNDC2, PCDHB9, KCNMA1, KIAA1324L, LPGAT1, SLC25A5, PCDHB3, PCDHB4, PCDHB2, SIGMAR1, SLC26A4, STYK1, SGCG, IL20RA, SLC27A6, CNEP1R1, SGCE, ADAM15, SLC39A14, MFSD6L, FAM69B, FAM69A, SLC39A10, SLC39A13, ABCD1, BET1, XKRX, SLC19A3, GJC2, DNAJC30, TPCN1, CLDN15, TPCN2, CYB561D2, FAT4, LINC00998, BCL2, GLIPR1L2, ZDHHC20, NSDHL, AATK, FZD9, GJB7, FZD3, NPR3, TECPR1, ITPR3, ITPR1, ITPR2, PROM1, SLC16A5, SLC16A4, KREMEN2, SLC16A6, TENM1, SLC16A9, MBOAT7, LRRN1, UBXN8, TMTC3, PTCH2, ATP6V0A4, PXYLP1, BAMBI, DRAM1, SLC22A17, F2RL1, PRTG, CSPG5, VIPR1, DSE, CNGB3, CPOX, NQO1, TMPRSS13, FUT11, LRP1B, ZNF816, METTL7A, CHPT1, BCAP31, TPTE, UGT1A10, IGSF5, IGSF8, LRP12, LRP11, FRAS1, WNT5A, FGFR2, CAV2, CAV1, FGFR4, FXYD3, FGFR3, SSH1, UNC93B1, CSMD3, NINJ1, PAQR7, KMO, FXYD5, ITGAM, PRR7, ENTPD8, SLC30A4, LMTK2, RNFT1, ENTPD6, SLC30A2, ENTPD3, HECTD4, ARL6IP6, B3GNT3, MFAP3L, ENTPD1, LRFN5, RUNX1, KLB, PODXL, BRCA2, CYB561A3, REEP4, SLC4A10, SLC4A11, TRIM59, TMPO, PHEX, NYNRIN, SLC5A5, BCAM, PCDHGB1, IMMP2L, TMEM56, CXCR4, CNTNAP2, ABHD12, SV2A, IFNGR2, PIGZ, NRXN2, NRXN3, ARHGAP28, CHST3, WLS, PCDHGB2, LDLRAD4, UGT1A1, PCDHGB5, TMEM67, ACVR2B, TMEM187, DGAT2, CHST7, TMEM181, UBE2W, NRK, PROS1, TNFRSF21, CPM, WBSCR28, PPP1R12B, TMEM156, GSG1L, GPRC5A, UGT3A2, UGT1A7, UGT1A6, UGT1A9, UGT1A8, UGT1A3, TMEM154, ZNF708, UGT1A5, UGT1A4, SLC18B1, HS6ST3, BCAP29, SLC39A6, PLA2R1, CRIM1, GIMAP2, FAM174B, HPN, PTPRE, NCEH1, ARMC10, SUN1, SLC10A3, MON2, ELFN1, SVOPL, MPG, KCNN4, PRLR, SLC6A8, TMEM43, EVI5L, BMPR1B, MGST1, NUP210L</t>
  </si>
  <si>
    <t>GO:0040036~regulation of fibroblast growth factor receptor signaling pathway</t>
  </si>
  <si>
    <t>FGFR2, FAM20C, SULF1, RUNX2, DUSP6</t>
  </si>
  <si>
    <t>GO:0006816~calcium ion transport</t>
  </si>
  <si>
    <t>SRI, CAV1, CACHD1, SLC3A2, TRPM2, ITPR1, ITPR2, KCNN4, VDR, BSPRY, ATP2A3, RYR1, TPT1, RYR2</t>
  </si>
  <si>
    <t>GO:0015935~small ribosomal subunit</t>
  </si>
  <si>
    <t>RPS25, FAU, RPS9, RPS20, RPS4X, RPS2, RPS21, RPS6, RPS27A, RPS23, RPS3</t>
  </si>
  <si>
    <t>hsa04020:Calcium signaling pathway</t>
  </si>
  <si>
    <t>ORAI1, GNA14, GNA15, ADCY1, ERBB4, PHKB, ITPKA, PLCB3, ATP2B4, PPP3CB, PRKACB, PLCB1, SLC8A1, SLC25A5, PHKG2, SPHK1, CACNA1I, ITPR3, ITPR1, ITPR2, PLCE1, ATP2A2, CHRM3, ATP2A3, P2RX2, RYR1, CACNA1H, RYR2, GNAS, MYLK</t>
  </si>
  <si>
    <t>GO:0001503~ossification</t>
  </si>
  <si>
    <t>FZD9, IFITM1, PDLIM7, FSTL3, GPLD1, MGP, SUN1, BCL2, RASSF2, STC1, BMP7, ATP6V0A4, RUNX1, RUNX2, EXT2, BMP8B, BMP5, SUCO, CDH11</t>
  </si>
  <si>
    <t>GO:0051018~protein kinase A binding</t>
  </si>
  <si>
    <t>MYRIP, AKAP5, AKAP12, AKAP13, AKAP7, AKAP11, RPS3</t>
  </si>
  <si>
    <t>hsa05032:Morphine addiction</t>
  </si>
  <si>
    <t>GABRD, ADCY1, GNAI2, GNAI1, ADCY5, PDE3B, GNG11, PDE4D, GNG12, ARRB1, PDE4A, GNAS, GNB4, GRK4, PDE8B, PRKACB, GABRP</t>
  </si>
  <si>
    <t>hsa04916:Melanogenesis</t>
  </si>
  <si>
    <t>WNT5A, FZD9, WNT10A, TYRP1, ADCY1, WNT5B, CREB3, GNAI2, MAP2K2, GNAI1, ADCY5, MITF, EDN1, LEF1, FZD3, WNT2B, WNT4, PLCB3, WNT3, EP300, GNAS, PRKACB, WNT6, PLCB1</t>
  </si>
  <si>
    <t>GO:0002027~regulation of heart rate</t>
  </si>
  <si>
    <t>GPD1L, SLC8A1, IRX5, EPAS1, FPGT-TNNI3K, RYR2, PDE4D, SEMA3A, SNTA1</t>
  </si>
  <si>
    <t>hsa04713:Circadian entrainment</t>
  </si>
  <si>
    <t>ADCY1, GNAI2, NOS1AP, GNAI1, ADCY5, CACNA1I, GNG11, GNG12, ITPR3, ITPR1, RPS6KA5, PLCB3, PER2, RYR1, CACNA1H, RYR2, GNB4, GNAS, PRKACB, PLCB1</t>
  </si>
  <si>
    <t>GO:0005198~structural molecule activity</t>
  </si>
  <si>
    <t>NCR3LG1, PRPH, CAV1, CLTB, VIM, CDC42SE1, LLGL1, CLDN15, KRT24, TUBGCP3, LAMB3, KRT80, KRT8, ASPH, KRT4, TUBA1A, LAMB1, KRT86, KRT83, NES, MAP1B, LMNA, EPB41L2, LAMA3, PGM5, PSMD13, KRT17, LAMC3, MAP2, CLDN1, IFFO2, CSTA, ADD3, MAP7D3, SNTA1</t>
  </si>
  <si>
    <t>GO:0010596~negative regulation of endothelial cell migration</t>
  </si>
  <si>
    <t>DAB2IP, SP100, STC1, SYNJ2BP, NR2F2, SLIT2, VASH1</t>
  </si>
  <si>
    <t>GO:0007229~integrin-mediated signaling pathway</t>
  </si>
  <si>
    <t>COL3A1, ITGA10, ITGB2, MYH9, COL16A1, VAV1, ITGAM, PRKD1, ITGA9, ZNF304, NME2, FBLN1, RCC2, NME1-NME2, ITGB8, SEMA7A, ITGB6, ADAMTS1, ZYX, ADAM9, ADAM15</t>
  </si>
  <si>
    <t>GO:0005518~collagen binding</t>
  </si>
  <si>
    <t>COCH, MRC2, ITGA10, CTSS, COL5A3, LRRC15, SERPINH1, ITGA9, COL14A1, CD44, TGFBI, CTSB, PAK1, ADAM9</t>
  </si>
  <si>
    <t>GO:0004114~3',5'-cyclic-nucleotide phosphodiesterase activity</t>
  </si>
  <si>
    <t>PDE6D, PDE4A, PDE5A, PDE3B, PDE9A, PDE8B, PDE4D, RUNX1</t>
  </si>
  <si>
    <t>GO:0001837~epithelial to mesenchymal transition</t>
  </si>
  <si>
    <t>FGFR2, S100A4, WNT5A, FAM83D, WNT4, NOTCH1, CUL7, LEF1, LOXL2, BMP7, TGFB2</t>
  </si>
  <si>
    <t>GO:0043235~receptor complex</t>
  </si>
  <si>
    <t>NRP1, ERBB4, GPR63, LRP1B, TGFBR2, LIFR, ITGB2, VIPR1, ITPR3, ITPR2, IGF1R, VDR, NOTCH1, ACVR2B, APP, IL4R, ITGB6, P2RX2, ROR1, BMPR1B, PLA2R1, EGF, TSHR, NR1H3</t>
  </si>
  <si>
    <t>GO:0003676~nucleic acid binding</t>
  </si>
  <si>
    <t>FAM200A, DBF4B, ZNF583, ZNF827, RBM7, ZNF253, CNOT7, ZNF254, LOC81691, ISG20, ZIC2, ZNF304, ZNF776, RAVER2, ZNF772, ZNF248, ZNF442, ZNF107, PATZ1, ZNF101, ZNF43, ZNF45, ZNF44, ZNF100, ZNF506, HNRNPA2B1, ZNF814, ZNF813, ZNF8, ZNF816, ZNF503, ZNF793, MECOM, ZNF3, ZDBF2, ZNF234, ZNF233, ZNF789, ZNF235, KRBA1, TIAL1, ZNF431, ZNF587, ZNF438, ZNF586, ZNF614, ZNF611, ZNF841, ZNF133, SETD1B, MYEF2, ZNF230, ZNF615, ATF2, HNRNPA3, ZNF229, PEG10, DDX47, ZNF227, DDX49, ZNF225, ZNF224, ZNF223, ZNF697, ZNF799, DDX60L, ZNF222, ZNF329, ZNF425, ZNF124, ZNF527, ZNF528, IKZF3, ZNF624, ZNF625, KLF12, ZNF625-ZNF20, ZNF221, ZNF836, ZNF585A, ZNF585B, R3HDM1, HNRNPH3, ZNF417, ATF7, ZNF415, GPATCH2, ZNF112, ZNF117, ZFHX3, PUF60, NYNRIN, ZNF85, ZNF486, ZNF81, ZNF532, CPEB4, SYNJ1, ZNF530, ZNF155, ZNF347, ZNF10, ZNF518A, ZNF880, ZNF205, ZNF678, ZNF682, ZNF738, ZNF404, ZNF737, ZNF681, ZNF491, PIWIL2, ZNF879, ZNF732, ZNF721, ZNF730, ZNF493, ZNF546, ZNF93, ZNF548, ZNF283, ZCCHC11, METTL4, ZNF92, ZFP30, G3BP1, CHAMP1, NCL, ZNF549, ZNF334, ZNF138, TUT1, ZNF718, ZNF134, ZNF714, ZNF717, ZNF277, ZNF480, ZNF551, CPSF4, LOC155060, ZNF808, ZNF273, ZFP64, ZNF468, ZNF805, TRA2A, ERI1, ZNF816-ZNF321P, ZNF177, ZNF780A, ZNF853, ZNF708, ZNF850, REXO2, ZNF707, MSI1, ZSCAN25, ZNF701, ZNF606, ZNF28, RNASE4, ZNF567, ZNF569, ZFP1, SAMHD1, ZNF668, ZNF20, SP4, UBXN8, ZNF570, ZNF766, ZNF257</t>
  </si>
  <si>
    <t>GO:0003735~structural constituent of ribosome</t>
  </si>
  <si>
    <t>RPL14, RPL13, MRPS11, RPL35, RPS15A, RPS27L, RPL37, RPL22L1, RPS2, MRPS30, RPS3, MRPL11, RPS27, RPL30, MRPL15, RPL32, RPL9, RPL8, RPL3, FAU, RPL10, RPL11, RPS20, RPL4, RPL10A, RPL7A, RPS21, RPS27A, RPS23, RPL35A, SLC25A5, RPL26, RPS9, RPL24, RPL23A, RPS6, RPS4X, RPS8, MRTO4, RPS7, RPS19, RPL23, RPL22, RPS14, RPS12, RPL37A, RPS10, RPS11, MRPL46</t>
  </si>
  <si>
    <t>GO:0004089~carbonate dehydratase activity</t>
  </si>
  <si>
    <t>CA9, CA8, CA5B, CA11, CA4, CA2</t>
  </si>
  <si>
    <t>GO:0043394~proteoglycan binding</t>
  </si>
  <si>
    <t>FCN2, CTSS, CTSB, COL5A3, SLIT2, COL5A1</t>
  </si>
  <si>
    <t>GO:0005003~ephrin receptor activity</t>
  </si>
  <si>
    <t>EPHA4, EPHA6, EPHB4, EPHA2, EPHA3, EPHB2</t>
  </si>
  <si>
    <t>GO:0050829~defense response to Gram-negative bacterium</t>
  </si>
  <si>
    <t>DROSHA, APP, CHGA, ADM, FCN2, GSDMD, PYCARD, B2M</t>
  </si>
  <si>
    <t>GO:0005516~calmodulin binding</t>
  </si>
  <si>
    <t>ORAI1, SYT1, ADCY1, CNN3, PHKB, MKNK2, CASK, EEA1, MAPKAPK2, ITPKA, CAMKK1, IQGAP1, PLCB3, ATP2B4, PCP4, PPP3CB, CNN2, PLCB1, SLC8A1, MYO6, MYO1B, PHKG2, SPHK1, MYH9, KCNN4, MAP2, AKAP5, RYR1, RYR2, SPATA17, MYH14, ADD3, MYLK, SNTA1</t>
  </si>
  <si>
    <t>GO:0006874~cellular calcium ion homeostasis</t>
  </si>
  <si>
    <t>CAV1, VAPB, STOML2, CALR, ATP13A2, ATP13A5, ATP13A4, TPCN2, VDR, ATP2B4, ATP2A2, ATP2A3, SLC24A3, TPT1, RYR2, STC1, SV2A</t>
  </si>
  <si>
    <t>GO:0030336~negative regulation of cell migration</t>
  </si>
  <si>
    <t>CYP1B1, IFITM1, NF1, ABHD2, PTPRU, LDLRAD4, ZMYND8, EPHA1, SLIT2, CITED2, ARHGAP4, WNT4, ROBO1, BCL2, SULF1, SRGAP3, CNN2, STC1, CHRD, SRGAP1, IGFBP5, ADAM15</t>
  </si>
  <si>
    <t>GO:0051552~flavone metabolic process</t>
  </si>
  <si>
    <t>UGT1A7, UGT1A10, UGT1A9, UGT1A8, UGT1A1</t>
  </si>
  <si>
    <t>GO:0061384~heart trabecula morphogenesis</t>
  </si>
  <si>
    <t>NOTCH1, NACA, SOS1, BMP7, BMP5</t>
  </si>
  <si>
    <t>GO:0016529~sarcoplasmic reticulum</t>
  </si>
  <si>
    <t>SRI, SYNE2, NOL3, ATP2A2, ATP2A3, RYR1, RYR2, CALR, ITPR3, ITPR1</t>
  </si>
  <si>
    <t>GO:0033017~sarcoplasmic reticulum membrane</t>
  </si>
  <si>
    <t>SRI, SYNE2, NOS1AP, ATP2A2, ATP2A3, TMEM38A, RYR1, RYR2, ASPH, ITPR2</t>
  </si>
  <si>
    <t>GO:0007178~transmembrane receptor protein serine/threonine kinase signaling pathway</t>
  </si>
  <si>
    <t>IRAK1, ACVR2B, LTBP1, PALM2-AKAP2, BMPR2, PPM1L, AKAP2</t>
  </si>
  <si>
    <t>GO:0030335~positive regulation of cell migration</t>
  </si>
  <si>
    <t>GCNT2, WNT5B, F2RL1, ONECUT2, EDN1, LRRC15, ZNF304, IGF1R, SEMA7A, SEMA3E, SEMA3D, CEACAM6, PAK1, RHOD, GPNMB, LAMB1, CYR61, STX4, LYN, CREB3, PODXL, SPHK1, LEF1, MCAM, MYADM, EPHA1, NOTCH1, SYNE2, SEMA6D, PTP4A1, CEMIP, ROR2, HBEGF, LAMC2, TRIP6, CTSH, MYLK</t>
  </si>
  <si>
    <t>GO:0006882~cellular zinc ion homeostasis</t>
  </si>
  <si>
    <t>SLC39A14, SLC39A10, SLC39A13, SLC39A6, ATP13A2, ATP7B</t>
  </si>
  <si>
    <t>GO:0016758~transferase activity, transferring hexosyl groups</t>
  </si>
  <si>
    <t>UGT1A7, UGT1A6, UGT1A9, UGT1A8, UGT1A3, UGT1A4, UGT1A1, UGT3A2</t>
  </si>
  <si>
    <t>GO:0030018~Z disc</t>
  </si>
  <si>
    <t>SRI, SLC8A1, JPH2, NOS1AP, PPP1R12B, SYNPO2, CAPZB, FLNA, PGM5, ATP2B4, SYNE2, NEB, CFL2, MYPN, KRT8, RYR1, PPP3CB, RYR2, OBSL1, AHNAK2, PAK1, SCN8A, PARVB</t>
  </si>
  <si>
    <t>GO:0006805~xenobiotic metabolic process</t>
  </si>
  <si>
    <t>NCEH1, CYP1B1, CYP2J2, NAT1, PTGS1, RORA, AIP, CMBL, UGT1A6, UGT1A9, CYP26B1, NQO1, MGST1</t>
  </si>
  <si>
    <t>GO:0001525~angiogenesis</t>
  </si>
  <si>
    <t>FGFR2, EMCN, CAV1, CYP1B1, NRP1, TNFRSF12A, PDE3B, ELK3, RORA, ENPEP, EPHB4, MEIS1, EPHB2, TGFB2, NRCAM, NOV, ZNF304, TGFBI, EGF, COL8A1, C1GALT1, SRPK2, DAB2IP, EPAS1, NRXN3, APOLD1, MCAM, MYH9, EPHA1, NCL, VASH1, ANXA2, PRKD1, EREG, ID1, AAMP, TNFAIP2, ADAM15</t>
  </si>
  <si>
    <t>GO:0005938~cell cortex</t>
  </si>
  <si>
    <t>FGFR2, CAV1, USP2, AKAP12, AKAP13, ASTN2, SPINK5, HMCN1, AXIN2, AXIN1, DBNL, CNKSR1, MYO6, FBLIM1, NCL, ANXA2, ITPR2, FRY, PRKD1, ARHGAP32, FNBP1, NEDD4, SCIN, RYR1, GRK4, LAMC2, ADD3, DBN1</t>
  </si>
  <si>
    <t>hsa00983:Drug metabolism - other enzymes</t>
  </si>
  <si>
    <t>UGT1A7, UGT1A10, UGT1A6, UGT1A9, UGT1A8, UGT1A3, NAT1, UGT1A5, UGT1A4, UPP2, UGT1A1</t>
  </si>
  <si>
    <t>GO:0071377~cellular response to glucagon stimulus</t>
  </si>
  <si>
    <t>ADCY1, ASS1, ADCY5, PRKAR1B, PRKAR1A, GNB4, GNG11, GNAS, PRKACB, GNG12</t>
  </si>
  <si>
    <t>GO:0010800~positive regulation of peptidyl-threonine phosphorylation</t>
  </si>
  <si>
    <t>WNT5A, UBE2K, PLK1, SPHK1, CEMIP, RIPK2, CAB39, EGF, BMP7, AXIN1</t>
  </si>
  <si>
    <t>GO:0031683~G-protein beta/gamma-subunit complex binding</t>
  </si>
  <si>
    <t>GNA13, GNA14, GNA15, GNAI2, GNAI1, CETN2, GNAS</t>
  </si>
  <si>
    <t>GO:0003779~actin binding</t>
  </si>
  <si>
    <t>S100A4, GAS2L3, WASF3, MLPH, KLHL5, CXCR4, KCNMA1, DBNL, MYO6, NCALD, MYH9, EPB41L2, ARPC1A, MYRIP, TAGLN, CGN, LIMCH1, SCIN, FLII, ADD3, EPS8L2, DBN1, PARVB, LCP1, SPTB, ABLIM1, SHROOM2, CNN3, SSH1, SSH2, FXYD5, TPM2, CAPZB, ACE, CNN2, ACTR3C, BAIAP2L1, SPTBN4, KIF18A, EVL, SYNPO2, COTL1, SYNE1, SYNE2, NEB, MYPN, CAPG, SPTBN2, MYLK, ALKBH4, SNTA1</t>
  </si>
  <si>
    <t>GO:0006412~translation</t>
  </si>
  <si>
    <t>RPL14, RPL13, CPEB4, RPS27L, RPL22L1, RPS2, MRPS30, RPS3, RPL10, FAU, RPL11, TNIP1, RPS27A, RPL35A, SLC25A5, SARS, RPS4X, RPS19, RPS14, RPS12, RPS10, RPS11, NHP2, NACA, MRPS11, RPL35, RPS15A, RPL37, MRPL11, RPS25, RPS27, RPL30, RPL32, MRPL15, RPL9, RPL8, RPL3, RPL7A, RPL10A, RPL4, RPS20, RPS21, RPS23, RRBP1, RPL26, RPS9, RPL23A, RPL24, RPS6, RPS8, RPS7, RPL23, RPL22, RPL37A</t>
  </si>
  <si>
    <t>hsa00860:Porphyrin and chlorophyll metabolism</t>
  </si>
  <si>
    <t>UGT1A7, UGT1A10, UGT1A6, HMOX2, UGT1A9, UGT1A8, UGT1A3, UGT1A5, CPOX, UGT1A4, UROS, UGT1A1</t>
  </si>
  <si>
    <t>hsa04971:Gastric acid secretion</t>
  </si>
  <si>
    <t>ADCY1, GNAI2, GNAI1, SLC9A4, ADCY5, CFTR, ITPR3, ITPR1, ITPR2, PLCB3, CHRM3, GNAS, PRKACB, CA2, PLCB1, MYLK</t>
  </si>
  <si>
    <t>GO:0071320~cellular response to cAMP</t>
  </si>
  <si>
    <t>SLC8A1, SLC5A5, ASS1, PDE4D, CFTR, ITPR2, ZFP36L1, KDM1A, APP, STC1, AKAP7, RAPGEF2, IGFBP5</t>
  </si>
  <si>
    <t>GO:0015278~calcium-release channel activity</t>
  </si>
  <si>
    <t>JPH2, RYR1, RYR2, ITPR3, ITPR1, TRPM2</t>
  </si>
  <si>
    <t>hsa04540:Gap junction</t>
  </si>
  <si>
    <t>CDK1, ADCY1, TUBB2B, GNAI2, MAP2K2, GNAI1, ADCY5, ITPR3, ITPR1, ITPR2, PLCB3, SOS1, TUBA4A, TUBB6, GNAS, PRKACB, PLCB1, TUBA1A, EGF, TUBB3</t>
  </si>
  <si>
    <t>GO:0048009~insulin-like growth factor receptor signaling pathway</t>
  </si>
  <si>
    <t>IGF1R, GRB10, TSC2, PLCB1, IRS1, CRIM1, GIGYF1</t>
  </si>
  <si>
    <t>GO:0035025~positive regulation of Rho protein signal transduction</t>
  </si>
  <si>
    <t>GPR18, ROBO1, LPAR6, ARRB1, COL3A1, F2RL1, AKAP13</t>
  </si>
  <si>
    <t>GO:0005005~transmembrane-ephrin receptor activity</t>
  </si>
  <si>
    <t>EPHA4, EFNB3, EFNA3, EPHA1, EPHB2</t>
  </si>
  <si>
    <t>GO:0070330~aromatase activity</t>
  </si>
  <si>
    <t>CYP2J2, CYP1B1, CYP1A1, CYP2S1, CYP4B1</t>
  </si>
  <si>
    <t>GO:0005834~heterotrimeric G-protein complex</t>
  </si>
  <si>
    <t>GNA13, GNA14, GNA15, GNAI2, GNAI1, ARRB1, GNG11, GNAS, GNG12</t>
  </si>
  <si>
    <t>hsa04911:Insulin secretion</t>
  </si>
  <si>
    <t>KCNMA1, KCNMB4, ADCY1, CREB3, ADCY5, ITPR3, PCLO, ATF2, KCNN4, PLCB3, CHRM3, RYR2, RAPGEF4, GNAS, PRKACB, PLCB1</t>
  </si>
  <si>
    <t>GO:0090027~negative regulation of monocyte chemotaxis</t>
  </si>
  <si>
    <t>NOV, NBL1, MINOS1-NBL1, SLIT2</t>
  </si>
  <si>
    <t>GO:0050861~positive regulation of B cell receptor signaling pathway</t>
  </si>
  <si>
    <t>LYN, SLC39A10, PRKCH, CMTM3</t>
  </si>
  <si>
    <t>GO:0004857~enzyme inhibitor activity</t>
  </si>
  <si>
    <t>UGT1A7, UGT1A9, NOTCH1, UGT1A8, ARRB1, CD46, UGT1A1, GCHFR, FRY</t>
  </si>
  <si>
    <t>hsa04390:Hippo signaling pathway</t>
  </si>
  <si>
    <t>WNT5A, MOB1B, WNT5B, BMPR2, ITGB2, WTIP, LLGL1, SCRIB, TGFB2, WNT4, WNT3, TEAD4, DLG4, AXIN2, WNT6, AXIN1, FZD9, WNT10A, TGFBR2, LEF1, TEAD2, FZD3, TEAD3, PPP1CC, WNT2B, AJUBA, YWHAG, ID1, RASSF1, BMPR1B, BMP7, BMP8B, BMP5</t>
  </si>
  <si>
    <t>GO:1903779~regulation of cardiac conduction</t>
  </si>
  <si>
    <t>SLC8A1, FXYD3, ATP2B4, ATP2A2, ATP2A3, FPGT-TNNI3K, RYR1, RYR2, ASPH, ITPR3, ITPR1, ITPR2</t>
  </si>
  <si>
    <t>GO:0016323~basolateral plasma membrane</t>
  </si>
  <si>
    <t>ORAI1, PALM, CAV1, ERBB4, CADM1, SLC9A4, CASK, SCRIB, P2RY6, ATP2B4, CD46, DLG4, ADAM9, STX4, STX2, CA11, CFTR, ANXA2, LIN7A, ATP7A, SLC4A10, SLC4A11, CA9, CHRM3, ARRB1, ST14, CA4, CA2, SLC40A1, HPGD, ATP7B</t>
  </si>
  <si>
    <t>GO:0097110~scaffold protein binding</t>
  </si>
  <si>
    <t>CAV2, ATP2B4, MAP2K2, ADCY5, KRT8, VIM, DLG4, CACNA1H, DLL1, PDE4D, CIT, KCNH2</t>
  </si>
  <si>
    <t>GO:0007268~chemical synaptic transmission</t>
  </si>
  <si>
    <t>SYT1, KCNMB4, GLRA3, PCDHB14, PPT1, PCDHB13, CACNB4, VIPR1, PCDHB10, MBP, NPTX1, PLCB3, PCDHB16, DLG4, APBA2, AGRN, LRFN5, APBA1, NOVA1, GABRD, PCDHB9, NRXN2, PCDHB3, SLC12A4, PCDHB4, SLC12A5, PCDHB2, NPY5R, AKAP5</t>
  </si>
  <si>
    <t>GO:0043086~negative regulation of catalytic activity</t>
  </si>
  <si>
    <t>NES, ANP32E, ARPP19, ACACB, UGT1A1, ANXA3, ANXA2, FNIP2, ANXA2P2, FRY, ATP7A, UGT1A7, NOTCH1, UGT1A8, CD46, LMTK2, NQO1</t>
  </si>
  <si>
    <t>GO:0060710~chorio-allantoic fusion</t>
  </si>
  <si>
    <t>ZFP36L1, LEF1, BMP7, BMP5, CYR61</t>
  </si>
  <si>
    <t>GO:0000978~RNA polymerase II core promoter proximal region sequence-specific DNA binding</t>
  </si>
  <si>
    <t>AKNA, ZNF85, ELF1, MEF2A, ZNF486, E2F8, ARNT2, MITF, TBP, ZNF253, YBX1, BATF, ZNF682, ZNF736, ZNF680, ZNF737, ZNF732, PATZ1, ZNF730, PITX1, ZNF100, SSBP2, ZNF506, ZNF92, ZNF543, LEF1, DDIT3, ZNF138, ZNF718, NCOA2, ZNF714, ZNF716, TGIF1, ZNF431, CLOCK, ZNF273, ZNF805, ONECUT2, EHF, ELK3, MEIS1, SMARCB1, HOXA5, ZNF708, RUNX2, NR1H3, ESRRA, NACC2, CREB3, TBX3, MAFB, CEBPD, ATF7, ZNF460, NEUROD1, ZNF117, FOXI1, NFIA, ZNF257, NFIB</t>
  </si>
  <si>
    <t>GO:0005882~intermediate filament</t>
  </si>
  <si>
    <t>PRPH, NES, VIM, LMNA, KRT10, KRT24, NME2, KRT80, PKP1, KRT17, NME1-NME2, KRT8, IFFO2, KRT4, KRT86</t>
  </si>
  <si>
    <t>GO:0030509~BMP signaling pathway</t>
  </si>
  <si>
    <t>MEGF8, BMPR2, ZNF8, LEF1, FSTL1, ACVR2B, ID1, RYR2, ROR2, SMURF1, BMPR1B, BMP7, RUNX2, BMP8B, BMP5, TOB1</t>
  </si>
  <si>
    <t>GO:0005178~integrin binding</t>
  </si>
  <si>
    <t>TLN1, LYN, NPNT, TSPAN4, COL3A1, CALR, COL16A1, TIMP2, CD151, COL5A1, NOV, WISP2, FBLN1, SEMA7A, ITGB6, TGFBI, GPNMB, ADAM9, CYR61, ADAM15</t>
  </si>
  <si>
    <t>GO:0046854~phosphatidylinositol phosphorylation</t>
  </si>
  <si>
    <t>INPP1, FGFR2, IMPA2, FGFR4, FGFR3, PIK3C2G, KLB, ERBB4, KL, BTC, PIP5K1A, VAV1, IRS1, EREG, GAB1, HBEGF, EGF, FRS2, FAM126A</t>
  </si>
  <si>
    <t>hsa05146:Amoebiasis</t>
  </si>
  <si>
    <t>GNA14, GNA15, ADCY1, COL4A1, COL3A1, ITGB2, COL5A3, ITGAM, COL5A1, COL4A5, TGFB2, LAMB4, PLCB3, LAMB3, LAMA3, LAMC3, GNAS, LAMC2, LAMC1, PRKACB, PLCB1, LAMB1</t>
  </si>
  <si>
    <t>GO:0007160~cell-matrix adhesion</t>
  </si>
  <si>
    <t>PPFIA2, EPDR1, NPNT, COL3A1, ITGA10, BCAM, ITGB2, COL5A3, CD63, BCL2L11, CD44, ITGB8, MSLN, ITGB6, SGCE, ZYX, ADAM15, ADAM9</t>
  </si>
  <si>
    <t>GO:0008152~metabolic process</t>
  </si>
  <si>
    <t>ENPP5, BCAT1, ARSG, ARSJ, ARSK, ACSS2, ACSS3, ACSF2, UGT3A2, L3HYPDH, UGT1A7, UGT1A6, UGT1A9, GSTM3, UGT1A8, AGPAT5, GSTM4, UGT1A3, UGT1A5, UGT1A4, ACSL4, NCEH1, NAT1, TAZ, IREB2, GRHPR, LPCAT2, UGT1A1, UGT1A10, SULF1, CENPV, LCLAT1</t>
  </si>
  <si>
    <t>GO:0050830~defense response to Gram-positive bacterium</t>
  </si>
  <si>
    <t>HIST1H2BE, GSDMD, EPHA2, B2M, DROSHA, CHGA, APP, CD36, ADM, FCN2, HIST1H2BJ, RIPK2, FAU</t>
  </si>
  <si>
    <t>GO:0030216~keratinocyte differentiation</t>
  </si>
  <si>
    <t>WNT5A, AKR1C3, NOTCH1, EREG, ST14, TP63, KRT10, PIP5K1A, CSTA, INTU, EPHA2, ADAM9</t>
  </si>
  <si>
    <t>GO:0031100~organ regeneration</t>
  </si>
  <si>
    <t>PKM, CDK1, CDKN1A, NOTCH1, ADM, MKI67, TGFBR2, PTPRU, UGT1A1, CCNA2, LCP1, ANXA3</t>
  </si>
  <si>
    <t>GO:0008284~positive regulation of cell proliferation</t>
  </si>
  <si>
    <t>NAMPT, DBF4B, PRC1, OSMR, EDN2, ARNT2, EDN1, BTC, VIPR1, CNOT7, TGFB2, AKR1C3, CEACAM6, PAK1, MATK, SHC4, KIF14, SRPK2, STX4, LYN, SLC25A5, LIFR, LEF1, DLL1, RPS4X, IRS1, PURA, SUZ12, HOXC10, ADM, EREG, TIAL1, LAMC2, TSHR, EIF5A2, CTSH, FGFR2, FGFR4, GCNT2, FGFR3, GNAI2, ERBB4, TNC, RPS15A, NMB, BCL2L1, CALR, TSPYL5, PHIP, IGF1R, CNOT6L, BCL2, NKX3-1, EGF, RUNX2, SHMT2, NACC2, TBX3, KLB, TGFBR2, RPS9, EPHA1, CAPN1, NOTCH1, SYF2, HBEGF, BAMBI</t>
  </si>
  <si>
    <t>GO:0008028~monocarboxylic acid transmembrane transporter activity</t>
  </si>
  <si>
    <t>SLC16A2, SLC16A5, SLC16A4, SLC16A7, SLC16A6, SLC16A9</t>
  </si>
  <si>
    <t>GO:0000165~MAPK cascade</t>
  </si>
  <si>
    <t>FGFR2, CAV1, MEF2A, FGFR4, FGFR3, ERBB4, BTC, RASGEF1A, MAPKAPK2, ZFP36L1, PSMB1, SOS1, DLG4, PAK1, EGF, RAPGEF2, SHC3, FRS2, RPS27A, MAP2K6, ZFP36, DAB2IP, KLB, MAP2K2, KL, SPTBN4, NF1, IRS1, WDR83, PSMD13, PSMD12, EREG, RASGRF1, PSMC2, MAPK15, SPTBN2, JAK1, GFRA1, HBEGF, PPM1L, JAK3, DUSP9, MAP3K14, SPTB, DUSP6</t>
  </si>
  <si>
    <t>GO:0008144~drug binding</t>
  </si>
  <si>
    <t>NAMPT, PDE4D, SIGMAR1, CYP4B1, UGT1A7, ACE, NME2, UGT1A8, CHRM3, NME1-NME2, PYGL, PPP3CB, ATP5O, TOP2A</t>
  </si>
  <si>
    <t>GO:0002250~adaptive immune response</t>
  </si>
  <si>
    <t>TNFRSF21, DBNL, ORAI1, LYN, TFEB, UNC93B1, CTSS, DCLRE1C, ALCAM, NEDD4, OTUB1, CD46, RIPK2, JAK3, CTSH</t>
  </si>
  <si>
    <t>GO:0007154~cell communication</t>
  </si>
  <si>
    <t>ENPP5, FRAS1, SLC8A1, KREMEN2, GJB7, FREM2, OIP5, NF1</t>
  </si>
  <si>
    <t>GO:0007204~positive regulation of cytosolic calcium ion concentration</t>
  </si>
  <si>
    <t>GNA13, GNA15, ADCY5, EDN2, F2RL1, EDN1, FPR3, NMB, ITPR3, BCAP31, FIS1, GATA2, PLCE1, CD36, ADM, CXCR4, DLG4</t>
  </si>
  <si>
    <t>GO:0051015~actin filament binding</t>
  </si>
  <si>
    <t>SHROOM1, TLN1, LIMA1, SHROOM2, SSFA2, TPM2, CAPZB, TPM4, DSTN, ACTR2, CORO2A, PLS3, DBNL, MYO6, MYO1B, MYH9, FLNA, ARPC1A, AJUBA, ARPC1B, PPP1R9A, SYNE1, SYNE2, CFL2, SCIN, MYH14, LCP1, SPTB</t>
  </si>
  <si>
    <t>GO:0051216~cartilage development</t>
  </si>
  <si>
    <t>WNT5A, SATB2, ESRRA, EDN1, ATP7A, CD44, ITGB8, SULF1, GNAS, BMP7, BMP5, PITX1, BMP8B</t>
  </si>
  <si>
    <t>GO:0009611~response to wounding</t>
  </si>
  <si>
    <t>ZFP36, NMNAT3, NRP1, CYP1A1, TNC, ABHD2, AURKA, MDK, VASH1, TGFB2, ZFP36L1, ADM, BPTF</t>
  </si>
  <si>
    <t>GO:0018108~peptidyl-tyrosine phosphorylation</t>
  </si>
  <si>
    <t>FGFR2, FGFR4, FGFR3, ERBB4, STAT5A, BTC, PEAK1, EPHB4, EPHB2, DYRK4, DYRK2, EGF, MAP2K6, LYN, MAP2K2, EFEMP1, EPHA1, EPHA2, EPHA3, EPHA4, EPHA6, EREG, ROR1, HBEGF, RIPK2, ROR2, JAK3</t>
  </si>
  <si>
    <t>hsa04925:Aldosterone synthesis and secretion</t>
  </si>
  <si>
    <t>ORAI1, ADCY1, CREB3, ADCY5, CACNA1I, ITPR3, ITPR1, ITPR2, ATF2, PRKD1, PLCB3, CACNA1H, GNAS, PRKACB, PLCB1, PRKD3</t>
  </si>
  <si>
    <t>GO:0006730~one-carbon metabolic process</t>
  </si>
  <si>
    <t>SHMT2, AHCY, CA9, CA8, CA5B, CA4, CA2, ALDH1L2, MTHFD1L</t>
  </si>
  <si>
    <t>GO:0019829~cation-transporting ATPase activity</t>
  </si>
  <si>
    <t>ATP7A, ATP13A2, ATP13A5, ATP7B, ATP13A4</t>
  </si>
  <si>
    <t>GO:0086010~membrane depolarization during action potential</t>
  </si>
  <si>
    <t>CACNA1I, CACNA1H, SCN8A, KCNH2, TPCN1, TPCN2</t>
  </si>
  <si>
    <t>GO:0019674~NAD metabolic process</t>
  </si>
  <si>
    <t>GPD1L, NMNAT3, LDHA, NADSYN1, NADK, KMO</t>
  </si>
  <si>
    <t>GO:0048514~blood vessel morphogenesis</t>
  </si>
  <si>
    <t>COL4A1, CYP1B1, NEDD4, ID1, SOS1, NR2F2</t>
  </si>
  <si>
    <t>GO:0045987~positive regulation of smooth muscle contraction</t>
  </si>
  <si>
    <t>CHRM3, EDN2, NPNT, EDN1, SPHK1, NMU</t>
  </si>
  <si>
    <t>GO:0034142~toll-like receptor 4 signaling pathway</t>
  </si>
  <si>
    <t>IRAK1, RIPK2, NFKBIA, ITGB2, S100A14, ITGAM</t>
  </si>
  <si>
    <t>GO:0030501~positive regulation of bone mineralization</t>
  </si>
  <si>
    <t>FZD9, SLC8A1, WNT4, ACVR2B, ISG15, KL, FAM20C, BMPR2, BMPR1B, BMP7</t>
  </si>
  <si>
    <t>GO:0072559~NLRP3 inflammasome complex</t>
  </si>
  <si>
    <t>CARD8, CASP4, GSDMD, PYCARD</t>
  </si>
  <si>
    <t>GO:0001940~male pronucleus</t>
  </si>
  <si>
    <t>TET3, RIF1, TBP, CCNA2</t>
  </si>
  <si>
    <t>GO:0005796~Golgi lumen</t>
  </si>
  <si>
    <t>WNT5A, WNT5B, GOLIM4, CSPG5, SDC2, GPC4, SDC1, WNT4, WNT3, AGRN, WNT6, PCSK6, PROS1, SDF4</t>
  </si>
  <si>
    <t>GO:0031090~organelle membrane</t>
  </si>
  <si>
    <t>CYP1B1, CYP2J2, CYP1A1, CYP51A1, SEC11A, CYP2S1, PTGS1, CYP4B1, FMO4, FMO5, SQLE, CYP26B1, TFPI</t>
  </si>
  <si>
    <t>GO:0005911~cell-cell junction</t>
  </si>
  <si>
    <t>TLN1, FGFR4, PDLIM7, CADM1, BMPR2, PTK7, CASK, WTIP, SCRIB, IQGAP1, APP, KRT8, CNN2, PAK1, SV2A, RAPGEF2, FRS2, CNKSR1, HPN, MAP2K2, PRKCH, PTPRU, VAV1, MYADM, FLNA, ANXA2, LIN7A, AJUBA, PRKD1, IGSF5, RAB10, ADD3</t>
  </si>
  <si>
    <t>hsa04723:Retrograde endocannabinoid signaling</t>
  </si>
  <si>
    <t>GABRD, ADCY1, GNAI2, GNAI1, ADCY5, GNG11, GNG12, MAPK10, ITPR3, ITPR1, ITPR2, PLCB3, MGLL, GNB4, PRKACB, PLCB1, GABRP</t>
  </si>
  <si>
    <t>hsa04510:Focal adhesion</t>
  </si>
  <si>
    <t>CAV2, TLN1, CAV1, MYL5, PPP1R12B, TNC, COL3A1, ITGA10, PAK6, LAMB4, IGF1R, LAMB3, ITGB8, BCL2, SOS1, ITGB6, COL6A1, ZYX, PAK1, EGF, LAMB1, SHC3, SHC4, COL4A1, MAPK10, CAPN2, PPP1CC, COL5A3, VAV1, COL5A1, FLNA, COL4A5, ITGA9, LAMA3, RASGRF1, LAMC3, LAMC2, LAMC1, PARVB, MYLK</t>
  </si>
  <si>
    <t>GO:0005200~structural constituent of cytoskeleton</t>
  </si>
  <si>
    <t>TLN1, TUBB2B, SPTBN4, VIM, EPB41L4A, BICD1, EPB41L2, ARPC1B, TUBGCP3, ACTR2, CCDC6, KRT17, PPL, SPTBN2, TUBB6, TUBA4A, AGRN, TUBA1A, ADD3, TUBB3, SPTB</t>
  </si>
  <si>
    <t>GO:0016477~cell migration</t>
  </si>
  <si>
    <t>SHROOM2, FGFR4, TSPAN1, ERBB4, NANOS1, PEAK1, PTK7, RASGEF1A, PIP5K1A, ENPEP, CD151, MDK, SDC2, SCRIB, TGFB2, FAM83D, HOXA5, DEPDC1B, MATK, ADAM9, CDK1, ARC, PODXL, CD63, EPHA2, COL5A1, EPHA3, STYK1, SDC1, JAK1, TNK2, JAK3, LAMC1, BAMBI, LCP1</t>
  </si>
  <si>
    <t>GO:0022617~extracellular matrix disassembly</t>
  </si>
  <si>
    <t>LAMB3, LAMA3, CD44, HTRA1, CAPG, LAMC2, CTSS, LAMC1, CAPN2, TIMP2, LCP1, ADAM15, CAPN1</t>
  </si>
  <si>
    <t>GO:0003181~atrioventricular valve morphogenesis</t>
  </si>
  <si>
    <t>NOTCH1, TGFBR2, BMPR2, TGFB2, CYR61</t>
  </si>
  <si>
    <t>GO:0048846~axon extension involved in axon guidance</t>
  </si>
  <si>
    <t>ALCAM, NRP1, SEMA3A, SLIT1, SLIT2</t>
  </si>
  <si>
    <t>GO:0002026~regulation of the force of heart contraction</t>
  </si>
  <si>
    <t>SLC8A1, CHGA, ADM, ATP2A2, GAA</t>
  </si>
  <si>
    <t>GO:0030193~regulation of blood coagulation</t>
  </si>
  <si>
    <t>CAV1, STX2, F2RL1, TC2N, FAM46A</t>
  </si>
  <si>
    <t>hsa04550:Signaling pathways regulating pluripotency of stem cells</t>
  </si>
  <si>
    <t>FGFR2, WNT5A, FGFR4, FGFR3, WNT5B, BMPR2, MEIS1, IGF1R, WNT4, WNT3, AXIN2, WNT6, AXIN1, FZD9, WNT10A, TBX3, MAP2K2, LIFR, FZD3, WNT2B, INHBB, ACVR2B, RIF1, ID1, JAK1, JAK3, BMPR1B, DUSP9, ZFHX3</t>
  </si>
  <si>
    <t>GO:0048015~phosphatidylinositol-mediated signaling</t>
  </si>
  <si>
    <t>FGFR2, FGFR4, FGFR3, PIK3C2G, KLB, ERBB4, KL, BTC, RICTOR, NPR3, VAV1, IRS1, IGF1R, EREG, CA8, MAPKAP1, GAB1, HBEGF, EGF, FRS2</t>
  </si>
  <si>
    <t>GO:0002474~antigen processing and presentation of peptide antigen via MHC class I</t>
  </si>
  <si>
    <t>ACE, ABCB9, SEC24B, SEC24A, CALR, SEC24D, BCAP31, B2M</t>
  </si>
  <si>
    <t>GO:0030819~positive regulation of cAMP biosynthetic process</t>
  </si>
  <si>
    <t>NME2, ADM, NME1-NME2, GPR161, AKAP5, AKAP12, GNAS, ABCA1</t>
  </si>
  <si>
    <t>hsa04350:TGF-beta signaling pathway</t>
  </si>
  <si>
    <t>LTBP1, E2F5, MINOS1-NBL1, TGFBR2, BMPR2, TGFB2, INHBB, NBL1, ACVR2B, EP300, CDKN2B, ID1, TGIF1, SMURF1, BMPR1B, BMP7, BAMBI, CHRD, BMP8B, BMP5</t>
  </si>
  <si>
    <t>GO:0014066~regulation of phosphatidylinositol 3-kinase signaling</t>
  </si>
  <si>
    <t>FGFR2, FGFR4, FGFR3, KLB, ERBB4, KL, BTC, PIP5K1A, VAV1, IRS1, EREG, GAB1, HBEGF, EGF, FRS2</t>
  </si>
  <si>
    <t>GO:0051209~release of sequestered calcium ion into cytosol</t>
  </si>
  <si>
    <t>JPH2, RYR1, RYR2, ITPR3, DDIT3, TPCN1, ITPR1, TRPM2, TPCN2, ITPR2</t>
  </si>
  <si>
    <t>hsa04726:Serotonergic synapse</t>
  </si>
  <si>
    <t>CYP2J2, GNAI2, GNAI1, MAOA, ADCY5, PTGS1, GNG11, GNG12, ITPR3, ITPR1, ITPR2, PLCB3, APP, GNAS, GNB4, PRKACB, PLCB1</t>
  </si>
  <si>
    <t>GO:0002062~chondrocyte differentiation</t>
  </si>
  <si>
    <t>NOV, FGFR3, WNT5B, TGFBI, GPLD1, RUNX1, RUNX2, NFIB, WNT2B</t>
  </si>
  <si>
    <t>GO:0007088~regulation of mitotic nuclear division</t>
  </si>
  <si>
    <t>CAV2, MKI67, CUL7, NEK2, CUL9, BORA, FBXO43, OBSL1, RCC1</t>
  </si>
  <si>
    <t>GO:0003344~pericardium morphogenesis</t>
  </si>
  <si>
    <t>NOTCH1, SOS1, BMP7, BMP5</t>
  </si>
  <si>
    <t>GO:0050777~negative regulation of immune response</t>
  </si>
  <si>
    <t>LYN, COL3A1, SPINK5, TGFB2</t>
  </si>
  <si>
    <t>GO:0045162~clustering of voltage-gated sodium channels</t>
  </si>
  <si>
    <t>NRCAM, GLDN, SPTBN4, AGRN</t>
  </si>
  <si>
    <t>GO:0005903~brush border</t>
  </si>
  <si>
    <t>MYL6, LIMA1, MYO1B, MME, ENPEP, ITPR3, MYH9, CAPZB, SCIN, FLII, MYH14, ATP6V0A4, ADD3</t>
  </si>
  <si>
    <t>GO:0030666~endocytic vesicle membrane</t>
  </si>
  <si>
    <t>WNT5A, CAV1, WNT4, WNT3, CD36, WNT5B, GPR161, DLG4, HBEGF, COLEC12, WLS, WNT6, RPS27A</t>
  </si>
  <si>
    <t>GO:0003841~1-acylglycerol-3-phosphate O-acyltransferase activity</t>
  </si>
  <si>
    <t>AGPAT5, LPGAT1, MBOAT7, TAZ, ABHD5, LCLAT1, LPCAT2</t>
  </si>
  <si>
    <t>GO:0030154~cell differentiation</t>
  </si>
  <si>
    <t>GNA13, ELF1, PDLIM7, CADM1, EID2B, ELF5, SLFN5, CSPG5, TTLL7, ZIC2, CITED2, BZW2, TPT1, KIF2A, MATK, SRPK2, STX2, APOLD1, PRKCH, MGP, DLL1, PTPRU, MECOM, PPDPF, PURB, ZNF3, PURA, PTPRQ, INHBB, STYK1, TXNRD3, AAMP, ZNF431, EXT2, TNFAIP2, EID1, CPLX2, FHL1, CREM, ARHGEF28, ONECUT2, ABHD5, UBE2V1, ELK3, MDK, PEG10, SMARCB1, SPATA2, TGFBR2, MEA1, CENPF, CSRP2, RPS7, NOTCH1, TEX15, ZIC5, JAK1, TNK2, APAF1, SMURF1, DUSP6</t>
  </si>
  <si>
    <t>GO:0016303~1-phosphatidylinositol-3-kinase activity</t>
  </si>
  <si>
    <t>FGFR2, FGFR4, PIK3C2G, FGFR3, KLB, KL, GAB1, IRS1, FRS2</t>
  </si>
  <si>
    <t>GO:0043547~positive regulation of GTPase activity</t>
  </si>
  <si>
    <t>BTC, RGL3, RASGEF1B, ARHGAP18, RASGEF1A, IQGAP1, RGL1, ARHGAP4, GARNL3, WNT4, DLG4, RAPGEF5, RAPGEF4, DEPDC1B, ARHGAP11A, DENND5B, DOCK10, PLCB1, RAPGEF2, SHC3, DOCK11, FRS2, ARHGEF4, DEPDC7, DAB2IP, ARHGEF2, ARHGEF6, ARHGAP28, PSD4, ARHGEF17, SIPA1L3, DEPDC1, ARHGAP29, IRS1, ARHGAP32, PLCE1, SH2D3A, EREG, RASGRF1, ARRB1, RIN2, SRGAP3, GNAS, DENND3, EPS8L2, SRGAP1, KALRN, SPTB, FGFR2, CAV2, FGFR4, FGFR3, ERBB4, AGFG2, ARHGEF28, AKAP13, DENND2A, CYTH3, RCC1, DENND2C, LLGL1, PLEKHG2, PLEKHG1, PLEKHG6, SOS1, AGRN, EGF, AXIN2, KNDC1, AXIN1, NGEF, LAMTOR4, KLB, KL, SPTBN4, NF1, S100A10, VAV1, RGS22, FNBP1, TSC2, SPTBN2, JAK1, HBEGF, GFRA1, DENND4A, JAK3</t>
  </si>
  <si>
    <t>hsa04923:Regulation of lipolysis in adipocytes</t>
  </si>
  <si>
    <t>ADCY1, GNAI2, GNAI1, ADCY5, PTGS1, ABHD5, PDE3B, MGLL, GNAS, PRKACB, IRS1, TSHR</t>
  </si>
  <si>
    <t>GO:0005913~cell-cell adherens junction</t>
  </si>
  <si>
    <t>LIMA1, LDHA, TLN1, CADM1, RPL14, VAPB, ARHGAP18, RPS2, IQGAP1, EFHD2, BZW2, PKM, PAK6, PLCB3, PCBP1, MKL2, ZYX, AHNAK, DBNL, DAB2IP, MYO6, LYN, SLC3A2, MYH9, SLC9A3R2, FLNA, PGM5, CGN, MB21D2, EEF1G, RUVBL1, RAB10, EEF1D, ERC1, DBN1, EPS8L2, SHROOM2, CNN3, SNX5, CAPZB, GPRC5A, SCRIB, PPL, CCS, CNN2, NDRG1, RPL7A, EHD1, TES, COBLL1, S100P, MYO1B, BAIAP2L1, RPL23A, RPL24, EPHA2, ANXA2, CCNB2, CAPG, HIST1H3A, SPTBN2, HIST1H3C, HIST1H3E, TMPO, YKT6, PUF60</t>
  </si>
  <si>
    <t>GO:0001228~transcriptional activator activity, RNA polymerase II transcription regulatory region sequence-specific binding</t>
  </si>
  <si>
    <t>MAF, MAFF, IKZF3, MAFB, ELF5, ESRRG, LEF1, ATF2, GATA2, RAD21, EP300, BARX2, EBF4, CSRNP3, GATA6, TRPS1, RUNX1</t>
  </si>
  <si>
    <t>hsa04151:PI3K-Akt signaling pathway</t>
  </si>
  <si>
    <t>OSMR, EFNA3, CCNE1, IL4R, PKN1, IRS1, BCL2L11, LPAR6, LAMC3, LAMC2, GNB4, LAMC1, THEM4, FGFR2, FGFR4, FGFR3, TNC, COL3A1, ITGA10, GNG11, BCL2L1, GNG12, ATF2, LAMB4, IGF1R, LAMB3, ITGB8, BCL2, SOS1, ITGB6, COL6A1, MTCP1, LAMB1, EGF, COL4A1, CREB3, MAP2K2, COL5A3, RPS6, EPHA2, COL5A1, COL4A5, EIF4B, ITGA9, YWHAG, CDKN1A, LAMA3, PRLR, IKBKG, TSC2, JAK1, JAK3, EIF4E2</t>
  </si>
  <si>
    <t>hsa04922:Glucagon signaling pathway</t>
  </si>
  <si>
    <t>LDHA, CREB3, PHKB, PHKG2, PDE3B, ACACB, ITPR3, ITPR1, ATF2, ITPR2, PKM, PLCB3, EP300, PYGM, PYGL, PPP3CB, GNAS, PRKACB, PLCB1, PYGB</t>
  </si>
  <si>
    <t>GO:0005844~polysome</t>
  </si>
  <si>
    <t>EIF4B, ATXN2, EPM2A, MSI1, DIS3L2, PIWIL2, UNK, CALR, RPS4X, RPS6, RPS3</t>
  </si>
  <si>
    <t>GO:0008237~metallopeptidase activity</t>
  </si>
  <si>
    <t>ERMP1, ACE, ADAMTS19, MBTPS2, ECEL1, ADAMTSL3, MME, ADAMTS1, ENPEP, MYSM1, ADAM15, ADAM9, C9ORF3, DNPEP</t>
  </si>
  <si>
    <t>GO:0070498~interleukin-1-mediated signaling pathway</t>
  </si>
  <si>
    <t>RPS6KA5, IRAK2, IRAK1, RPS6KA4, TNIP2, PLCB1</t>
  </si>
  <si>
    <t>GO:1900153~positive regulation of nuclear-transcribed mRNA catabolic process, deadenylation-dependent decay</t>
  </si>
  <si>
    <t>ZFP36, ZFP36L1, NANOS1, CNOT1, CNOT7, TOB1</t>
  </si>
  <si>
    <t>GO:0007095~mitotic G2 DNA damage checkpoint</t>
  </si>
  <si>
    <t>CDK1, NBN, BLM, FANCI, SYF2, CCNA2</t>
  </si>
  <si>
    <t>GO:0003777~microtubule motor activity</t>
  </si>
  <si>
    <t>KIF14, KIF23, DNAH10, NPHP3-ACAD11, KIF15, KIF18A, DNAH3, KLC4, DNHD1, CENPE, DNAH8, DNAH5, KIFC3, KIF1C, KIF1A, DYNLRB2, KIF26A, KIF2A, KIF13B</t>
  </si>
  <si>
    <t>GO:0031225~anchored component of membrane</t>
  </si>
  <si>
    <t>GPC4, CPM, CNTN5, SEMA7A, EFNA3, MSLN, TFPI, CEACAM7, CA4, CEACAM6, GFRA1, NT5E, NTM</t>
  </si>
  <si>
    <t>GO:0044548~S100 protein binding</t>
  </si>
  <si>
    <t>S100A6, ATP2A2, IQGAP1, AHNAK, ANXA2</t>
  </si>
  <si>
    <t>GO:0015269~calcium-activated potassium channel activity</t>
  </si>
  <si>
    <t>KCNMA1, KCNMB4, KCNN4, HPN, TMEM38A</t>
  </si>
  <si>
    <t>GO:0031234~extrinsic component of cytoplasmic side of plasma membrane</t>
  </si>
  <si>
    <t>CAV2, S100A6, LYN, KCNAB2, SNX5, CYTH3, IQGAP1, ESYT3, STYK1, ATP2A2, DLG4, JAK1, TNK2, JAK3, MATK</t>
  </si>
  <si>
    <t>GO:0001666~response to hypoxia</t>
  </si>
  <si>
    <t>PAM, CAV1, LDHA, AHCY, ARNT2, WTIP, TGFB2, CITED2, PKM, HMOX2, CXCR4, PAK1, LOXL2, KCNMA1, NOL3, CYP1A1, EPAS1, TGFBR2, NF1, APOLD1, CAPN2, ITPR1, ITPR2, AJUBA, EP300, CA9, ADM, P2RX2, RYR1, RYR2, ABAT, APAF1</t>
  </si>
  <si>
    <t>GO:0015701~bicarbonate transport</t>
  </si>
  <si>
    <t>SLC26A4, SLC4A10, SLC4A11, CA9, CA5B, SLC4A8, CA4, CFTR, SLC4A9, CA2</t>
  </si>
  <si>
    <t>GO:0016525~negative regulation of angiogenesis</t>
  </si>
  <si>
    <t>DAB2IP, HOXA5, SEMA3E, SULF1, NF1, PDE3B, SYNJ2BP, SPINK5, VASH1, EPHA2</t>
  </si>
  <si>
    <t>GO:0045840~positive regulation of mitotic nuclear division</t>
  </si>
  <si>
    <t>PHIP, EREG, EDN1, BTC, NUSAP1, AURKA, EGF</t>
  </si>
  <si>
    <t>GO:0005977~glycogen metabolic process</t>
  </si>
  <si>
    <t>PPP1R3E, PPP1R3D, PPP1R3B, PYGM, PYGL, PHKB, PHKG2, EPM2A, PPP1CC</t>
  </si>
  <si>
    <t>GO:0030424~axon</t>
  </si>
  <si>
    <t>IRX3, PALM, TNFRSF21, NRP1, MME, PINK1, PPT1, LLGL1, IQGAP1, EPHB2, TGFB2, NOV, ALCAM, APP, ROBO1, CNTNAP2, RAB11A, SEMA3A, PAK1, DISC1, TUBB3, KIF13B, DSCAM, DAB2IP, NF1, ADNP, SACS, FZD3, LDLRAP1, ANXA3, NCAM2, EPHA4, MYH14, CA2, SMURF1</t>
  </si>
  <si>
    <t>GO:0001656~metanephros development</t>
  </si>
  <si>
    <t>IRX3, SPRY1, NIPBL, BCL2, NF1, NKX3-1, BMP7, CTSH</t>
  </si>
  <si>
    <t>GO:0001707~mesoderm formation</t>
  </si>
  <si>
    <t>WNT3, PRKAR1A, BMPR2, TXNRD1, WLS, BMP7, CHRD, EXT2</t>
  </si>
  <si>
    <t>GO:0004871~signal transducer activity</t>
  </si>
  <si>
    <t>GNA13, GNA14, GNA15, GNAI2, GULP1, GNAI1, STAT5A, S100A9, AKAP13, GNG11, GNG12, MAPKAPK2, CNOT7, AIP, STAT6, PLCB3, SLC35B2, GAB1, IL1RAP, PLCB1, RAPGEF2, SHC3, AXIN1, SECTM1, KLB, KL, LGALS1, WLS, IRS1, FLNA, TRIM38, PLCE1, PKP1, IKBKG, RIPK2, GNB4, GNAS, EEF1D, FAM126A</t>
  </si>
  <si>
    <t>hsa04514:Cell adhesion molecules (CAMs)</t>
  </si>
  <si>
    <t>NRXN2, CADM1, NRXN3, SELL, ITGB2, L1CAM, ITGAM, SDC2, CLDN15, ALCAM, NRCAM, ITGA9, NCAM2, SDC1, ITGB8, CLDN1, CNTNAP2</t>
  </si>
  <si>
    <t>GO:0008656~cysteine-type endopeptidase activator activity involved in apoptotic process</t>
  </si>
  <si>
    <t>CARD8, PYCARD, NKX3-1, RPS27L, APAF1, CTSH</t>
  </si>
  <si>
    <t>GO:0008283~cell proliferation</t>
  </si>
  <si>
    <t>CMC4, MORF4L1, NBN, TSPAN1, ELF5, E2F8, UCHL1, ENPEP, TGFB2, ISG20, CITED2, GPC4, FAM83D, KDM1A, MCM7, GAB1, TGFBI, MATK, CYR61, CDK1, CYP1A1, KIF15, PURB, TACC1, CDK3, PRKD1, PLCE1, IGSF8, PA2G4, CHRM3, DNPH1, RASGRF1, TACSTD2, TXN, BUB1B, TXNRD1, MAPRE2, MDM4, BCAT1, CDV3, GNAI2, ERBB4, EHF, BCL2L1, SCRIB, PDAP1, HDGFRP3, ZFP36L1, RPS27, CSE1L, BCL2, BUB1, MTCP1, AXIN2, KAT2A, PDS5B, MKI67, KLF10, NASP, CENPF, RPL23A, POC1B, PLK1</t>
  </si>
  <si>
    <t>GO:0005874~microtubule</t>
  </si>
  <si>
    <t>GAS2L3, KIF23, TUBB2B, KCNAB2, CEP57L1, SYNJ1, AURKA, TTLL7, IQGAP1, KIFC3, ARHGAP4, TUBB6, TUBA1A, DISC1, TUBB3, MTUS1, KIF2A, KIF13B, KIF14, ARHGEF2, KIF15, NUSAP1, EML5, KIF1C, CCDC50, KIF1A, RCC2, TUBA4A, HAUS7, KIF26A, DYNLRB2, SHROOM1, DNAH10, SHROOM2, NEK2, DNAH3, KLC4, DNAH8, DNAH5, TUBGCP3, FIGN, NDRG1, SLC8A1, GABARAPL1, RMDN2, MAP2K2, MAP1B, KIF18A, CENPE, MID1, LRRC49, REEP4, MID2, FSD1, RASSF1, MAP2, NINL, TCP11L1</t>
  </si>
  <si>
    <t>GO:0008584~male gonad development</t>
  </si>
  <si>
    <t>WNT5A, NASP, MEA1, FSTL3, BCL2L1, BCL2L11, TGFB2, WNT2B, CITED2, AKR1C3, WNT4, NUPR1, GATA6, BCL2, NKX3-1, PATZ1, ADAM15</t>
  </si>
  <si>
    <t>hsa04913:Ovarian steroidogenesis</t>
  </si>
  <si>
    <t>AKR1C3, IGF1R, ADCY1, CYP2J2, CYP1B1, CYP1A1, ADCY5, GNAS, PRKACB</t>
  </si>
  <si>
    <t>GO:0007267~cell-cell signaling</t>
  </si>
  <si>
    <t>FGFR2, NAMPT, NRP1, FGFR3, EFNB3, KLF10, S100A9, EFNA3, EDN1, NMB, ITGB2, ENPEP, GJC2, TGFB2, NOV, WISP2, ADM, EREG, LHX1, TXN, CEACAM6, ZYX, PHEX, TSHR, CYR61</t>
  </si>
  <si>
    <t>GO:0030574~collagen catabolic process</t>
  </si>
  <si>
    <t>PEPD, COL4A1, MRC2, COL3A1, COL6A1, CTSS, CTSB, COL5A3, COL8A1, COL5A1, COL4A5, ADAM15</t>
  </si>
  <si>
    <t>hsa05217:Basal cell carcinoma</t>
  </si>
  <si>
    <t>WNT5A, FZD9, WNT10A, WNT4, WNT3, WNT5B, LEF1, FZD3, PTCH2, AXIN2, WNT6, AXIN1, WNT2B</t>
  </si>
  <si>
    <t>GO:0098641~cadherin binding involved in cell-cell adhesion</t>
  </si>
  <si>
    <t>LIMA1, LDHA, TLN1, RPL14, VAPB, ARHGAP18, RPS2, IQGAP1, EFHD2, BZW2, PKM, PAK6, PLCB3, PCBP1, MKL2, AHNAK, DBNL, DAB2IP, MYO6, SLC3A2, MYH9, SLC9A3R2, FLNA, CGN, MB21D2, EEF1G, RUVBL1, RAB10, EEF1D, ERC1, DBN1, EPS8L2, CNN3, SNX5, CAPZB, GPRC5A, SCRIB, PPL, CNN2, NDRG1, CCS, RPL7A, EHD1, TES, COBLL1, S100P, MYO1B, BAIAP2L1, RPL23A, RPL24, EPHA2, ANXA2, CCNB2, CAPG, HIST1H3A, SPTBN2, HIST1H3C, HIST1H3E, TMPO, YKT6, PUF60</t>
  </si>
  <si>
    <t>GO:0010460~positive regulation of heart rate</t>
  </si>
  <si>
    <t>ADM, ATP2A2, EDN2, EDN1, RYR2</t>
  </si>
  <si>
    <t>GO:2000010~positive regulation of protein localization to cell surface</t>
  </si>
  <si>
    <t>GPD1L, STX4, ERBB4, SYNJ2BP, ABCA12</t>
  </si>
  <si>
    <t>GO:0046834~lipid phosphorylation</t>
  </si>
  <si>
    <t>DGKQ, DGKD, SPHK1, CERK, AGK</t>
  </si>
  <si>
    <t>GO:0045995~regulation of embryonic development</t>
  </si>
  <si>
    <t>CDK1, LAMA3, NIPBL, NFE2L2, PHLDA2</t>
  </si>
  <si>
    <t>GO:0015718~monocarboxylic acid transport</t>
  </si>
  <si>
    <t>SLC16A2, SLC16A5, SLC16A4, SLC16A6, SLC16A9</t>
  </si>
  <si>
    <t>GO:0006809~nitric oxide biosynthetic process</t>
  </si>
  <si>
    <t>CYP1B1, SLC7A2, RORA, NQO1, GCHFR</t>
  </si>
  <si>
    <t>GO:0040037~negative regulation of fibroblast growth factor receptor signaling pathway</t>
  </si>
  <si>
    <t>WNT5A, SPRY1, WNT4, SHISA2, SULF1</t>
  </si>
  <si>
    <t>GO:0071625~vocalization behavior</t>
  </si>
  <si>
    <t>NRXN2, NRXN3, DLG4, CNTNAP2, MYH14</t>
  </si>
  <si>
    <t>GO:0006518~peptide metabolic process</t>
  </si>
  <si>
    <t>PAM, CPM, MME, CPZ, DNPEP</t>
  </si>
  <si>
    <t>GO:0030182~neuron differentiation</t>
  </si>
  <si>
    <t>WNT5A, WNT10A, WNT5B, MYEF2, FZD3, PPP1CC, MBD1, ITM2C, EPHA2, WNT2B, WNT4, WNT3, ID1, PCSK9, WNT6, HDAC9, SMARCA1, RUNX2</t>
  </si>
  <si>
    <t>hsa04022:cGMP-PKG signaling pathway</t>
  </si>
  <si>
    <t>GNA13, KCNMB4, MEF2A, ADCY1, GNAI2, GNAI1, ADCY5, PDE3B, ATF2, PLCB3, ATP2B4, PPP3CB, PLCB1, KCNMA1, SLC8A1, CREB3, MAP2K2, SLC25A5, ITPR3, PPP1CC, IRS1, ITPR1, ITPR2, ATP2A2, ATP2A3, GTF2IRD1, PDE5A, MYLK</t>
  </si>
  <si>
    <t>GO:1904929~coreceptor activity involved in Wnt signaling pathway, planar cell polarity pathway</t>
  </si>
  <si>
    <t>GPC4, ROR1, PTK7, ROR2</t>
  </si>
  <si>
    <t>GO:0070700~BMP receptor binding</t>
  </si>
  <si>
    <t>PYCARD, BMP7, BMP8B, BMP5</t>
  </si>
  <si>
    <t>GO:0007507~heart development</t>
  </si>
  <si>
    <t>SRI, PAM, MEF2A, ERBB4, EDN1, COL3A1, AKAP13, DNAH5, TGFB2, CITED2, ZFP36L1, GATA2, ROBO1, GAB1, PPP3CB, NKX3-1, IFT140, TAZ, TGFBR2, NF1, SMYD2, MBD1, SHOX2, NOTCH1, PLCE1, ACVR2B, EP300, ADM, ID1, FREM2, TRPS1, TSC2, HDAC9</t>
  </si>
  <si>
    <t>GO:0005778~peroxisomal membrane</t>
  </si>
  <si>
    <t>RAB8B, MAP2K2, ABCD1, PEX6, CNOT1, ACBD5, FAR1, TTC1, FAR2, PNPLA8, ARF1, PEX16, ACSL4, MGST1</t>
  </si>
  <si>
    <t>GO:0004713~protein tyrosine kinase activity</t>
  </si>
  <si>
    <t>FGFR2, FGFR4, FGFR3, LYN, ERBB4, MAP2K2, STAT5A, BTC, EPHA2, EPHB2, IGF1R, EPHA4, EPHA6, EREG, DYRK4, HBEGF, JAK1, TNK2, JAK3, DYRK2, EGF, MAP2K6, MATK</t>
  </si>
  <si>
    <t>GO:0019722~calcium-mediated signaling</t>
  </si>
  <si>
    <t>PPP1R9A, PLCE1, CXCR4, NCALD, EDN2, EDN1, SPHK1, RYR2, RCAN3, TPCN2</t>
  </si>
  <si>
    <t>GO:0045071~negative regulation of viral genome replication</t>
  </si>
  <si>
    <t>SRPK2, RNASEL, OASL, ISG15, IFITM1, OAS3, OAS1, APOBEC3A_B, TNIP1, ISG20</t>
  </si>
  <si>
    <t>GO:2001244~positive regulation of intrinsic apoptotic signaling pathway</t>
  </si>
  <si>
    <t>FIS1, CAV1, IL20RA, BCL2, S100A9, NKX3-1, SIAH1, BCL2L1, BCL2L11, BCAP31</t>
  </si>
  <si>
    <t>GO:0044300~cerebellar mossy fiber</t>
  </si>
  <si>
    <t>DAB2IP, DLG4, NFIB</t>
  </si>
  <si>
    <t>GO:0019933~cAMP-mediated signaling</t>
  </si>
  <si>
    <t>ADCY1, DGKQ, ADM, ADCY5, RAPGEF4, PDE4D, NPR3, RAPGEF2, PCLO</t>
  </si>
  <si>
    <t>GO:0019882~antigen processing and presentation</t>
  </si>
  <si>
    <t>RAB32, RAB8B, ULBP1, RAB34, ULBP2, FCGRT, CTSS, RAB10, CTSH</t>
  </si>
  <si>
    <t>GO:0048843~negative regulation of axon extension involved in axon guidance</t>
  </si>
  <si>
    <t>WNT5A, PLXNA3, NRP1, WNT3, SEMA6D, SEMA7A, SEMA3E, SEMA3D, SEMA3A</t>
  </si>
  <si>
    <t>GO:0001726~ruffle</t>
  </si>
  <si>
    <t>DBNL, S100A6, TLN1, MYO6, PDLIM7, TNFRSF12A, SNX5, PODXL, KIF18A, CYTH3, MYH9, MYADM, IQGAP1, ANXA2, MTM1, NME2, NME1-NME2, RAB22A, GNAS, PAK1, LCP1</t>
  </si>
  <si>
    <t>GO:0005109~frizzled binding</t>
  </si>
  <si>
    <t>WNT5A, WNT10A, WNT4, WNT3, WNT5B, ROR2, BAMBI, WNT6, WNT2B</t>
  </si>
  <si>
    <t>GO:0048786~presynaptic active zone</t>
  </si>
  <si>
    <t>PPFIA2, PPFIA4, FZD3, ERC2, SV2A, ERC1, PCLO, RIMS3</t>
  </si>
  <si>
    <t>GO:0005871~kinesin complex</t>
  </si>
  <si>
    <t>KIF23, KIF14, KIF1C, KIF1A, NPHP3-ACAD11, KIF18A, KLC4, CENPE, KIF26A, DISC1, KIFC3, KIF13B, KIF2A</t>
  </si>
  <si>
    <t>GO:0042157~lipoprotein metabolic process</t>
  </si>
  <si>
    <t>SDC1, LCAT, APOLD1, PCSK9, PRKACB, ABCA1, APOL6, APOL4</t>
  </si>
  <si>
    <t>GO:0030148~sphingolipid biosynthetic process</t>
  </si>
  <si>
    <t>PRKD1, CERS1, CSNK1G2, VAPB, SPHK1, CERS6, ALDH3B2, ELOVL7, PPM1L, ELOVL6, DEGS2, DEGS1</t>
  </si>
  <si>
    <t>GO:0031985~Golgi cisterna</t>
  </si>
  <si>
    <t>RAB34, STX16, GOLPH3L, BET1, CIT</t>
  </si>
  <si>
    <t>GO:0019843~rRNA binding</t>
  </si>
  <si>
    <t>MRPL11, RNASEL, RPL9, RPL8, ERI1, RPS9, RPL37, RPL11, RPL23A, RPS11, RPS4X</t>
  </si>
  <si>
    <t>GO:0051233~spindle midzone</t>
  </si>
  <si>
    <t>KIF14, APP, PLK1, CENPV, BUB1B, AURKA, CTDP1</t>
  </si>
  <si>
    <t>GO:0005220~inositol 1,4,5-trisphosphate-sensitive calcium-release channel activity</t>
  </si>
  <si>
    <t>ITPR3, ITPR1, ITPR2</t>
  </si>
  <si>
    <t>GO:0097109~neuroligin family protein binding</t>
  </si>
  <si>
    <t>NRXN2, NRXN3, DLG4</t>
  </si>
  <si>
    <t>GO:0008184~glycogen phosphorylase activity</t>
  </si>
  <si>
    <t>PYGM, PYGL, PYGB</t>
  </si>
  <si>
    <t>GO:0031852~mu-type opioid receptor binding</t>
  </si>
  <si>
    <t>GNAS, WLS, FLNA</t>
  </si>
  <si>
    <t>GO:0035725~sodium ion transmembrane transport</t>
  </si>
  <si>
    <t>SLC5A5, SLC8A1, SHROOM2, SLC4A11, SLC6A8, SLC24A3, SLC3A2, SLC4A9, SCN8A, SCNN1A, TRPM2</t>
  </si>
  <si>
    <t>GO:0032330~regulation of chondrocyte differentiation</t>
  </si>
  <si>
    <t>MAF, SHOX2, TRPS1, SCIN</t>
  </si>
  <si>
    <t>GO:0015698~inorganic anion transport</t>
  </si>
  <si>
    <t>SLC26A4, SLC4A8, SLC4A9, ASNA1</t>
  </si>
  <si>
    <t>GO:0021860~pyramidal neuron development</t>
  </si>
  <si>
    <t>ATP7A, FGFR2, SLC4A10, PLXNA3</t>
  </si>
  <si>
    <t>GO:0045778~positive regulation of ossification</t>
  </si>
  <si>
    <t>WNT5A, NIPBL, BMPR2, TGFB2</t>
  </si>
  <si>
    <t>GO:0007626~locomotory behavior</t>
  </si>
  <si>
    <t>ATP7A, APP, B4GALT2, ALDH1A3, ADCY5, GAA, APBA2, ABAT, MEIS1, ANKH, APBA1, NOVA1, DSCAM</t>
  </si>
  <si>
    <t>GO:0060333~interferon-gamma-mediated signaling pathway</t>
  </si>
  <si>
    <t>TRIM38, OASL, SP100, CD44, IRF5, TRIM34, OAS3, JAK1, OAS1, MID1, IFNGR2, GBP2, B2M</t>
  </si>
  <si>
    <t>GO:0030552~cAMP binding</t>
  </si>
  <si>
    <t>PDE4A, PRKAR1B, PRKAR1A, RAPGEF4, PDE4D, RAPGEF2</t>
  </si>
  <si>
    <t>GO:0070300~phosphatidic acid binding</t>
  </si>
  <si>
    <t>JPH2, MAPKAP1, GSDMD, COMMD1, RAPGEF2, ATP13A2</t>
  </si>
  <si>
    <t>GO:0098609~cell-cell adhesion</t>
  </si>
  <si>
    <t>LIMA1, LDHA, RPL14, VAPB, ARHGAP18, RPS2, IQGAP1, PKM, PAK6, BZW2, EFHD2, PLCB3, PCBP1, MKL2, AHNAK, DBNL, DAB2IP, MYO6, SLC3A2, SLC9A3R2, CGN, TACSTD2, MB21D2, EEF1G, RUVBL1, RAB10, EEF1D, ERC1, DBN1, EPS8L2, CNN3, SNX5, CAPZB, GPRC5A, PPL, CNN2, NDRG1, CCS, RPL7A, EHD1, TES, COBLL1, S100P, MYO1B, BAIAP2L1, RPL23A, RPL24, EPHA2, ANXA2, CCNB2, CAPG, HIST1H3A, SPTBN2, HIST1H3C, HIST1H3E, TMPO, YKT6, PUF60</t>
  </si>
  <si>
    <t>GO:0036092~phosphatidylinositol-3-phosphate biosynthetic process</t>
  </si>
  <si>
    <t>FGFR2, FGFR4, PIK3C2G, FGFR3, KLB, KL, SYNJ1, GAB1, IRS1, FRS2</t>
  </si>
  <si>
    <t>GO:0005089~Rho guanyl-nucleotide exchange factor activity</t>
  </si>
  <si>
    <t>ARHGEF4, NGEF, ARHGEF2, ARHGEF6, ARHGEF28, AKAP13, ARHGEF17, VAV1, PLEKHG4, ARHGAP4, PLEKHG2, PLEKHG1, RASGRF1, PLEKHG6, SOS1, DOCK11, EPS8L2, KALRN</t>
  </si>
  <si>
    <t>GO:0030334~regulation of cell migration</t>
  </si>
  <si>
    <t>GNA13, KIF14, PLXNC1, PLXNA3, ERBB4, LMNA, FLNA, AJUBA, LAMA3, RCC2, SERPINE2, CXCR4, GAB1, DOCK10, PHLDA2, MYSM1</t>
  </si>
  <si>
    <t>GO:0060337~type I interferon signaling pathway</t>
  </si>
  <si>
    <t>RNASEL, OASL, SP100, ISG15, IRF5, IFITM1, OAS3, SAMHD1, JAK1, OAS1, GBP2, ISG20</t>
  </si>
  <si>
    <t>GO:0030855~epithelial cell differentiation</t>
  </si>
  <si>
    <t>FGFR2, CDK1, COL4A1, CNN3, EHF, SPINK5, HNRNPH3, DNPH1, TAGLN, GSTK1, BDH2, KRT4, CTSB, BMP7</t>
  </si>
  <si>
    <t>GO:0021747~cochlear nucleus development</t>
  </si>
  <si>
    <t>SEC24B, BCL2, SCRIB</t>
  </si>
  <si>
    <t>GO:1902731~negative regulation of chondrocyte proliferation</t>
  </si>
  <si>
    <t>NOV, BMPR2, BMPR1B</t>
  </si>
  <si>
    <t>GO:0002481~antigen processing and presentation of exogenous protein antigen via MHC class Ib, TAP-dependent</t>
  </si>
  <si>
    <t>ABCB9, ABCB4, B2M</t>
  </si>
  <si>
    <t>GO:0060638~mesenchymal-epithelial cell signaling</t>
  </si>
  <si>
    <t>WNT5A, HOXA5, WNT2B</t>
  </si>
  <si>
    <t>GO:0009804~coumarin metabolic process</t>
  </si>
  <si>
    <t>UGT1A7, UGT1A8, CYP1A1</t>
  </si>
  <si>
    <t>GO:0035771~interleukin-4-mediated signaling pathway</t>
  </si>
  <si>
    <t>STAT6, IL4R, JAK3</t>
  </si>
  <si>
    <t>GO:0097155~fasciculation of sensory neuron axon</t>
  </si>
  <si>
    <t>EPHA4, MEGF8, EPHA3</t>
  </si>
  <si>
    <t>GO:0060510~Type II pneumocyte differentiation</t>
  </si>
  <si>
    <t>GATA6, AIMP2, NFIB</t>
  </si>
  <si>
    <t>GO:0045580~regulation of T cell differentiation</t>
  </si>
  <si>
    <t>PRELID1, CYP26B1, SPINK5</t>
  </si>
  <si>
    <t>GO:0050702~interleukin-1 beta secretion</t>
  </si>
  <si>
    <t>CD36, F2RL1, ABCA1</t>
  </si>
  <si>
    <t>GO:0045766~positive regulation of angiogenesis</t>
  </si>
  <si>
    <t>WNT5A, CYP1B1, C3, C5, SPHK1, TGFBR2, ITGB2, EPHA1, ANXA3, PRKD1, GATA2, ZNF304, ADM, GATA6, NFE2L2, RUNX1, CTSH</t>
  </si>
  <si>
    <t>GO:0030593~neutrophil chemotaxis</t>
  </si>
  <si>
    <t>ITGA9, EDN2, EDN1, S100A9, ITGB2, PDE4D, VAV1, TGFB2</t>
  </si>
  <si>
    <t>GO:0043392~negative regulation of DNA binding</t>
  </si>
  <si>
    <t>MDFI, KDM1A, SP100, NEK2, NFKBIA, LEF1, HABP4, NFIB</t>
  </si>
  <si>
    <t>GO:2001235~positive regulation of apoptotic signaling pathway</t>
  </si>
  <si>
    <t>INHBB, MAGED1, DAB2IP, TP63, NKX3-1, APAF1, CTSH, RPS3</t>
  </si>
  <si>
    <t>GO:0021915~neural tube development</t>
  </si>
  <si>
    <t>ZFP36L1, NOTCH1, PLOD3, NF1, PHGDH, CECR2, INTU, EPHA2</t>
  </si>
  <si>
    <t>GO:0019229~regulation of vasoconstriction</t>
  </si>
  <si>
    <t>KCNMB4, ACE, EDN2, EDN1, PER2</t>
  </si>
  <si>
    <t>GO:0006836~neurotransmitter transport</t>
  </si>
  <si>
    <t>CPLX2, SLC6A8, SYNJ1, SLC6A14, SLC6A15</t>
  </si>
  <si>
    <t>GO:0051382~kinetochore assembly</t>
  </si>
  <si>
    <t>POGZ, CENPA, CENPF, CENPE, CENPT</t>
  </si>
  <si>
    <t>GO:0010468~regulation of gene expression</t>
  </si>
  <si>
    <t>MEGF8, TSHZ2, TGFBR2, NF1, RICTOR, TC2N, FAM46A, ZFP36L1, NOV, NIPBL, LHX1, BCL2, MCPH1, PHGDH, APBA2, PHLDA2, APBA1, SHC4</t>
  </si>
  <si>
    <t>GO:0007411~axon guidance</t>
  </si>
  <si>
    <t>WNT5A, NRP1, EFNA3, L1CAM, EPHB2, TGFB2, WNT3, ROBO1, SOS1, SEMA3A, TUBB3, MATN2, EFNB3, NRXN3, SPTBN4, NTN4, EVL, SLIT1, SLIT2, RPS6KA5, ISPD, SPTBN2, SIAH1, APBB2, KIF26A, BMP7, SPTB</t>
  </si>
  <si>
    <t>GO:0002040~sprouting angiogenesis</t>
  </si>
  <si>
    <t>NOTCH1, NRP1, E2F7, E2F8, SEMA3E, LEF1, LOXL2</t>
  </si>
  <si>
    <t>GO:0001974~blood vessel remodeling</t>
  </si>
  <si>
    <t>ATP7A, ACE, ACVR2B, NOL3, EPAS1, BMPR2, TGFB2</t>
  </si>
  <si>
    <t>GO:0017144~drug metabolic process</t>
  </si>
  <si>
    <t>FMO4, UGT1A7, FMO5, UGT1A8, CYP1A1, UGT1A1</t>
  </si>
  <si>
    <t>GO:0007413~axonal fasciculation</t>
  </si>
  <si>
    <t>NRCAM, NCAM2, NRP1, CELSR3, SEMA3A, EPHB2</t>
  </si>
  <si>
    <t>GO:0033198~response to ATP</t>
  </si>
  <si>
    <t>SLC8A1, C12ORF76, DGKQ, SELL, P2RX2, ASPH</t>
  </si>
  <si>
    <t>GO:2000811~negative regulation of anoikis</t>
  </si>
  <si>
    <t>ZNF304, CAV1, NOTCH1, BCL2, PDK4, BCL2L1</t>
  </si>
  <si>
    <t>GO:0006636~unsaturated fatty acid biosynthetic process</t>
  </si>
  <si>
    <t>SCD, FADS3, FADS2, ELOVL7, ELOVL6, DEGS1</t>
  </si>
  <si>
    <t>GO:0000187~activation of MAPK activity</t>
  </si>
  <si>
    <t>WNT5A, IRAK2, IRAK1, CDK1, MAP2K2, C5, MAPK10, MAPKAPK2, PLCE1, CXCR4, ARRB1, IKBKG, RIPK2, DUSP9, EGF, FRS2, MAP2K6, RPS27A, DUSP6</t>
  </si>
  <si>
    <t>GO:0009887~organ morphogenesis</t>
  </si>
  <si>
    <t>ABLIM1, FGFR2, NRP1, STX2, THRB, E2F5, TBX3, FHL1, ONECUT2, EVL, GATA2, EP300, EREG, LHX1, TRPS1, PHLDA2</t>
  </si>
  <si>
    <t>GO:0003151~outflow tract morphogenesis</t>
  </si>
  <si>
    <t>SEC24B, NIPBL, TBX3, NEDD4, TGFBR2, BMPR2, RYR1, NPY5R, CITED2, ATF2</t>
  </si>
  <si>
    <t>GO:0030687~preribosome, large subunit precursor</t>
  </si>
  <si>
    <t>PPAN, CCDC86, RRP1, MAK16, PPAN-P2RY11, NIP7, RRS1</t>
  </si>
  <si>
    <t>GO:0008285~negative regulation of cell proliferation</t>
  </si>
  <si>
    <t>GTPBP4, TFAP4, JARID2, SMAD6, PTPN14, TGFB3, SLC9A3R1, GLI3, IFIT3, SH3BP4, DHRS2, SSTR2, BTG2, BTG1, RPS6KA2, RARA, JAK2, TFF1, TP53INP1, PINX1</t>
  </si>
  <si>
    <t>NXPH3, IL1R1, SCN1B, COL21A1, PGF, EFNA1, ADAMTSL5, TGFB3, LUZP2, IL17RB, TNFRSF1A, TNFRSF11B, XYLT1, CLCF1, LRG1, COL12A1, HEG1, GFOD1, LFNG, COL13A1, MZB1, COL25A1, PKDCC, IGIP, NOTCH3, APOL3, COL19A1, LIPH, CTSD, SUSD4, PLA2G4B</t>
  </si>
  <si>
    <t>GO:0005581~collagen trimer</t>
  </si>
  <si>
    <t>C1QTNF6, COL19A1, COL21A1, C1QTNF3, COL13A1, COL12A1, COL25A1</t>
  </si>
  <si>
    <t>GO:0032452~histone demethylase activity</t>
  </si>
  <si>
    <t>KDM7A, JARID2, UTY, ARID5B, KDM4B</t>
  </si>
  <si>
    <t>hsa04024:cAMP signaling pathway</t>
  </si>
  <si>
    <t>SSTR2, ADRB1, ADCY9, TIAM1, PDE4B, PIK3R3, SOX9, GLI3, HCAR1, SLC9A1</t>
  </si>
  <si>
    <t>hsa04750:Inflammatory mediator regulation of TRP channels</t>
  </si>
  <si>
    <t>IL1R1, ADCY9, P2RY2, MAP2K3, PIK3R3, PRKCD, PLA2G4B</t>
  </si>
  <si>
    <t>CCDC86, RRP1, DIEXF, RRP9, RIOK1, PIH1D2, RCL1, NOLC1, RPS15, WDR3, DDX21, LTV1, WDR43</t>
  </si>
  <si>
    <t>PPAN, PPAN-P2RY11, DDX21, DIEXF, RPF2</t>
  </si>
  <si>
    <t>GO:0005730~nucleolus</t>
  </si>
  <si>
    <t>LYAR, NOC3L, NIFK, PPAN, TOE1, MAK16, URB2, AEN, BCL9L, DDX21, ZPR1, ETV4, PINX1, KDM7A, SNAPC5, GTPBP4, ZNF593, CCDC86, RRP1, PPAN-P2RY11, NIP7, DIEXF, RRP9, POLR1B, RPF2, CD3EAP, RCL1, NOLC1, DDX31, WDR3, RRS1, WDR43</t>
  </si>
  <si>
    <t>GO:0050873~brown fat cell differentiation</t>
  </si>
  <si>
    <t>ADRB1, LRG1, NUDT7, SH2B2</t>
  </si>
  <si>
    <t>IRS2, PLA2G16, ADRB1, ADCY9, PIK3R3</t>
  </si>
  <si>
    <t>GO:0030512~negative regulation of transforming growth factor beta receptor signaling pathway</t>
  </si>
  <si>
    <t>VASN, SMAD6, TGFB3, CD109, BCL9L, PIN1</t>
  </si>
  <si>
    <t>GO:0060021~palate development</t>
  </si>
  <si>
    <t>DHRS3, INSIG2, ARID5B, TGFB3, PKDCC, GLI3</t>
  </si>
  <si>
    <t>GO:0030850~prostate gland development</t>
  </si>
  <si>
    <t>FKBP4, RARA, SOX9</t>
  </si>
  <si>
    <t>GO:0043565~sequence-specific DNA binding</t>
  </si>
  <si>
    <t>CREBRF, FOSL2, ELF3, TFAP4, NR4A1, NR3C1, CXXC5, PGR, SALL2, MAX, LHX2, HIVEP2, MKX, RARA, ETV4, PBX4</t>
  </si>
  <si>
    <t>GO:0045444~fat cell differentiation</t>
  </si>
  <si>
    <t>C1QTNF3, SMAD6, ARID5B, NOC3L, NR4A1, ID4</t>
  </si>
  <si>
    <t>COL19A1, COL13A1, COL12A1, CTSD, COL25A1</t>
  </si>
  <si>
    <t>GO:0045665~negative regulation of neuron differentiation</t>
  </si>
  <si>
    <t>NOTCH3, ID2, ID4, GLI3, GPR37L1</t>
  </si>
  <si>
    <t>GO:0060612~adipose tissue development</t>
  </si>
  <si>
    <t>AMER1, SLC25A25, ID2, ARID5B</t>
  </si>
  <si>
    <t>hsa04380:Osteoclast differentiation</t>
  </si>
  <si>
    <t>TNFRSF1A, IL1R1, TNFRSF11B, FOSL2, GAB2, PIK3R3, BLNK</t>
  </si>
  <si>
    <t>GO:0019221~cytokine-mediated signaling pathway</t>
  </si>
  <si>
    <t>LRRC4, TNFRSF1A, CLCF1, SH2B2, JAK2, IL17RB</t>
  </si>
  <si>
    <t>GO:0032332~positive regulation of chondrocyte differentiation</t>
  </si>
  <si>
    <t>PKDCC, SOX9, GLI3</t>
  </si>
  <si>
    <t>GO:0036150~phosphatidylserine acyl-chain remodeling</t>
  </si>
  <si>
    <t>PLA2G16, MBOAT1, PLA2G4B</t>
  </si>
  <si>
    <t>GO:0030165~PDZ domain binding</t>
  </si>
  <si>
    <t>SSTR2, SHISA9, ADRB1, CCDC88C, SLC9A3R1, FZD4</t>
  </si>
  <si>
    <t>hsa04010:MAPK signaling pathway</t>
  </si>
  <si>
    <t>MAX, TNFRSF1A, IL1R1, RPS6KA2, MAP2K3, TGFB3, MAPK8IP2, NR4A1, GADD45B, CACNA2D3, PLA2G4B</t>
  </si>
  <si>
    <t>hsa04060:Cytokine-cytokine receptor interaction</t>
  </si>
  <si>
    <t>TNFRSF1A, IL1R1, TNFRSF11B, CLCF1, TGFB3, CXCR3, IL17RB</t>
  </si>
  <si>
    <t>GO:0008013~beta-catenin binding</t>
  </si>
  <si>
    <t>AMER1, BCL9L, SLC9A3R1, SOX9, GLI3, PIN1</t>
  </si>
  <si>
    <t>ID2, SMAD6, TGFB3, ID4, TGIF2, ACVR1C</t>
  </si>
  <si>
    <t>hsa04261:Adrenergic signaling in cardiomyocytes</t>
  </si>
  <si>
    <t>SCN1B, ADRB1, ADCY9, SCN4B, CACNA2D3, PIK3R3, SLC9A1</t>
  </si>
  <si>
    <t>VASN, PVR, IL1R1, CLMP, TGFB3, CD109, FZD4, IL17RB, TNFRSF10A, TNFRSF1A, ANXA9, TGFA, RARA, SLC9A1</t>
  </si>
  <si>
    <t>GO:0009303~rRNA transcription</t>
  </si>
  <si>
    <t>CD3EAP, NIFK, POLR1B</t>
  </si>
  <si>
    <t>GO:0044295~axonal growth cone</t>
  </si>
  <si>
    <t>TIAM1, FKBP4, OLFM1</t>
  </si>
  <si>
    <t>GO:0042254~ribosome biogenesis</t>
  </si>
  <si>
    <t>RCL1, URB2, MRPL36, DDX31</t>
  </si>
  <si>
    <t>PGR, SSTR2, ECE2, ADRB1, PGF, EFNA1, SEMA3B</t>
  </si>
  <si>
    <t>GO:0007010~cytoskeleton organization</t>
  </si>
  <si>
    <t>SYNE3, FMNL1, TUBA8, ZMYM3, KRT16, SVIL, KRT13, SOX9</t>
  </si>
  <si>
    <t>GO:0050431~transforming growth factor beta binding</t>
  </si>
  <si>
    <t>VASN, TGFB3, CD109</t>
  </si>
  <si>
    <t>GO:0006461~protein complex assembly</t>
  </si>
  <si>
    <t>MAX, TFAP4, NIFK, WASL, SLC9A3R1, SOX9, RIMS1</t>
  </si>
  <si>
    <t>GO:0006954~inflammatory response</t>
  </si>
  <si>
    <t>TNFRSF10A, APOL3, TNFRSF1A, TNFRSF11B, C5AR2, ELF3, KRT16, CXCR3, PLA2G4B, BLNK</t>
  </si>
  <si>
    <t>GO:0001077~transcriptional activator activity, RNA polymerase II core promoter proximal region sequence-specific binding</t>
  </si>
  <si>
    <t>PGR, TFAP4, ELF3, GLIS2, NR4A1, NR3C1, SOX9, GLI3, ETV4</t>
  </si>
  <si>
    <t>PVR, VASN, RBBP8NL, PGF, CD109, TGFB3, PPFIBP2, COL25A1, SERPINI1, MCF2L, TNFRSF1A, TNFRSF11B, C1QTNF6, C1QTNF3, LRG1, CTSO, TGFA, LIPH, COL12A1, CTSD, SEMA3B, TFF1, QSOX2, OLFM1</t>
  </si>
  <si>
    <t>GO:0018126~protein hydroxylation</t>
  </si>
  <si>
    <t>OGFOD1, EGLN3</t>
  </si>
  <si>
    <t>GO:0071931~positive regulation of transcription involved in G1/S transition of mitotic cell cycle</t>
  </si>
  <si>
    <t>ID2, ZPR1</t>
  </si>
  <si>
    <t>GO:0030879~mammary gland development</t>
  </si>
  <si>
    <t>IRS2, TGFB3, SOX9</t>
  </si>
  <si>
    <t>hsa04062:Chemokine signaling pathway</t>
  </si>
  <si>
    <t>ADCY9, TIAM1, JAK2, CXCR3, WASL, PIK3R3, PRKCD</t>
  </si>
  <si>
    <t>GO:0005031~tumor necrosis factor-activated receptor activity</t>
  </si>
  <si>
    <t>TNFRSF10A, TNFRSF1A, TNFRSF11B</t>
  </si>
  <si>
    <t>GO:0016706~oxidoreductase activity, acting on paired donors, with incorporation or reduction of molecular oxygen, 2-oxoglutarate as one donor, and incorporation of one atom each of oxygen into both donors</t>
  </si>
  <si>
    <t>OGFOD1, KDM7A, EGLN3</t>
  </si>
  <si>
    <t>GO:0008378~galactosyltransferase activity</t>
  </si>
  <si>
    <t>A4GALT, B3GNT5, B4GALT6</t>
  </si>
  <si>
    <t>GO:0005102~receptor binding</t>
  </si>
  <si>
    <t>PVR, NXPH3, PGR, TRAF3IP2, CLCF1, EFNA1, NUDT7, RARA, JAK2, SLC9A3R1</t>
  </si>
  <si>
    <t>GO:0036152~phosphatidylethanolamine acyl-chain remodeling</t>
  </si>
  <si>
    <t>GO:0042307~positive regulation of protein import into nucleus</t>
  </si>
  <si>
    <t>ZPR1, GLI3, PRKCD</t>
  </si>
  <si>
    <t>GO:0042127~regulation of cell proliferation</t>
  </si>
  <si>
    <t>TNFRSF10A, TNFRSF1A, TNFRSF11B, MZB1, TGFB3, EGLN3, JAK2, SOX9</t>
  </si>
  <si>
    <t>GO:0007015~actin filament organization</t>
  </si>
  <si>
    <t>SORBS3, PDLIM3, WASL, RHOF, PPARGC1B</t>
  </si>
  <si>
    <t>ID2, JARID2, ID4, JAK2, PIK3R3, FZD4, ACVR1C</t>
  </si>
  <si>
    <t>GO:0035556~intracellular signal transduction</t>
  </si>
  <si>
    <t>CAPS, ASB13, DAPK2, PRKCD, MCF2L, SH3BP5, TRAF3IP2, ADCY9, RPS6KA2, MYZAP, DEPTOR, JAK2, SH2B2, BLNK</t>
  </si>
  <si>
    <t>GO:0086006~voltage-gated sodium channel activity involved in cardiac muscle cell action potential</t>
  </si>
  <si>
    <t>SCN1B, SCN4B</t>
  </si>
  <si>
    <t>GO:0045879~negative regulation of smoothened signaling pathway</t>
  </si>
  <si>
    <t>GLIS2, GLI3, GPR37L1</t>
  </si>
  <si>
    <t>GO:0030515~snoRNA binding</t>
  </si>
  <si>
    <t>NUDT7, WDR3, DDX21</t>
  </si>
  <si>
    <t>ECE2, RPS6KA2, CASP7, HOPX, PDLIM3, HEG1, GLI3, COX17</t>
  </si>
  <si>
    <t>GO:0016577~histone demethylation</t>
  </si>
  <si>
    <t>ARID5B, KDM4B</t>
  </si>
  <si>
    <t>GO:0072675~osteoclast fusion</t>
  </si>
  <si>
    <t>SBNO2, CD109</t>
  </si>
  <si>
    <t>GO:0061005~cell differentiation involved in kidney development</t>
  </si>
  <si>
    <t>GLIS2, GLI3</t>
  </si>
  <si>
    <t>GO:0032782~bile acid secretion</t>
  </si>
  <si>
    <t>STARD10, SLC9A3R1</t>
  </si>
  <si>
    <t>GO:0045893~positive regulation of transcription, DNA-templated</t>
  </si>
  <si>
    <t>KLF6, KDM7A, ELF3, TFAP4, GLIS2, MAP2K3, TGFB3, SOX9, TRERF1, FZD4, GLI3, SEC14L2, ID2, LHX2, RARA, PBX4, TP53INP1</t>
  </si>
  <si>
    <t>GO:0003707~steroid hormone receptor activity</t>
  </si>
  <si>
    <t>PGR, NR4A1, RARA, NR3C1</t>
  </si>
  <si>
    <t>CDK5R1, SCN1B, SPTBN5, EFNA1, LHX2, SEMA3B, GLI3</t>
  </si>
  <si>
    <t>GO:0005496~steroid binding</t>
  </si>
  <si>
    <t>PGR, PDIA2, NR3C1</t>
  </si>
  <si>
    <t>GO:0060041~retina development in camera-type eye</t>
  </si>
  <si>
    <t>MAX, LHX2, TGIF2, SOX9</t>
  </si>
  <si>
    <t>GO:0045944~positive regulation of transcription from RNA polymerase II promoter</t>
  </si>
  <si>
    <t>SBNO2, FOSL2, TFAP4, ELF3, GLIS2, TGFB3, NR3C1, CXCR3, SOX9, GLI3, PIN1, PGR, TNFRSF1A, PAX9, LHX2, BCL9L, RARA, ETV4, IKZF2, MAML2, NR4A1, PPARGC1B, NOTCH3, PPRC1, ID4, SLC9A1</t>
  </si>
  <si>
    <t>GO:0000027~ribosomal large subunit assembly</t>
  </si>
  <si>
    <t>PPAN, PPAN-P2RY11, RPF2</t>
  </si>
  <si>
    <t>GO:0021766~hippocampus development</t>
  </si>
  <si>
    <t>CDK5R1, ID4, RARA, GLI3</t>
  </si>
  <si>
    <t>SLC22A17, MCHR1, ADCY1, ADCY2, LDLR, GABRB3, GRIK3, TNFSF15, GJA1, VIPR1, SLC7A5, KCNJ13, SLC1A4, TNFRSF11A, GPC6, SLC22A4, CNTNAP1, ADAM8, SLC1A1, BOC, LY75-CD302, ICAM5, SLC25A5, EFNB2, LIFR, ABCC11, CACNG4, DLL1, MMP16, MMP15, SSPN, MMP14, STOM, SSTR2, SLC26A6, TNFRSF10C, SLC26A7, CLDN1, SLITRK6, KCNH3, HS3ST3B1, SLC2A12, CALCR, KCNMB4, FXYD3, SLC2A10, FGFR4, ENPP1, PCDHB15, FPR3, NEO1, KCNJ2, EPHB2, SLC18B1, SLC4A8, ADRA2C, SCNN1G, SCNN1B, PLXND1, GPNMB, SLC39A2, TRPC1, FLT1, OLR1, GABRA3, SLC12A4, IL1RL2, MET, AXL, FADS2, SLC6A17, ABCG1, FZD6, ABCB4, SLC16A3, ATP7A, SLC16A2, EPHA4, SLC16A5, P2RY10, SLC16A4, SLC4A11, ADCY9, GRIA2, EPGN, ATP2A3, TENM1, SLC6A8, CDON, ABCC3, SYT13, SLC13A3, CLCN4, ATP7B</t>
  </si>
  <si>
    <t>BAGE, NRG4, HIST4H4, IGFBP7, LTBP4, NELL2, ARSJ, SPINK4, SPINK5, CXCL12, TGFB2, CGREF1, BDNF, ISG15, APOD, HTRA1, SERPINA3, ANGPT1, MUC15, BRINP3, CASP1, GFOD1, CYR61, MATN3, TUB, CRISP3, EGFL7, ZP3, SCUBE2, DLL1, F7, CTSS, NDNF, SUSD4, PROS1, GBP1, BAGE3, BAGE4, FGFR4, BAGE2, C22ORF46, C5, COL28A1, KITLG, COL2A1, OAS1, NMB, DCN, CCL28, GREM2, BAGE5, EPHB2, TIMP1, ACE, JMJD7-PLA2G4B, CCL20, BCHE, LRG1, PIP, TFF3, HIST1H4C, SPATA6, LFNG, SRGN, COL18A1, BMP4, LPL, LCN12, MET, MZB1, NTN4, TINAGL1, COL4A6, HIST2H3D, WNT7B, DKK1, TENM1, MAPK15, LIPH, ANTXR2, CP, IGFBP2, MEGF6, PLA2G4B</t>
  </si>
  <si>
    <t>ADCY1, ADCY2, OSMR, SYT8, GLDC, GAB2, HTRA1, RAPGEF3, MUC15, ADAM8, MDGA1, EFNB2, MDGA2, TTC7B, ABCC11, LIFR, F7, SSTR2, TMEM184A, MCTS1, BTN3A2, SLC2A12, KCNMB4, SLC2A10, ENPP1, GNAI1, MAGEA1, AKAP12, ITGA10, GPR143, KCNJ2, KCNJ3, RIMS1, CD74, EPHB2, ACE, STX19, DMD, AHNAK2, CDC42EP3, GPR156, TRPC1, TGFBR1, IL1RL2, CELSR2, ACPP, ABCG1, EPHA4, RGS6, HEPH, SYTL2, MARCKS, CLEC7A, SYTL1, GNAZ, MCHR1, JPH2, ATP10B, LDLR, GRIP1, SUSD2, GJA1, TNFRSF11A, TICAM2, SLC22A4, GUCY1A2, PIK3AP1, ANGPT1, FAM129A, CEP112, KCNMA1, STS, CLMP, PIK3C2G, ICAM5, ZP3, CACNG4, MMP16, ARRDC4, MMP15, MMP14, EPB41L3, SLC26A6, TNFRSF10C, ALOX15, SLC26A7, PLEKHH2, CLIC6, GUCY1B2, KCNH3, CAPS, CLDN16, LIMS1, GPR63, PCDHB15, GPM6B, FPR3, NEO1, ITM2A, DGKA, IGSF11, DAPP1, FASN, SLC4A8, HSD17B7, DFNA5, AXL, FZD6, SLC16A3, WNT7B, P2RY10, ABCC9, DKK1, GRIA2, ADCY9, TENM1, CDON, ABCC3, FAM155A, BAMBI, PHLDB2, VLDLR, SLC22A17, GABRB3, GRIK3, SLC44A5, TNFSF15, VIPR1, SLC7A5, CHIC1, UNC5B, UNC5C, SPRED1, TUB, DLL1, IRS1, PLCE1, EMP1, GBP1, FGFR4, FXYD3, NOSTRIN, MRAP2, LLGL2, AMER1, ITGB8, ITGB6, ADRA2C, NDRG1, IFITM10, PLXND1, LRFN4, LPL, CARD9, MYO1B, GABRA3, SPTBN4, MET, NTN4, KCTD7, ABCB4, ATP7A, LAMP2, LAMP3, ITGA5, SYT13, ANTXR2, SLC13A3, ANTXR1, DIO1, SCN8A, IFI6, NRG4, ANO1, STXBP5L, SLC1A4, CXCR4, GPC6, MGLL, SLC1A1, BOC, OR8G1, EFR3B, PRKCA, WLS, SLC9A3R1, LYPD6B, STXBP6, CNTN3, PROS1, AOC1, CALCR, CD109, KITLG, RGS11, RGS12, ENO2, SCNN1G, GPNMB, SCNN1B, PIK3R1, SLC39A2, SECTM1, FLT1, OLR1, OR8G5, SLC12A4, L3MBTL1, SAMHD1, UBL3, SLC6A8, IFIT5, SULF1, LIPH</t>
  </si>
  <si>
    <t>SAMHD1, RSAD2, OAS1, OAS2, ISG20, IFIT3, IRF9, IFIT2, OASL, IFIT1, IFI27, IRF5, ISG15, XAF1, MX1, IFI6</t>
  </si>
  <si>
    <t>ADCY1, ADCY2, OSMR, NELL2, SYT8, BDNF, INSIG2, TMEM52B, VMA21, MUC15, ADAM8, CRISP3, C1GALT1C1, C16ORF62, MDGA2, UGCG, ABCC11, LIFR, LHFP, ABCC12, TMEM184A, BTN3A2, SLC2A10, GCNT2, ENPP1, GPR143, TMEM229B, KCNJ3, CD74, TMCC2, EPHB2, ACE, PFN2, STX19, SYBU, GPR156, TRPC1, TGFBR1, MAOA, SCD, CCDC80, TREX1, CELSR2, ACPP, ABCG1, EPHA4, IFI27, CLGN, ATP2A3, HEPH, CLEC7A, CLCN4, BTBD11, MCHR1, JPH2, CACHD1, ATP10B, LDLR, GPR161, SUSD2, ARSJ, GJA3, KCNJ13, ERVMER34-1, SLC22A4, SMCO3, AGPAT4, KCNMA1, STS, CLMP, AIFM1, ZP3, ICAM5, SLC25A5, MMP14, ST6GALNAC2, RNF180, SLC26A6, TNFRSF10C, DNAJC22, KLRG2, SLC26A7, PLXDC2, SUSD4, KCNH3, SLC27A2, DEGS2, MFSD7, CLDN16, FAM69B, FAM69A, GPR63, PCDHB15, FPR3, GPM6B, ITM2A, IGSF11, NPDC1, FMO5, BCL2, FMO3, ARMCX4, ARMCX2, ARMCX1, ACSL4, HSD17B7, LRRN3, AXL, FADS2, CYP4V2, FZD6, SLC16A5, P2RY10, ABCC9, SLC16A4, GRIA2, ADCY9, TENM1, EPGN, SDHD, LRRN1, TMTC1, FAM155A, DPM3, UBXN8, BAMBI, PHLDB2, CD302, VLDLR, SLC22A17, GABRB3, GRIK3, SLC44A5, TNFSF15, VIPR1, SLC7A5, CLYBL, GLT8D2, CHIC1, UNC5B, ST3GAL4, ELOVL2, ROBO2, ELOVL6, UNC5C, LRP1B, DLL1, FIBCD1, TPTE, SLC37A2, RNF24, FAM171A2, SLITRK5, EMP1, FGFR4, FXYD3, COX7B, MRAP2, TMEM178B, CSMD1, CERS1, BCHE, ADRA2C, SDR16C5, IFITM10, LRFN4, EVC, MET, REEP1, ABCB4, ATP7A, LAMP2, SLC4A11, LAMP3, ITGA5, FAAH, ANTXR2, SLC13A3, RHBDL3, ANTXR1, DIO1, SCN8A, SLC25A18, IFI6, ATP7B, NRG4, NDST4, CLSTN2, SGPP1, ANO1, TMEM232, STXBP5L, SLC1A4, FRMD3, TMEM231, CXCR4, CNTNAP2, CNTNAP1, DENND5B, OR8G1, SLC1A1, CNTNAP4, ARHGAP28, SEL1L3, WLS, STXBP6, CLDN1, PLLP, PROS1, CALCR, SAMM50, GALNT6, LMF2, GALNT5, GDAP1, KITLG, NAALADL2, PKD1L2, GRAMD2, RNF128, HS6ST3, B4GALNT2, SLC18B1, B4GALNT4, GPNMB, SCNN1B, TMEM45A, ZNF804A, SECTM1, NOX5, TMC8, OLR1, OR8G5, SLC12A4, TMEM169, MGST3, SLC6A8</t>
  </si>
  <si>
    <t>NRG4, ARSG, IGFBP7, LTBP4, TNFSF15, CXCL12, TGFB2, WISP2, APOD, HTRA1, GPC6, SERPINA3, ANGPT1, VWA2, CRISP3, EGFL7, MINOS1-NBL1, ZP3, MDGA1, F7, CTSS, VASH1, ZSWIM5, STOM, CFL2, SLPI, SERPINB1, AOC1, PROS1, SPINK13, ENPP1, NDP, C5, CD109, KITLG, COL2A1, DCN, CCL28, GREM2, TIMP1, ACE, CCL20, LRG1, PIP, ENO2, TFF3, TFF1, PCSK6, OLFM1, SRGN, BMP4, COL18A1, SECTM1, LPL, TMC8, FLT1, AXL, TINAGL1, ACPP, PXDNL, SH3BGRL, NBL1, WNT7B, LAMP2, DKK1, EPGN, SULF1, LIPH, CP, IGFBP2, CHRD</t>
  </si>
  <si>
    <t>GO:0051607~defense response to virus</t>
  </si>
  <si>
    <t>CARD9, HERC5, SAMHD1, RSAD2, OAS1, OAS2, TRIM22, ISG20, IFIT3, APOBEC3B, IRF9, IFIT2, OASL, IFIT1, ABCC9, IRF5, ISG15, DDX60, IFIT5, BCL2, SLFN11, MX1, GBP1</t>
  </si>
  <si>
    <t>GO:0044458~motile cilium assembly</t>
  </si>
  <si>
    <t>LRRC6, CCDC40, DNAAF3, DMD, MCIDAS, ZMYND10, CCDC39, SPATA6</t>
  </si>
  <si>
    <t>LDLR, CLSTN2, TNNC1, LTBP4, NELL2, SYT8, MMP28, CGREF1, HMCN1, ADAM8, VWA2, MATN3, EGFL7, SCUBE2, LRP1B, PADI2, MMP16, DLL1, F7, MMP15, MMP14, CAPN13, SCIN, CAPN14, FKBP10, PROS1, AOC1, CAPS, ENPP1, PCDHB15, DNAH7, PKD1L2, TPM4, DGKA, JMJD7-PLA2G4B, NOX5, MEX3B, CELSR2, MAN1C1, PLA2G4A, CLGN, EFHB, SULF1, SYT13, SYTL2, RHBDL3, MEGF6, PLA2G4B, SYTL1, VLDLR</t>
  </si>
  <si>
    <t>GO:0036159~inner dynein arm assembly</t>
  </si>
  <si>
    <t>CCDC103, LRRC6, CCDC40, ZMYND10, CCDC39, DNAH7</t>
  </si>
  <si>
    <t>ADCY1, PLA2G4A, JMJD7-PLA2G4B, ADCY2, LDLR, ADCY9, HSD17B1, PLA2G4B, HSD17B7</t>
  </si>
  <si>
    <t>MTSS1, IGFBP7, PCDHB15, KITLG, NEDD9, COL28A1, ITGA10, NEO1, CXCL12, IGSF11, WISP2, CGREF1, ITGB8, ITGB6, CNTNAP2, CNTNAP1, ROBO2, GPNMB, BOC, CYR61, PRKCA, COL18A1, OLR1, CNTNAP4, EGFL7, ICAM5, EFNB2, TINAGL1, SSPN, COL4A6, EPHA4, ITGA5, CDON, CNTN3</t>
  </si>
  <si>
    <t>GO:0006955~immune response</t>
  </si>
  <si>
    <t>SECTM1, ENPP1, SUSD2, TNFSF15, SAMHD1, OAS1, OAS2, CTSS, TINAGL1, VIPR1, TRIM22, CCL28, CXCL12, CD74, TNFRSF10C, CCL20, TENM1, SLPI, IFI6, LY75-CD302</t>
  </si>
  <si>
    <t>BMP4, LPL, FGFR4, CCDC80, GREM2, NDNF, WISP2, TENM1, TMEM184A, LIPH, GPNMB, PCSK6, CHRD, AOC1, CYR61</t>
  </si>
  <si>
    <t>GO:0009615~response to virus</t>
  </si>
  <si>
    <t>RSAD2, IFI44, OAS1, OAS2, TRIM22, CXCL12, ISG20, DDX58, IFIT3, IFIT2, OASL, IFIT1, CXCR4, DDX60, MX1</t>
  </si>
  <si>
    <t>GO:0015293~symporter activity</t>
  </si>
  <si>
    <t>SLC16A3, SLC1A4, SLC16A2, SLC16A5, SLC16A4, SLC4A11, SLC22A4, SLC1A1, SLC25A18</t>
  </si>
  <si>
    <t>hsa05414:Dilated cardiomyopathy</t>
  </si>
  <si>
    <t>ADCY1, ADCY2, ADCY9, ITGB8, ITGA5, TNNC1, DMD, ITGB6, CACNG4, ITGA10, TPM4, TGFB2</t>
  </si>
  <si>
    <t>GO:0003341~cilium movement</t>
  </si>
  <si>
    <t>CCDC103, LRRC6, HYDIN, CCDC40, RSPH4A, CCDC39, DNAH7</t>
  </si>
  <si>
    <t>PRKCA, ADCY1, ADCY2, GRIA2, GABRB3, ADCY9, GNAI1, GABRA3, FAAH, MGLL, RIMS1, KCNJ3</t>
  </si>
  <si>
    <t>hsa04724:Glutamatergic synapse</t>
  </si>
  <si>
    <t>PRKCA, TRPC1, JMJD7-PLA2G4B, PLA2G4A, ADCY1, ADCY2, ADCY9, GRIA2, GNAI1, GRIK3, SLC1A1, KCNJ3, PLA2G4B</t>
  </si>
  <si>
    <t>HIST4H4, NDP, IGFBP7, LTBP4, COL2A1, DCN, TGFB2, HMCN1, HTRA1, HIST1H4C, PCSK6, CYR61, COL18A1, LPL, EGFL7, SLC25A5, ZP3, MMP16, MMP15, TINAGL1, MMP14, NDNF, CDON, SLPI, RPS10</t>
  </si>
  <si>
    <t>GO:0005254~chloride channel activity</t>
  </si>
  <si>
    <t>SLC1A4, SLC26A6, FXYD3, SLC26A7, GABRA3, CLIC6, ANO1, CLCN4</t>
  </si>
  <si>
    <t>ELOVL4, ELOVL3, SCD, ELOVL2, FADS2, ELOVL6</t>
  </si>
  <si>
    <t>GO:0019369~arachidonic acid metabolic process</t>
  </si>
  <si>
    <t>PLA2G4A, ALOX15, JMJD7-PLA2G4B, FAAH, MGLL, PLA2G4B</t>
  </si>
  <si>
    <t>GO:0007165~signal transduction</t>
  </si>
  <si>
    <t>SLC22A17, MOK, GABRB3, TNFSF15, GJA1, RASSF8, RADIL, CXCL12, WISP2, TNFRSF11A, UNC5B, PPP1R1B, GUCY1A2, PDE8B, PITPNC1, CNTNAP1, RAPGEF3, UNC5C, CASP1, MX1, NR2F1, ARHGAP28, IRS1, TPTE, ARHGAP31, TNFRSF10C, IGBP1, GUCY1B2, OPHN1, MAPRE2, SRGAP1, RHPN1, NDP, SIPA1, KITLG, NEDD9, NOSTRIN, FPR3, NMB, GPR143, CD74, RGS12, DAPP1, CCL20, CDC42EP3, TRAF5, PIK3R1, SECTM1, TGFBR1, IL1RL2, MET, AXL, NR4A1, DPYSL2, MGST3, ABCC9, SARM1, ADCY9, GRIA2, TENM1, CHN1, ANTXR1, SH3BP1, IGFBP2, VLDLR</t>
  </si>
  <si>
    <t>GO:0019955~cytokine binding</t>
  </si>
  <si>
    <t>TNFRSF11A, CXCR4, CHRD, CD74, GBP1</t>
  </si>
  <si>
    <t>IFIT1, OASL, ISG15, SLPI, RSAD2, OAS1, MX1, ISG20</t>
  </si>
  <si>
    <t>GO:0045121~membrane raft</t>
  </si>
  <si>
    <t>LDHB, ADCY1, ADCY2, OLR1, GRIP1, GNAI1, TGFBR1, ARID3A, GJA1, DLL1, GPM6B, SLC9A3R1, ABCB4, STOM, UNC5B, DMD, SULF1, PLLP, ANGPT1</t>
  </si>
  <si>
    <t>GO:0051965~positive regulation of synapse assembly</t>
  </si>
  <si>
    <t>BDNF, CLSTN2, BHLHB9, LRRN3, LRRN1, SLITRK6, SLITRK5, EPHB2</t>
  </si>
  <si>
    <t>GO:0055085~transmembrane transport</t>
  </si>
  <si>
    <t>MFSD7, SLC22A17, SLC25A5, SLC44A5, SLC12A4, ABCC11, ABCC12, ABCG1, GJA3, ABCB4, SLC16A2, SLC16A5, ABCC9, BCL2, SLC37A2, PIP, SLC18B1, ABCC3, SLC13A3, SLC25A18</t>
  </si>
  <si>
    <t>PRKCA, TRPC1, PLA2G4A, ALOX15, JMJD7-PLA2G4B, GABRB3, GNAI1, MAOA, RAPGEF3, KCNJ3, PLA2G4B</t>
  </si>
  <si>
    <t>GO:0005546~phosphatidylinositol-4,5-bisphosphate binding</t>
  </si>
  <si>
    <t>PFN2, ALOX15, AMER1, JPH2, STXBP6, MYO1B, SCIN, SYTL2, KCNJ2</t>
  </si>
  <si>
    <t>MINOS1-NBL1, MAFB, NDP, ENC1, PCDHB15, GPM6B, HES6, DPYSL2, SLC7A5, EPHB2, ITM2A, TIMM8A, HDAC4, NBL1, BDNF, TENM1, LHX1, TMOD2, OPHN1, CNTN3, SCN8A, OLFM1, VLDLR, PRPS1</t>
  </si>
  <si>
    <t>hsa05410:Hypertrophic cardiomyopathy (HCM)</t>
  </si>
  <si>
    <t>ACE, ITGB8, ITGA5, TNNC1, DMD, ITGB6, CACNG4, ITGA10, TPM4, TGFB2</t>
  </si>
  <si>
    <t>GO:0045666~positive regulation of neuron differentiation</t>
  </si>
  <si>
    <t>BMP4, NBL1, MINOS1-NBL1, DMD, CDON, HMG20B, ADRA2C, NAP1L2, BRINP3, TCF4</t>
  </si>
  <si>
    <t>GO:1902476~chloride transmembrane transport</t>
  </si>
  <si>
    <t>SLC1A4, SLC26A6, FXYD3, GABRB3, SLC26A7, GABRA3, SLC12A4, CLIC6, ANO1, CLCN4</t>
  </si>
  <si>
    <t>GO:0009897~external side of plasma membrane</t>
  </si>
  <si>
    <t>ACE, TNFRSF11A, LDLR, ITGA5, ITGB6, ANTXR2, SCNN1G, ANTXR1, SCNN1B, CXCL12, KCNJ3, CD74, ABCG1</t>
  </si>
  <si>
    <t>GO:0007193~adenylate cyclase-inhibiting G-protein coupled receptor signaling pathway</t>
  </si>
  <si>
    <t>GNAZ, MCHR1, ADCY1, SSTR2, ADCY2, ADCY9, GNAI1</t>
  </si>
  <si>
    <t>WNT7B, GPC6, MMP16, F7, DCN, MUC15, MMP14, PCSK6, PROS1</t>
  </si>
  <si>
    <t>GO:0008083~growth factor activity</t>
  </si>
  <si>
    <t>BMP4, NRG4, BDNF, DKK1, EPGN, NDP, KITLG, TFF1, CXCL12, HDGFRP3, TGFB2, TIMP1</t>
  </si>
  <si>
    <t>GO:0007186~G-protein coupled receptor signaling pathway</t>
  </si>
  <si>
    <t>GPR156, GNAZ, MCHR1, GPR161, GNAI1, GPR63, OR8G5, C5, AKAP12, CELSR2, GPR143, VIPR1, CXCL12, FZD6, RGS11, CCL20, CXCR4, RGS6, ADRA2C, OR8G1</t>
  </si>
  <si>
    <t>OLR1, IL1RL2, C5, AXL, FPR3, CXCL12, HDAC4, TNFRSF10C, ALOX15, JMJD7-PLA2G4B, TNFRSF11A, CCL20, CXCR4, ITGB6, TICAM2, SERPINA3, MGLL, CLEC7A, ADAM8, PLA2G4B, LY75-CD302</t>
  </si>
  <si>
    <t>GO:0034707~chloride channel complex</t>
  </si>
  <si>
    <t>SLC26A6, FXYD3, GABRB3, GABRA3, CLIC6, ANO1</t>
  </si>
  <si>
    <t>NDP, EFNB2, GJA1, NMB, TGFB2, GJA3, WISP2, BDNF, SSTR2, TNFRSF11A, CCL20, LHX1, ADRA2C, CYR61</t>
  </si>
  <si>
    <t>GO:0051384~response to glucocorticoid</t>
  </si>
  <si>
    <t>CALCR, WNT7B, HNMT, BCHE, BCL2, IGFBP2, TAT, PPARGC1B</t>
  </si>
  <si>
    <t>STOX1, FGFR4, GCNT2, OSMR, NMB, HMGN5, VIPR1, TGFB2, TIMP1, TNFRSF11A, GAB2, BCL2, POU3F2, HSF4, MYC, COL18A1, FLT1, SLC25A5, TGFBR1, MZB1, EFNB2, LIFR, LEF1, DLL1, IRS1, HDAC4, EPGN, ID4, BAMBI, MCTS1</t>
  </si>
  <si>
    <t>GO:0008484~sulfuric ester hydrolase activity</t>
  </si>
  <si>
    <t>ARSB, STS, ARSG, SULF1, ARSJ</t>
  </si>
  <si>
    <t>hsa04080:Neuroactive ligand-receptor interaction</t>
  </si>
  <si>
    <t>GPR156, CALCR, MCHR1, P2RY10, SSTR2, GRIA2, GABRB3, GABRA3, GRIK3, FPR3, ADRA2C, VIPR1</t>
  </si>
  <si>
    <t>GO:0102336~3-oxo-arachidoyl-CoA synthase activity</t>
  </si>
  <si>
    <t>ELOVL4, ELOVL3, ELOVL2, ELOVL6</t>
  </si>
  <si>
    <t>GO:0102337~3-oxo-cerotoyl-CoA synthase activity</t>
  </si>
  <si>
    <t>GO:0102338~3-oxo-lignoceronyl-CoA synthase activity</t>
  </si>
  <si>
    <t>GO:0009922~fatty acid elongase activity</t>
  </si>
  <si>
    <t>PRKCA, COL18A1, NOX5, FLT1, EGFL7, MMP14, VASH1, NDNF, TGFB2, EPHB2, APOD, UNC5B, EPGN, ITGA5, ANGPT1, RAPGEF3, ADAM8, PLXND1</t>
  </si>
  <si>
    <t>GO:0048812~neuron projection morphogenesis</t>
  </si>
  <si>
    <t>ATP7A, NBL1, EPB41L3, WNT7B, MINOS1-NBL1, DMD, GJA1, CNTNAP1</t>
  </si>
  <si>
    <t>PRKCA, ADCY1, ADCY2, GABRB3, ADCY9, GNAI1, GABRA3, PDE8B, KCNJ3</t>
  </si>
  <si>
    <t>GO:0034626~fatty acid elongation, polyunsaturated fatty acid</t>
  </si>
  <si>
    <t>GO:0019367~fatty acid elongation, saturated fatty acid</t>
  </si>
  <si>
    <t>GO:0034625~fatty acid elongation, monounsaturated fatty acid</t>
  </si>
  <si>
    <t>SPTBN5, EFNB2, SPTBN4, PAX6, NTN4, NEO1, DPYSL2, CXCL12, TGFB2, EPHB2, BDNF, OPHN1, ROBO2, UNC5C, BOC</t>
  </si>
  <si>
    <t>BMP4, COL18A1, MATN3, CRISP3, ZP3, LTBP4, MMP16, MMP28, NDNF, COL4A6, TIMP1, WNT7B, WISP2, GPC6, TFF3, CYR61</t>
  </si>
  <si>
    <t>GO:0004867~serine-type endopeptidase inhibitor activity</t>
  </si>
  <si>
    <t>SPINK13, SERPINA3, CD109, COL28A1, SERPINB1, SLPI, SPINK4, SPINK5</t>
  </si>
  <si>
    <t>CERS1, ELOVL4, SGPP1, ELOVL3, ELOVL2, ALDH3B2, ELOVL6, DEGS2</t>
  </si>
  <si>
    <t>PRKCA, ADCY1, SSTR2, ADCY2, ADCY9, GNAI1, SLC26A7, MYLK4, KCNJ2</t>
  </si>
  <si>
    <t>TRPC1, FLT1, OLR1, LDLR, TGFBR1, GPR63, ITGB6, LRP1B, LIFR, VIPR1, SLITRK5, VLDLR</t>
  </si>
  <si>
    <t>FLT1, OSMR, TGFBR1, MET, TNFSF15, LIFR, KITLG, CCL28, CXCL12, TGFB2, TNFRSF11A, CCL20, CXCR4</t>
  </si>
  <si>
    <t>GNAI1, ABLIM3, MET, EFNB2, NTN4, DPYSL2, CXCL12, EPHB2, EPHA4, UNC5B, CXCR4, CFL2, ROBO2, UNC5C, SRGAP1</t>
  </si>
  <si>
    <t>GO:0090102~cochlea development</t>
  </si>
  <si>
    <t>GABRB3, HEY2, CECR2, IFT27, SLITRK6</t>
  </si>
  <si>
    <t>HTRA1, MMP16, MMP15, DCN, CTSS, MMP14, ADAM8, TIMP1</t>
  </si>
  <si>
    <t>GO:0004065~arylsulfatase activity</t>
  </si>
  <si>
    <t>ARSB, ARSG, SULF1, ARSJ</t>
  </si>
  <si>
    <t>GO:0008009~chemokine activity</t>
  </si>
  <si>
    <t>CCL20, C5, CXCL12, CCL28</t>
  </si>
  <si>
    <t>GO:0004550~nucleoside diphosphate kinase activity</t>
  </si>
  <si>
    <t>NME5, AK7, AK9, CMPK2, AK8</t>
  </si>
  <si>
    <t>GO:0060287~epithelial cilium movement involved in determination of left/right asymmetry</t>
  </si>
  <si>
    <t>CCDC103, LRRC6, CCDC40, CCDC39</t>
  </si>
  <si>
    <t>GO:0070286~axonemal dynein complex assembly</t>
  </si>
  <si>
    <t>CCDC103, CCDC40, DNAAF3, CCDC39</t>
  </si>
  <si>
    <t>GO:0060317~cardiac epithelial to mesenchymal transition</t>
  </si>
  <si>
    <t>TGFBR1, HEY2, OLFM1, TGFB2</t>
  </si>
  <si>
    <t>GO:0035457~cellular response to interferon-alpha</t>
  </si>
  <si>
    <t>IFIT3, IFIT2, AXL, OAS1</t>
  </si>
  <si>
    <t>GO:0048663~neuron fate commitment</t>
  </si>
  <si>
    <t>BMP4, TGFBR1, PAX6, TGFB2</t>
  </si>
  <si>
    <t>BMP4, NBL1, CDKN2B, MINOS1-NBL1, TGFBR1, ID4, DCN, BAMBI, CHRD, MYC, TGFB2</t>
  </si>
  <si>
    <t>ARSB, CLSTN2, LDLR, ENPP1, NDP, CD109, CD74, SLC1A4, CXCR4, ITGB8, DMD, CNTNAP2, ROBO2, KRT4, ADAM8, PCSK6, LRFN4, LPL, CLMP, TGFBR1, MET, AXL, MMP16, FZD6, EPHA4, ITGA5, SULF1, ANTXR1, SLITRK6</t>
  </si>
  <si>
    <t>GO:0038098~sequestering of BMP from receptor via BMP binding</t>
  </si>
  <si>
    <t>NBL1, MINOS1-NBL1, GREM2</t>
  </si>
  <si>
    <t>GO:0048263~determination of dorsal identity</t>
  </si>
  <si>
    <t>GO:0006654~phosphatidic acid biosynthetic process</t>
  </si>
  <si>
    <t>DGKA, GPD1, PLA2G4A, JMJD7-PLA2G4B, AGPAT4, PLA2G4B</t>
  </si>
  <si>
    <t>GO:0010811~positive regulation of cell-substrate adhesion</t>
  </si>
  <si>
    <t>ALOX15, LIMS1, ITGA5, CCDC80, NDNF, CYR61</t>
  </si>
  <si>
    <t>hsa04921:Oxytocin signaling pathway</t>
  </si>
  <si>
    <t>PRKCA, JMJD7-PLA2G4B, PLA2G4A, ADCY1, ADCY2, ADCY9, GNAI1, MYLK4, GUCY1A2, CACNG4, KCNJ2, KCNJ3, PLA2G4B, PIK3R1, CAMKK1</t>
  </si>
  <si>
    <t>GO:0006813~potassium ion transport</t>
  </si>
  <si>
    <t>KCNMA1, KCNMB4, ABCC9, KCNJ2, KCNH3, KCNJ3, KCNJ13</t>
  </si>
  <si>
    <t>GO:0001938~positive regulation of endothelial cell proliferation</t>
  </si>
  <si>
    <t>PRKCA, BMP4, EGFL7, LRG1, STAT5A, TGFBR1, NR4A1, CXCL12</t>
  </si>
  <si>
    <t>hsa03320:PPAR signaling pathway</t>
  </si>
  <si>
    <t>ACOX2, LPL, OLR1, SCD, FADS2, ACSL4, PCK2, SLC27A2</t>
  </si>
  <si>
    <t>GO:0035338~long-chain fatty-acyl-CoA biosynthetic process</t>
  </si>
  <si>
    <t>ELOVL4, ELOVL3, SCD, ELOVL2, FASN, ELOVL6, ACSL4</t>
  </si>
  <si>
    <t>KCNMA1, FMNL2, SPTBN5, DIAPH2, ABLIM3, SPTBN4, ENC1, TNNI2, EPB41L3, ACE, NEB, CXCR4, PLEKHH2, LIMCH1, DMD, SCIN, PIP, TMOD2, OPHN1, POF1B, AFAP1, GBP1</t>
  </si>
  <si>
    <t>GO:0030246~carbohydrate binding</t>
  </si>
  <si>
    <t>OLR1, KLRG2, GRIP1, ZP3, GALNT6, GALNT5, CLEC7A, CD302, PKD1L2, LY75-CD302, PRPS1</t>
  </si>
  <si>
    <t>IRF9, TRIM38, OASL, IRF5, OAS1, OAS2, TRIM22, GBP1</t>
  </si>
  <si>
    <t>hsa04730:Long-term depression</t>
  </si>
  <si>
    <t>PRKCA, GNAZ, PLA2G4A, JMJD7-PLA2G4B, GRIA2, GNAI1, GUCY1A2, PLA2G4B</t>
  </si>
  <si>
    <t>GO:0042761~very long-chain fatty acid biosynthetic process</t>
  </si>
  <si>
    <t>SLC16A3, SLC16A2, SLC16A5, SLC16A4</t>
  </si>
  <si>
    <t>GO:0060326~cell chemotaxis</t>
  </si>
  <si>
    <t>CCL20, C5, LEF1, FPR3, CXCL12, CCL28</t>
  </si>
  <si>
    <t>hsa04270:Vascular smooth muscle contraction</t>
  </si>
  <si>
    <t>PRKCA, KCNMA1, KCNMB4, ADCY1, PLA2G4A, JMJD7-PLA2G4B, ADCY2, ADCY9, MYLK4, GUCY1A2, PLA2G4B</t>
  </si>
  <si>
    <t>GO:0004016~adenylate cyclase activity</t>
  </si>
  <si>
    <t>ADCY1, ADCY2, ADCY9, GUCY1A2</t>
  </si>
  <si>
    <t>WISP2, HTRA1, IGFBP7, CYR61</t>
  </si>
  <si>
    <t>GO:0030175~filopodium</t>
  </si>
  <si>
    <t>EPHA4, SRCIN1, MYO1B, DMD, KITLG, RAPGEF3, SLC9A3R1, CD302, ACPP</t>
  </si>
  <si>
    <t>GO:0002088~lens development in camera-type eye</t>
  </si>
  <si>
    <t>TGFBR1, CDON, PAX6, GJA1, SLITRK6</t>
  </si>
  <si>
    <t>GO:2001240~negative regulation of extrinsic apoptotic signaling pathway in absence of ligand</t>
  </si>
  <si>
    <t>UNC5B, BCL2, COL2A1, AGAP2, IFI6</t>
  </si>
  <si>
    <t>GO:0030049~muscle filament sliding</t>
  </si>
  <si>
    <t>NEB, TNNC1, DMD, TPM4, TNNI2</t>
  </si>
  <si>
    <t>GO:0007586~digestion</t>
  </si>
  <si>
    <t>SSTR2, TFF3, TFF1, VIPR1, PPARGC1A</t>
  </si>
  <si>
    <t>hsa04015:Rap1 signaling pathway</t>
  </si>
  <si>
    <t>PRKCA, FGFR4, ADCY1, FLT1, ADCY2, GNAI1, SIPA1, MET, SIPA1L2, KITLG, PLCE1, PFN2, ADCY9, PFN4, ANGPT1, RAPGEF3, PIK3R1</t>
  </si>
  <si>
    <t>GO:0004127~cytidylate kinase activity</t>
  </si>
  <si>
    <t>AK7, CMPK2, AK8</t>
  </si>
  <si>
    <t>GO:0001730~2'-5'-oligoadenylate synthetase activity</t>
  </si>
  <si>
    <t>OASL, OAS1, OAS2</t>
  </si>
  <si>
    <t>GO:0016324~apical plasma membrane</t>
  </si>
  <si>
    <t>KCNMA1, OSMR, ANO1, GJA1, DLL1, SLC9A3R1, GPR143, SLC7A5, FZD6, ABCB4, SLC26A6, SLC22A4, PIP, CLDN1, STK39, SCNN1G, IGFBP2, SCNN1B, SLC1A1</t>
  </si>
  <si>
    <t>COL18A1, MATN3, ICAM5, CCDC80, ITGA10, COL2A1, DCN, SPINK5, NDNF, COL4A6, ATP7A, ITGA5, ITGB8, ITGB6, CYR61</t>
  </si>
  <si>
    <t>GO:0010951~negative regulation of endopeptidase activity</t>
  </si>
  <si>
    <t>C5, SERPINA3, CD109, COL28A1, SERPINB1, SLPI, SPINK4, PROS1, TIMP1</t>
  </si>
  <si>
    <t>ADCY1, ADCY2, ADCY9, GNAI1, MGLL, IRS1, PIK3R1</t>
  </si>
  <si>
    <t>hsa04727:GABAergic synapse</t>
  </si>
  <si>
    <t>PRKCA, ADCY1, ADCY2, GABRB3, ADCY9, GNAI1, GABRA3, HAP1</t>
  </si>
  <si>
    <t>GO:0072178~nephric duct morphogenesis</t>
  </si>
  <si>
    <t>EPHA4, LHX1, EFNB2</t>
  </si>
  <si>
    <t>GO:0002320~lymphoid progenitor cell differentiation</t>
  </si>
  <si>
    <t>BATF, BMP4, BCL2</t>
  </si>
  <si>
    <t>GO:0021527~spinal cord association neuron differentiation</t>
  </si>
  <si>
    <t>LHX1, MDGA1, LMO4</t>
  </si>
  <si>
    <t>GO:0001558~regulation of cell growth</t>
  </si>
  <si>
    <t>EPB41L3, WISP2, PLCE1, TMC8, HTRA1, LTBP4, IGFBP7, IGFBP2, CYR61</t>
  </si>
  <si>
    <t>GO:0046983~protein dimerization activity</t>
  </si>
  <si>
    <t>SLC4A11, AIFM1, ANO1, HES2, PIP, ID4, HES6, ARNTL2, MYC, ABCG1, SOHLH2, GLDC</t>
  </si>
  <si>
    <t>GO:0010718~positive regulation of epithelial to mesenchymal transition</t>
  </si>
  <si>
    <t>GCNT2, TGFBR1, LEF1, BAMBI, OLFM1, TGFB2</t>
  </si>
  <si>
    <t>GO:0005544~calcium-dependent phospholipid binding</t>
  </si>
  <si>
    <t>PLA2G4A, JMJD7-PLA2G4B, SYT8, SYT13, SYTL2, SYTL1, PLA2G4B</t>
  </si>
  <si>
    <t>hsa05412:Arrhythmogenic right ventricular cardiomyopathy (ARVC)</t>
  </si>
  <si>
    <t>ITGB8, ITGA5, DMD, ITGB6, CACNG4, ITGA10, LEF1, GJA1</t>
  </si>
  <si>
    <t>GO:0014068~positive regulation of phosphatidylinositol 3-kinase signaling</t>
  </si>
  <si>
    <t>FLT1, UNC5B, ANGPT1, PIK3AP1, DCN, AGAP2, TGFB2</t>
  </si>
  <si>
    <t>COL18A1, MMP16, COL2A1, MMP15, CTSS, MMP14, COL4A6</t>
  </si>
  <si>
    <t>GO:0043524~negative regulation of neuron apoptotic process</t>
  </si>
  <si>
    <t>BDNF, BHLHB9, GABRB3, UNC5B, BCL2, AXL, ANGPT1, ADAM8, AGAP2, PPARGC1A, NDNF, NRBP2</t>
  </si>
  <si>
    <t>GO:0001618~virus receptor activity</t>
  </si>
  <si>
    <t>LDLR, CXCR4, ITGA5, EFNB2, ITGB6, AXL, CLDN1</t>
  </si>
  <si>
    <t>GO:0050918~positive chemotaxis</t>
  </si>
  <si>
    <t>BMP4, MET, ANGPT1, GPNMB, CXCL12</t>
  </si>
  <si>
    <t>GO:0071310~cellular response to organic substance</t>
  </si>
  <si>
    <t>SATB2, BCL2, POU3F2, CASP1</t>
  </si>
  <si>
    <t>ATP7A, SATB2, EVC, ITGB8, SULF1, COL2A1, TIMP1</t>
  </si>
  <si>
    <t>GO:0006814~sodium ion transport</t>
  </si>
  <si>
    <t>SLC4A11, SLC22A4, SLC4A8, SLC13A3, SCNN1G, SCN8A, SCNN1B</t>
  </si>
  <si>
    <t>GO:0016023~cytoplasmic, membrane-bounded vesicle</t>
  </si>
  <si>
    <t>PLA2G4A, CHIC1, BDNF, SERHL2, CXCR4, GRIP1, SYBU, WLS, SCN8A, ARRDC4, SLC39A2, PIFO, PHLDA1</t>
  </si>
  <si>
    <t>hsa00591:Linoleic acid metabolism</t>
  </si>
  <si>
    <t>PLA2G4A, ALOX15, JMJD7-PLA2G4B, PLA2G4B</t>
  </si>
  <si>
    <t>GO:0036122~BMP binding</t>
  </si>
  <si>
    <t>GO:0004930~G-protein coupled receptor activity</t>
  </si>
  <si>
    <t>MCHR1, P2RY10, CXCR4, GPR161, GPR63, OR8G5, CELSR2, GPR143, OR8G1, FZD6</t>
  </si>
  <si>
    <t>GO:0001822~kidney development</t>
  </si>
  <si>
    <t>BMP4, ACE, LHX1, TGFBR1, SULF1, PYGO1, ROBO2, DCN, TGFB2</t>
  </si>
  <si>
    <t>WNT7B, GRIA2, GPR161, CACNG4, NOSTRIN, WLS, CD74</t>
  </si>
  <si>
    <t>FMNL2, ABLIM3, SIPA1, NEDD9, CECR2, DPYSL2, BRWD3, PLCE1, DMD, KRT15, STRIP2, CNTNAP1, KRT4, TUBA1A</t>
  </si>
  <si>
    <t>GO:0010107~potassium ion import</t>
  </si>
  <si>
    <t>ABCC9, KCNJ2, KCNJ3, KCNJ13</t>
  </si>
  <si>
    <t>GO:0006164~purine nucleotide biosynthetic process</t>
  </si>
  <si>
    <t>OAS1, OAS2, HPRT1, PRPS1</t>
  </si>
  <si>
    <t>GO:0007601~visual perception</t>
  </si>
  <si>
    <t>COL18A1, HMCN1, NDP, PAX6, COL2A1, RORB, CYP4V2, HSF4, GPR143, SLITRK6, RIMS1, GJA3</t>
  </si>
  <si>
    <t>FGFR4, NRG4, PIK3C2G, TTC7B, KITLG, PIP5K1C, IRS1, PIK3R1, EFR3B</t>
  </si>
  <si>
    <t>SATB2, INSIG2, GABRB3, TGFBR1, LEF1, COL2A1, TGFB2, EPHB2</t>
  </si>
  <si>
    <t>LYPD6B, LPL, TNFRSF10C, GPC6, MDGA2, CD109, CNTN3</t>
  </si>
  <si>
    <t>hsa02010:ABC transporters</t>
  </si>
  <si>
    <t>ABCC9, ABCC3, ABCC11, ABCC12, ABCG1, ABCB4</t>
  </si>
  <si>
    <t>hsa00592:alpha-Linolenic acid metabolism</t>
  </si>
  <si>
    <t>PLA2G4A, JMJD7-PLA2G4B, FADS2, PLA2G4B</t>
  </si>
  <si>
    <t>GO:0006935~chemotaxis</t>
  </si>
  <si>
    <t>PIK3C2G, CCL20, CXCR4, C5, CXCL12, CCL28, CYR61</t>
  </si>
  <si>
    <t>GO:0050900~leukocyte migration</t>
  </si>
  <si>
    <t>SLC16A3, OLR1, ITGA5, FOXJ1, ANGPT1, FPR3, PROS1, SLC7A5, PIK3R1, CD74</t>
  </si>
  <si>
    <t>KCNMA1, KCNMB4, ADCY1, ADCY2, GNAI1, SLC25A5, MYLK4, IRS1, ADCY9, ATP2A3, GUCY1A2, ADRA2C, PIK3R1</t>
  </si>
  <si>
    <t>GO:0009948~anterior/posterior axis specification</t>
  </si>
  <si>
    <t>BMP4, LHX1, HEY2, WLS</t>
  </si>
  <si>
    <t>GO:0006165~nucleoside diphosphate phosphorylation</t>
  </si>
  <si>
    <t>NME5, AK7, CMPK2, AK8</t>
  </si>
  <si>
    <t>GO:0047498~calcium-dependent phospholipase A2 activity</t>
  </si>
  <si>
    <t>PLA2G4A, JMJD7-PLA2G4B, PLA2G4B</t>
  </si>
  <si>
    <t>GO:0030247~polysaccharide binding</t>
  </si>
  <si>
    <t>ENPP1, SUSD2, TINAGL1</t>
  </si>
  <si>
    <t>GO:0008076~voltage-gated potassium channel complex</t>
  </si>
  <si>
    <t>KCNMA1, KCNMB4, ABCC9, CNTNAP2, CNTNAP1, KCNJ2, KCNJ3</t>
  </si>
  <si>
    <t>GO:0006687~glycosphingolipid metabolic process</t>
  </si>
  <si>
    <t>ARSB, GBA3, STS, ARSG, UGCG, ARSJ</t>
  </si>
  <si>
    <t>GO:0015301~anion:anion antiporter activity</t>
  </si>
  <si>
    <t>SLC26A6, SLC4A11, SLC26A7, SLC4A8</t>
  </si>
  <si>
    <t>COL18A1, HMCN1, CCDC80, NTN4, COL28A1, COL2A1, VWA2, TIMP1</t>
  </si>
  <si>
    <t>GO:0071907~determination of digestive tract left/right asymmetry</t>
  </si>
  <si>
    <t>CCDC103, CCDC40, CCDC39</t>
  </si>
  <si>
    <t>GO:0019226~transmission of nerve impulse</t>
  </si>
  <si>
    <t>SPTBN4, CACNG4, CNTNAP2</t>
  </si>
  <si>
    <t>GO:0007218~neuropeptide signaling pathway</t>
  </si>
  <si>
    <t>MCHR1, SSTR2, TENM1, NMB, GPR143</t>
  </si>
  <si>
    <t>GO:0070555~response to interleukin-1</t>
  </si>
  <si>
    <t>PRKCA, HDAC4, TNFRSF11A, HNMT, IGBP1</t>
  </si>
  <si>
    <t>GO:0048791~calcium ion-regulated exocytosis of neurotransmitter</t>
  </si>
  <si>
    <t>SYT8, SYT13, SYTL2, RIMS1, SYTL1</t>
  </si>
  <si>
    <t>GO:0007190~activation of adenylate cyclase activity</t>
  </si>
  <si>
    <t>PRKCA, CALCR, ADCY1, ADCY2, ADCY9</t>
  </si>
  <si>
    <t>GO:0006821~chloride transport</t>
  </si>
  <si>
    <t>SLC26A6, FXYD3, SLC26A7, ANO1, CLCN4</t>
  </si>
  <si>
    <t>CALCR, MCHR1, PLCE1, CXCR4, GJA1, FPR3, NMB, CCL28</t>
  </si>
  <si>
    <t>GO:0008544~epidermis development</t>
  </si>
  <si>
    <t>STS, EVPLL, EVPL, KRT15, UGCG, POU3F2, EMP1</t>
  </si>
  <si>
    <t>hsa00230:Purine metabolism</t>
  </si>
  <si>
    <t>ADCY1, ADCY2, ENPP1, AK7, HPRT1, AK9, AK8, NME5, ADCY9, NT5M, ADK, GUCY1A2, PDE8B, PAPSS2, PRPS1</t>
  </si>
  <si>
    <t>hsa00340:Histidine metabolism</t>
  </si>
  <si>
    <t>HNMT, MAOA, ALDH3B2, AOC1</t>
  </si>
  <si>
    <t>GO:0016485~protein processing</t>
  </si>
  <si>
    <t>MMP16, F7, RHBDL3, CTSS, MMP14, PCSK6, CASP1, SRGN</t>
  </si>
  <si>
    <t>GO:0051897~positive regulation of protein kinase B signaling</t>
  </si>
  <si>
    <t>STOX1, GCNT2, ZP3, TGFBR1, AXL, ANGPT1, F7, ADAM8</t>
  </si>
  <si>
    <t>GO:0033270~paranode region of axon</t>
  </si>
  <si>
    <t>EPB41L3, SPTBN4, CNTNAP1</t>
  </si>
  <si>
    <t>hsa05033:Nicotine addiction</t>
  </si>
  <si>
    <t>GRIA2, GABRB3, GABRA3</t>
  </si>
  <si>
    <t>GO:0043434~response to peptide hormone</t>
  </si>
  <si>
    <t>GNAI1, GJA1, TFF1, CXCL12, IRS1, TIMP1</t>
  </si>
  <si>
    <t>hsa04725:Cholinergic synapse</t>
  </si>
  <si>
    <t>PRKCA, ADCY1, ADCY2, ADCY9, GNAI1, BCL2, KCNJ2, KCNJ3, PIK3R1</t>
  </si>
  <si>
    <t>MATN3, HDAC4, EVC, TGFBR1, NKX3-2, TP63, COL2A1, CHRD, PAPSS2, TGFB2</t>
  </si>
  <si>
    <t>GO:0008970~phosphatidylcholine 1-acylhydrolase activity</t>
  </si>
  <si>
    <t>GO:0039706~co-receptor binding</t>
  </si>
  <si>
    <t>BMP4, DKK1, NEO1</t>
  </si>
  <si>
    <t>GO:0005114~type II transforming growth factor beta receptor binding</t>
  </si>
  <si>
    <t>TGFBR1, BAMBI, TGFB2</t>
  </si>
  <si>
    <t>GO:0008514~organic anion transmembrane transporter activity</t>
  </si>
  <si>
    <t>SLC22A17, ABCC3, ABCC11</t>
  </si>
  <si>
    <t>GO:0016849~phosphorus-oxygen lyase activity</t>
  </si>
  <si>
    <t>ADCY1, ADCY2, ADCY9</t>
  </si>
  <si>
    <t>GO:0005068~transmembrane receptor protein tyrosine kinase adaptor activity</t>
  </si>
  <si>
    <t>GAB2, IRS1, PIK3R1</t>
  </si>
  <si>
    <t>GO:0006629~lipid metabolic process</t>
  </si>
  <si>
    <t>MGST3, LPL, LCN12, APOD, LDLR, LIPH, ALDH3B2, MGLL, FADS2, ACSL4, THRSP, ABCB4</t>
  </si>
  <si>
    <t>GO:0030054~cell junction</t>
  </si>
  <si>
    <t>STON2, CNTNAP4, GABRB3, SRCIN1, GABRA3, GRIP1, GRIK3, FMR1, ARHGAP28, SLC6A17, SSPN, RIMS1, EPHA4, HMCN1, SARM1, RGS12, GRIA2, CXCR4, SCIN, GRID2IP, OPHN1, TFB2M, UNC5C, HAP1, OLFM1</t>
  </si>
  <si>
    <t>hsa04611:Platelet activation</t>
  </si>
  <si>
    <t>ADCY1, PLA2G4A, JMJD7-PLA2G4B, ADCY2, ADCY9, GNAI1, MYLK4, GUCY1A2, COL2A1, PLA2G4B, PIK3R1</t>
  </si>
  <si>
    <t>PRKCA, ADCY1, ADCY2, GRIA2, ADCY9, GNAI1, GUCY1A2, KCNJ3</t>
  </si>
  <si>
    <t>GO:0006825~copper ion transport</t>
  </si>
  <si>
    <t>ATP7A, HEPH, CP, ATP7B</t>
  </si>
  <si>
    <t>GO:0043687~post-translational protein modification</t>
  </si>
  <si>
    <t>ARSB, STS, ARSG, ARSJ</t>
  </si>
  <si>
    <t>hsa04976:Bile secretion</t>
  </si>
  <si>
    <t>ADCY1, ADCY2, LDLR, ADCY9, ABCC3, ABCB4</t>
  </si>
  <si>
    <t>PRKCA, KCNMA1, TRPC1, ADCY1, ADCY2, ADCY9, ATP2A3</t>
  </si>
  <si>
    <t>GO:0004622~lysophospholipase activity</t>
  </si>
  <si>
    <t>PLA2G4A, JMJD7-PLA2G4B, MGLL, PLA2G4B</t>
  </si>
  <si>
    <t>GO:0005125~cytokine activity</t>
  </si>
  <si>
    <t>BMP4, SECTM1, NDP, TNFSF15, KITLG, GREM2, TGFB2, TIMP1</t>
  </si>
  <si>
    <t>FGFR4, NRG4, PIK3C2G, GAB2, ZP3, KITLG, GPR143, IRS1, PIK3R1</t>
  </si>
  <si>
    <t>ADCY1, ADCY2, ADCY9, RAPGEF3, SLC9A3R1</t>
  </si>
  <si>
    <t>hsa04960:Aldosterone-regulated sodium reabsorption</t>
  </si>
  <si>
    <t>PRKCA, SCNN1G, SCNN1B, IRS1, PIK3R1</t>
  </si>
  <si>
    <t>hsa05030:Cocaine addiction</t>
  </si>
  <si>
    <t>BDNF, GRIA2, GNAI1, PPP1R1B, MAOA</t>
  </si>
  <si>
    <t>GO:1904322~cellular response to forskolin</t>
  </si>
  <si>
    <t>ADCY1, ADCY2, GNAI1</t>
  </si>
  <si>
    <t>GO:0003184~pulmonary valve morphogenesis</t>
  </si>
  <si>
    <t>BMP4, HEY2, TGFB2</t>
  </si>
  <si>
    <t>GO:0060413~atrial septum morphogenesis</t>
  </si>
  <si>
    <t>HEY2, TGFB2, CYR61</t>
  </si>
  <si>
    <t>WNT7B, LEF1, CYR61</t>
  </si>
  <si>
    <t>PRKCA, ADCY1, ADCY2, ADCY9, GNAI1, TNNC1, BCL2, CACNG4, RAPGEF3, PIK3R1, TPM4</t>
  </si>
  <si>
    <t>ACOX2, LPL, MTSS1, NRG4, TMC8, DIAPH2, C5, TNFSF15, GJA1, F7, SLC9A3R1, CXCL12, TGFB2, EPHB2, ITGB8, CCDC129, IGFBP2, SLC27A2</t>
  </si>
  <si>
    <t>PRKCA, FGFR4, FLT1, OSMR, MET, ITGA10, KITLG, NR4A1, COL2A1, PCK2, IRS1, COL4A6, ITGA5, ITGB8, BCL2, ITGB6, MTCP1, PIK3AP1, ANGPT1, MYC, PIK3R1</t>
  </si>
  <si>
    <t>GO:0034220~ion transmembrane transport</t>
  </si>
  <si>
    <t>ATP7A, FXYD3, GRIA2, GABRB3, ATP2A3, GABRA3, GRIK3, ANO1, GJA1, SCNN1G, SCNN1B, CLCN4, ATP7B</t>
  </si>
  <si>
    <t>GO:0001958~endochondral ossification</t>
  </si>
  <si>
    <t>BMP4, MMP16, COL2A1, MMP14</t>
  </si>
  <si>
    <t>GO:0045211~postsynaptic membrane</t>
  </si>
  <si>
    <t>EPHA4, CLSTN2, GRIA2, GABRB3, SRCIN1, GRIP1, GABRA3, DMD, GRIK3, FMR1, GRID2IP, SSPN</t>
  </si>
  <si>
    <t>NBL1, DKK1, MINOS1-NBL1, HTRA1, CHRD</t>
  </si>
  <si>
    <t>GO:0015129~lactate transmembrane transporter activity</t>
  </si>
  <si>
    <t>SLC16A3, SLC16A5, SLC16A4</t>
  </si>
  <si>
    <t>GO:0016266~O-glycan processing</t>
  </si>
  <si>
    <t>C1GALT1C1, ST3GAL4, GALNT6, GALNT5, MUC15, ST6GALNAC2</t>
  </si>
  <si>
    <t>GO:0005856~cytoskeleton</t>
  </si>
  <si>
    <t>ENC1, AKAP12, KITLG, NOSTRIN, TBCEL, DPYSL2, TPM4, ACTL8, STOM, FRMD3, EPB41L3, PFN2, EVPL, ACTRT3, PLEKHH2, TENM1, DMD, FAAH, SCIN, RNF128, SYBU, STK39, CYS1, AFAP1, HAP1</t>
  </si>
  <si>
    <t>GO:0010628~positive regulation of gene expression</t>
  </si>
  <si>
    <t>STOX1, FGFR4, LIMS1, LDLR, TGFBR1, PAX6, GJA1, LEF1, HMGN5, RIMS1, TGFB2, DDX58, LAMP3, ITGB8, PIP, MYC, OLFM1</t>
  </si>
  <si>
    <t>GO:0042391~regulation of membrane potential</t>
  </si>
  <si>
    <t>KCNMA1, SLC26A6, SLC26A7, GRIK3, RIMS1, KCNH3</t>
  </si>
  <si>
    <t>ATP7A, BCL2, TP63, TGFB2</t>
  </si>
  <si>
    <t>GO:0004866~endopeptidase inhibitor activity</t>
  </si>
  <si>
    <t>C5, CD109, SLPI, PROS1</t>
  </si>
  <si>
    <t>GO:0042060~wound healing</t>
  </si>
  <si>
    <t>ALOX15, CCL20, TGFBR1, TFF3, DCN, TFF1, TGFB2, TIMP1</t>
  </si>
  <si>
    <t>GO:0032331~negative regulation of chondrocyte differentiation</t>
  </si>
  <si>
    <t>BMP4, TGFBR1, NKX3-2</t>
  </si>
  <si>
    <t>GO:0046928~regulation of neurotransmitter secretion</t>
  </si>
  <si>
    <t>KCNMB4, FMR1, RIMS1</t>
  </si>
  <si>
    <t>GO:0051930~regulation of sensory perception of pain</t>
  </si>
  <si>
    <t>MGLL, ADRA2C, ACPP</t>
  </si>
  <si>
    <t>GO:0035879~plasma membrane lactate transport</t>
  </si>
  <si>
    <t>GO:0006887~exocytosis</t>
  </si>
  <si>
    <t>SRCIN1, SYT8, SYTL2, RIMS1, SYTL1, HAP1, LLGL2, STXBP5L</t>
  </si>
  <si>
    <t>SULF1, DCN, TCF4, SPINK5, VASH1</t>
  </si>
  <si>
    <t>GO:0006952~defense response</t>
  </si>
  <si>
    <t>CRISP3, TFF3, MX1, CXCL12, CD74</t>
  </si>
  <si>
    <t>GO:0006644~phospholipid metabolic process</t>
  </si>
  <si>
    <t>LPL, PLA2G4A, JMJD7-PLA2G4B, PLCE1, PLA2G4B</t>
  </si>
  <si>
    <t>GO:0005452~inorganic anion exchanger activity</t>
  </si>
  <si>
    <t>SLC26A6, SLC4A11, SLC4A8</t>
  </si>
  <si>
    <t>GO:0005272~sodium channel activity</t>
  </si>
  <si>
    <t>SLC4A11, SCNN1G, SCNN1B</t>
  </si>
  <si>
    <t>GO:0015106~bicarbonate transmembrane transporter activity</t>
  </si>
  <si>
    <t>SLC26A6, SLC4A11, SLC26A7</t>
  </si>
  <si>
    <t>GO:0019206~nucleoside kinase activity</t>
  </si>
  <si>
    <t>AK7, AK9, AK8</t>
  </si>
  <si>
    <t>GO:0005242~inward rectifier potassium channel activity</t>
  </si>
  <si>
    <t>KCNJ2, KCNJ3, KCNJ13</t>
  </si>
  <si>
    <t>GO:0046718~viral entry into host cell</t>
  </si>
  <si>
    <t>LAMP3, LDLR, ITGA5, EFNB2, ITGB6, AXL, CLDN1</t>
  </si>
  <si>
    <t>GO:0051091~positive regulation of sequence-specific DNA binding transcription factor activity</t>
  </si>
  <si>
    <t>DDX58, TRIM38, HDAC4, TNFRSF11A, NDP, TRIM22, TRAF5, PPARGC1A, PPARGC1B</t>
  </si>
  <si>
    <t>NRG4, FGFR4, LIMS1, SIPA1, KITLG, PLEKHG4B, LLGL2, STXBP5L, MCF2L2, AGAP11, RGS11, RGS12, CCL20, ANGPT1, RAPGEF3, DENND5B, AGAP2, CDC42EP3, DOCK11, SPTBN5, ARHGEF6, SPTBN4, SIPA1L2, ARHGAP28, IRS1, ARHGAP31, PLCE1, RGS6, CHN1, OPHN1, SH3BP1, SRGAP1</t>
  </si>
  <si>
    <t>ATP7A, ACE, AXL, TGFB2</t>
  </si>
  <si>
    <t>GO:0034097~response to cytokine</t>
  </si>
  <si>
    <t>IFI27, TNFRSF11A, OSMR, BCL2, LIFR, TIMP1</t>
  </si>
  <si>
    <t>GO:0032092~positive regulation of protein binding</t>
  </si>
  <si>
    <t>BMP4, ACE, SPAG8, PLK2, BAMBI, PLXND1, LFNG</t>
  </si>
  <si>
    <t>GO:0045785~positive regulation of cell adhesion</t>
  </si>
  <si>
    <t>PRKCA, ANGPT1, ADAM8, CXCL12, CHRD</t>
  </si>
  <si>
    <t>GO:0006937~regulation of muscle contraction</t>
  </si>
  <si>
    <t>SSTR2, TNNC1, TNNI2</t>
  </si>
  <si>
    <t>GO:0002548~monocyte chemotaxis</t>
  </si>
  <si>
    <t>TNFRSF11A, FLT1, CCL20</t>
  </si>
  <si>
    <t>GO:0060391~positive regulation of SMAD protein import into nucleus</t>
  </si>
  <si>
    <t>BMP4, RBPMS, TGFBR1</t>
  </si>
  <si>
    <t>GO:0022407~regulation of cell-cell adhesion</t>
  </si>
  <si>
    <t>LEF1, CELSR2, ADAM8</t>
  </si>
  <si>
    <t>GO:0021756~striatum development</t>
  </si>
  <si>
    <t>CNTNAP2, HPRT1, SLITRK5</t>
  </si>
  <si>
    <t>GO:0009190~cyclic nucleotide biosynthetic process</t>
  </si>
  <si>
    <t>GO:0003215~cardiac right ventricle morphogenesis</t>
  </si>
  <si>
    <t>GO:0030097~hemopoiesis</t>
  </si>
  <si>
    <t>CD34, RUNX1, RUNX2</t>
  </si>
  <si>
    <t>GO:0008134~transcription factor binding</t>
  </si>
  <si>
    <t>CD34, ZFPM2, RUNX1, HDAC9</t>
  </si>
  <si>
    <t>GO:0045892~negative regulation of transcription, DNA-templated</t>
  </si>
  <si>
    <t>ZFPM2, RUNX1, HDAC9, RUNX2</t>
  </si>
  <si>
    <t>GO:0071425~hematopoietic stem cell proliferation</t>
  </si>
  <si>
    <t>CD34, RUNX1</t>
  </si>
  <si>
    <t>GO:0003714~transcription corepressor activity</t>
  </si>
  <si>
    <t>ZFPM2, RUNX1, HDAC9</t>
  </si>
  <si>
    <t>RUNX1, RUNX2</t>
  </si>
  <si>
    <t>GO:0070491~repressing transcription factor binding</t>
  </si>
  <si>
    <t>HDAC9, RUNX2</t>
  </si>
  <si>
    <t>GO:0001570~vasculogenesis</t>
  </si>
  <si>
    <t>ZMIZ1, ZFPM2</t>
  </si>
  <si>
    <t>KCNH1, FLRT3, CD34, SLC7A11</t>
  </si>
  <si>
    <t>AKNA, ZMIZ1, ZFPM2, RUNX1</t>
  </si>
  <si>
    <t>GO:0050790~regulation of catalytic activity</t>
  </si>
  <si>
    <t>TTN, PPP2R2C</t>
  </si>
  <si>
    <t>GO:0006366~transcription from RNA polymerase II promoter</t>
  </si>
  <si>
    <t>AKNA, RUNX1, RUNX2</t>
  </si>
  <si>
    <t>RPS6KA2, CDK6, WNT11, ZPR1, GPER1, OLFM1, TWIST1</t>
  </si>
  <si>
    <t>KLF5, MUC1, PGR, FOSL2, FOXJ2, RFX2, MAFA, GLI3</t>
  </si>
  <si>
    <t>INSIG2, WNT11, GLI3, TWIST1</t>
  </si>
  <si>
    <t>KLF5, PGR, FOSL2, FOXJ2, LHX2, HIVEP2, MAFA, MYBBP1A</t>
  </si>
  <si>
    <t>PPAN, PPAN-P2RY11, NLE1</t>
  </si>
  <si>
    <t>WDR74, PPAN, PPAN-P2RY11</t>
  </si>
  <si>
    <t>GO:0010579~positive regulation of adenylate cyclase activity involved in G-protein coupled receptor signaling pathway</t>
  </si>
  <si>
    <t>DRD1, GPER1</t>
  </si>
  <si>
    <t>GO:0001701~in utero embryonic development</t>
  </si>
  <si>
    <t>MUC1, GJB3, GLI3, RCN1, TWIST1</t>
  </si>
  <si>
    <t>KLF5, PGR, FOXJ2, MAFA, GLI3</t>
  </si>
  <si>
    <t>KLF5, PGR, SBNO2, FOSL2, FOXJ2, SMAD7, LHX2, MAFA, GPER1, GLI3, TWIST1</t>
  </si>
  <si>
    <t>GO:0042733~embryonic digit morphogenesis</t>
  </si>
  <si>
    <t>ECE1, GLI3, TWIST1</t>
  </si>
  <si>
    <t>GO:0060363~cranial suture morphogenesis</t>
  </si>
  <si>
    <t>INSIG2, TWIST1</t>
  </si>
  <si>
    <t>WNT11, GLI3, FZD4</t>
  </si>
  <si>
    <t>FLRT3, LHX2, GLI3, NTN1</t>
  </si>
  <si>
    <t>GO:0005737~cytoplasm</t>
  </si>
  <si>
    <t>PVR, CMAHP, DNAH12, CPEB2, LMO3, GLI3, SBK1, AAK1, SH2B2, ZPR1, GEMIN7, ARHGEF10L, FLRT3, MUC1, KLF5, PHACTR4, SMAD7, NEIL2, GJB3, CDK6, GPER1, DAPK2, RAPH1, FLNB, NTN1, DOCK3, RPS6KL1, TEX14, TUBA8, LCA5, RPS6KA2, BTG1, WDR4, WNT11, RFX2, CLEC7A, THOC5, MYBBP1A</t>
  </si>
  <si>
    <t>GO:1901653~cellular response to peptide</t>
  </si>
  <si>
    <t>KLF5, KLF3</t>
  </si>
  <si>
    <t>GO:0032933~SREBP signaling pathway</t>
  </si>
  <si>
    <t>INSIG2, ARHGEF10L</t>
  </si>
  <si>
    <t>PTGES, BTG1, RPS6KA2, CDK6, GPER1, GLI3</t>
  </si>
  <si>
    <t>GO:0071300~cellular response to retinoic acid</t>
  </si>
  <si>
    <t>MUC1, WNT11, FZD4</t>
  </si>
  <si>
    <t>GO:0008037~cell recognition</t>
  </si>
  <si>
    <t>PVR, CLEC7A</t>
  </si>
  <si>
    <t>GO:0045199~maintenance of epithelial cell apical/basal polarity</t>
  </si>
  <si>
    <t>LHX2, WNT11</t>
  </si>
  <si>
    <t>GO:0042711~maternal behavior</t>
  </si>
  <si>
    <t>NPAS1, DRD1</t>
  </si>
  <si>
    <t>GO:0006468~protein phosphorylation</t>
  </si>
  <si>
    <t>TEX14, SBK1, AAK1, CDK6, WNT11, DAPK2, RPS6KL1</t>
  </si>
  <si>
    <t>GO:0097504~Gemini of coiled bodies</t>
  </si>
  <si>
    <t>ZPR1, GEMIN7</t>
  </si>
  <si>
    <t>GO:0003334~keratinocyte development</t>
  </si>
  <si>
    <t>FOSL2, FLNB</t>
  </si>
  <si>
    <t>GO:0010944~negative regulation of transcription by competitive promoter binding</t>
  </si>
  <si>
    <t>MUC1, SMAD7</t>
  </si>
  <si>
    <t>GO:0021542~dentate gyrus development</t>
  </si>
  <si>
    <t>DRD1, CDK6</t>
  </si>
  <si>
    <t>GO:2000147~positive regulation of cell motility</t>
  </si>
  <si>
    <t>NTN1, TWIST1</t>
  </si>
  <si>
    <t>GO:0019228~neuronal action potential</t>
  </si>
  <si>
    <t>GO:2000773~negative regulation of cellular senescence</t>
  </si>
  <si>
    <t>CDK6, TWIST1</t>
  </si>
  <si>
    <t>GO:0032797~SMN complex</t>
  </si>
  <si>
    <t>KLF5, PGR, NPAS1, FOSL2, SMAD7, HIVEP2, RFX2, MAFA, GLI3, KLF3</t>
  </si>
  <si>
    <t>FLRT3, ECE1, RPS6KA2, GLI3</t>
  </si>
  <si>
    <t>GO:0014002~astrocyte development</t>
  </si>
  <si>
    <t>PGR, PTGES, RPS6KA2, HIVEP2, SH2B2, ZPR1, FLNB, RAPH1, PAG1, RPS6KL1</t>
  </si>
  <si>
    <t>GO:0051281~positive regulation of release of sequestered calcium ion into cytosol</t>
  </si>
  <si>
    <t>GO:0001843~neural tube closure</t>
  </si>
  <si>
    <t>PHACTR4, LHX2, TWIST1</t>
  </si>
  <si>
    <t>FLRT3, OLFM1</t>
  </si>
  <si>
    <t>GO:0048844~artery morphogenesis</t>
  </si>
  <si>
    <t>SMAD7, WNT11</t>
  </si>
  <si>
    <t>PPAN-P2RY11, GPER1, FZ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99"/>
        <bgColor rgb="FFFFFF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/>
    <xf numFmtId="0" fontId="0" fillId="0" borderId="0" xfId="0" applyFont="1"/>
    <xf numFmtId="0" fontId="0" fillId="0" borderId="0" xfId="0" applyFont="1"/>
    <xf numFmtId="0" fontId="0" fillId="2" borderId="0" xfId="0" applyFont="1" applyFill="1"/>
    <xf numFmtId="0" fontId="0" fillId="2" borderId="0" xfId="0" applyFill="1"/>
    <xf numFmtId="0" fontId="0" fillId="3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313"/>
  <sheetViews>
    <sheetView workbookViewId="0">
      <pane ySplit="1" topLeftCell="A21" activePane="bottomLeft" state="frozen"/>
      <selection pane="bottomLeft"/>
    </sheetView>
  </sheetViews>
  <sheetFormatPr baseColWidth="10" defaultColWidth="8.83203125" defaultRowHeight="13" x14ac:dyDescent="0.15"/>
  <cols>
    <col min="2" max="2" width="71.33203125" customWidth="1"/>
    <col min="6" max="6" width="8.83203125" style="1"/>
  </cols>
  <sheetData>
    <row r="1" spans="1:1024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024" s="4" customFormat="1" x14ac:dyDescent="0.15">
      <c r="A2" s="4" t="s">
        <v>14</v>
      </c>
      <c r="B2" s="4" t="s">
        <v>15</v>
      </c>
      <c r="C2" s="4">
        <v>41</v>
      </c>
      <c r="D2" s="4">
        <v>1.5879163439194399</v>
      </c>
      <c r="E2" s="4">
        <v>4.0844258301967498E-9</v>
      </c>
      <c r="F2" s="4">
        <f t="shared" ref="F2:F65" si="0">N2/100</f>
        <v>7.7996239022937188E-8</v>
      </c>
      <c r="G2" s="4" t="s">
        <v>16</v>
      </c>
      <c r="H2" s="4">
        <v>2047</v>
      </c>
      <c r="I2" s="4">
        <v>88</v>
      </c>
      <c r="J2" s="4">
        <v>11174</v>
      </c>
      <c r="K2" s="4">
        <v>2.5432673091442002</v>
      </c>
      <c r="L2" s="4">
        <v>2.1099921106881899E-5</v>
      </c>
      <c r="M2" s="4">
        <v>2.1099921106881899E-5</v>
      </c>
      <c r="N2" s="4">
        <v>7.7996239022937192E-6</v>
      </c>
      <c r="AMJ2" s="5"/>
    </row>
    <row r="3" spans="1:1024" s="4" customFormat="1" x14ac:dyDescent="0.15">
      <c r="A3" s="4" t="s">
        <v>17</v>
      </c>
      <c r="B3" s="4" t="s">
        <v>18</v>
      </c>
      <c r="C3" s="4">
        <v>180</v>
      </c>
      <c r="D3" s="4">
        <v>6.9713400464755999</v>
      </c>
      <c r="E3" s="4">
        <v>7.4557106913539008E-9</v>
      </c>
      <c r="F3" s="4">
        <f t="shared" si="0"/>
        <v>1.14834981301826E-7</v>
      </c>
      <c r="G3" s="4" t="s">
        <v>19</v>
      </c>
      <c r="H3" s="4">
        <v>2155</v>
      </c>
      <c r="I3" s="4">
        <v>665</v>
      </c>
      <c r="J3" s="4">
        <v>11827</v>
      </c>
      <c r="K3" s="4">
        <v>1.4855189016625101</v>
      </c>
      <c r="L3" s="4">
        <v>6.1211197860400199E-6</v>
      </c>
      <c r="M3" s="4">
        <v>6.1211197860400199E-6</v>
      </c>
      <c r="N3" s="4">
        <v>1.14834981301826E-5</v>
      </c>
      <c r="AMJ3" s="5"/>
    </row>
    <row r="4" spans="1:1024" s="4" customFormat="1" x14ac:dyDescent="0.15">
      <c r="A4" s="4" t="s">
        <v>17</v>
      </c>
      <c r="B4" s="4" t="s">
        <v>20</v>
      </c>
      <c r="C4" s="4">
        <v>163</v>
      </c>
      <c r="D4" s="4">
        <v>6.3129357087529101</v>
      </c>
      <c r="E4" s="4">
        <v>1.04218624146402E-8</v>
      </c>
      <c r="F4" s="4">
        <f t="shared" si="0"/>
        <v>1.6052049101045198E-7</v>
      </c>
      <c r="G4" s="4" t="s">
        <v>21</v>
      </c>
      <c r="H4" s="4">
        <v>2155</v>
      </c>
      <c r="I4" s="4">
        <v>591</v>
      </c>
      <c r="J4" s="4">
        <v>11827</v>
      </c>
      <c r="K4" s="4">
        <v>1.5136569030429401</v>
      </c>
      <c r="L4" s="4">
        <v>8.5563124474497005E-6</v>
      </c>
      <c r="M4" s="4">
        <v>4.2781653750712002E-6</v>
      </c>
      <c r="N4" s="4">
        <v>1.6052049101045198E-5</v>
      </c>
      <c r="AMJ4" s="5"/>
    </row>
    <row r="5" spans="1:1024" s="4" customFormat="1" x14ac:dyDescent="0.15">
      <c r="A5" s="4" t="s">
        <v>17</v>
      </c>
      <c r="B5" s="4" t="s">
        <v>22</v>
      </c>
      <c r="C5" s="4">
        <v>47</v>
      </c>
      <c r="D5" s="4">
        <v>1.82029434546863</v>
      </c>
      <c r="E5" s="4">
        <v>2.7521149854321601E-7</v>
      </c>
      <c r="F5" s="4">
        <f t="shared" si="0"/>
        <v>4.2388777620194798E-6</v>
      </c>
      <c r="G5" s="4" t="s">
        <v>23</v>
      </c>
      <c r="H5" s="4">
        <v>2155</v>
      </c>
      <c r="I5" s="4">
        <v>122</v>
      </c>
      <c r="J5" s="4">
        <v>11827</v>
      </c>
      <c r="K5" s="4">
        <v>2.11429386482066</v>
      </c>
      <c r="L5" s="4">
        <v>2.2592314695602E-4</v>
      </c>
      <c r="M5" s="4">
        <v>7.5313387615905101E-5</v>
      </c>
      <c r="N5" s="4">
        <v>4.23887776201948E-4</v>
      </c>
      <c r="AMJ5" s="5"/>
    </row>
    <row r="6" spans="1:1024" s="4" customFormat="1" x14ac:dyDescent="0.15">
      <c r="A6" s="4" t="s">
        <v>17</v>
      </c>
      <c r="B6" s="4" t="s">
        <v>24</v>
      </c>
      <c r="C6" s="4">
        <v>484</v>
      </c>
      <c r="D6" s="4">
        <v>18.745158791634399</v>
      </c>
      <c r="E6" s="4">
        <v>5.1352548677479295E-7</v>
      </c>
      <c r="F6" s="4">
        <f t="shared" si="0"/>
        <v>7.9094370757371007E-6</v>
      </c>
      <c r="G6" s="4" t="s">
        <v>25</v>
      </c>
      <c r="H6" s="4">
        <v>2155</v>
      </c>
      <c r="I6" s="4">
        <v>2203</v>
      </c>
      <c r="J6" s="4">
        <v>11827</v>
      </c>
      <c r="K6" s="4">
        <v>1.20575254372597</v>
      </c>
      <c r="L6" s="4">
        <v>4.2151567021320201E-4</v>
      </c>
      <c r="M6" s="4">
        <v>1.05395578724576E-4</v>
      </c>
      <c r="N6" s="4">
        <v>7.9094370757371002E-4</v>
      </c>
      <c r="AMJ6" s="5"/>
    </row>
    <row r="7" spans="1:1024" s="4" customFormat="1" x14ac:dyDescent="0.15">
      <c r="A7" s="4" t="s">
        <v>14</v>
      </c>
      <c r="B7" s="4" t="s">
        <v>26</v>
      </c>
      <c r="C7" s="4">
        <v>44</v>
      </c>
      <c r="D7" s="4">
        <v>1.70410534469404</v>
      </c>
      <c r="E7" s="4">
        <v>4.3120918457987702E-7</v>
      </c>
      <c r="F7" s="4">
        <f t="shared" si="0"/>
        <v>8.2343434069098703E-6</v>
      </c>
      <c r="G7" s="4" t="s">
        <v>27</v>
      </c>
      <c r="H7" s="4">
        <v>2047</v>
      </c>
      <c r="I7" s="4">
        <v>112</v>
      </c>
      <c r="J7" s="4">
        <v>11174</v>
      </c>
      <c r="K7" s="4">
        <v>2.1444971735640999</v>
      </c>
      <c r="L7" s="4">
        <v>2.2251478078662E-3</v>
      </c>
      <c r="M7" s="4">
        <v>1.11319350382155E-3</v>
      </c>
      <c r="N7" s="4">
        <v>8.2343434069098698E-4</v>
      </c>
      <c r="AMJ7" s="5"/>
    </row>
    <row r="8" spans="1:1024" s="4" customFormat="1" x14ac:dyDescent="0.15">
      <c r="A8" s="4" t="s">
        <v>17</v>
      </c>
      <c r="B8" s="4" t="s">
        <v>28</v>
      </c>
      <c r="C8" s="4">
        <v>65</v>
      </c>
      <c r="D8" s="4">
        <v>2.51742835011619</v>
      </c>
      <c r="E8" s="4">
        <v>5.7396980008991198E-7</v>
      </c>
      <c r="F8" s="4">
        <f t="shared" si="0"/>
        <v>8.8404103752992603E-6</v>
      </c>
      <c r="G8" s="4" t="s">
        <v>29</v>
      </c>
      <c r="H8" s="4">
        <v>2155</v>
      </c>
      <c r="I8" s="4">
        <v>195</v>
      </c>
      <c r="J8" s="4">
        <v>11827</v>
      </c>
      <c r="K8" s="4">
        <v>1.82938901778809</v>
      </c>
      <c r="L8" s="4">
        <v>4.7111833003665699E-4</v>
      </c>
      <c r="M8" s="4">
        <v>9.4241427226582393E-5</v>
      </c>
      <c r="N8" s="4">
        <v>8.8404103752992601E-4</v>
      </c>
      <c r="AMJ8" s="5"/>
    </row>
    <row r="9" spans="1:1024" s="4" customFormat="1" x14ac:dyDescent="0.15">
      <c r="A9" s="4" t="s">
        <v>17</v>
      </c>
      <c r="B9" s="4" t="s">
        <v>30</v>
      </c>
      <c r="C9" s="4">
        <v>27</v>
      </c>
      <c r="D9" s="4">
        <v>1.0457010069713399</v>
      </c>
      <c r="E9" s="4">
        <v>1.1571362233137401E-6</v>
      </c>
      <c r="F9" s="4">
        <f t="shared" si="0"/>
        <v>1.78223943368971E-5</v>
      </c>
      <c r="G9" s="4" t="s">
        <v>31</v>
      </c>
      <c r="H9" s="4">
        <v>2155</v>
      </c>
      <c r="I9" s="4">
        <v>56</v>
      </c>
      <c r="J9" s="4">
        <v>11827</v>
      </c>
      <c r="K9" s="4">
        <v>2.6460805435863399</v>
      </c>
      <c r="L9" s="4">
        <v>9.4955827290821304E-4</v>
      </c>
      <c r="M9" s="4">
        <v>1.5832236385182599E-4</v>
      </c>
      <c r="N9" s="4">
        <v>1.7822394336897099E-3</v>
      </c>
      <c r="AMJ9" s="5"/>
    </row>
    <row r="10" spans="1:1024" s="4" customFormat="1" x14ac:dyDescent="0.15">
      <c r="A10" s="4" t="s">
        <v>32</v>
      </c>
      <c r="B10" s="4" t="s">
        <v>33</v>
      </c>
      <c r="C10" s="4">
        <v>19</v>
      </c>
      <c r="D10" s="4">
        <v>0.73586367157242505</v>
      </c>
      <c r="E10" s="4">
        <v>1.6800981104617301E-6</v>
      </c>
      <c r="F10" s="4">
        <f t="shared" si="0"/>
        <v>2.2202365755452599E-5</v>
      </c>
      <c r="G10" s="4" t="s">
        <v>34</v>
      </c>
      <c r="H10" s="4">
        <v>871</v>
      </c>
      <c r="I10" s="4">
        <v>31</v>
      </c>
      <c r="J10" s="4">
        <v>4543</v>
      </c>
      <c r="K10" s="4">
        <v>3.1968075256472002</v>
      </c>
      <c r="L10" s="4">
        <v>4.6863792150586602E-4</v>
      </c>
      <c r="M10" s="4">
        <v>4.6863792150586602E-4</v>
      </c>
      <c r="N10" s="4">
        <v>2.2202365755452599E-3</v>
      </c>
      <c r="AMJ10" s="5"/>
    </row>
    <row r="11" spans="1:1024" s="4" customFormat="1" x14ac:dyDescent="0.15">
      <c r="A11" s="4" t="s">
        <v>35</v>
      </c>
      <c r="B11" s="4" t="s">
        <v>36</v>
      </c>
      <c r="C11" s="4">
        <v>12</v>
      </c>
      <c r="D11" s="4">
        <v>0.46475600309837301</v>
      </c>
      <c r="E11" s="4">
        <v>1.37630299160793E-6</v>
      </c>
      <c r="F11" s="4">
        <f t="shared" si="0"/>
        <v>2.30939868343105E-5</v>
      </c>
      <c r="G11" s="4" t="s">
        <v>37</v>
      </c>
      <c r="H11" s="4">
        <v>2040</v>
      </c>
      <c r="I11" s="4">
        <v>14</v>
      </c>
      <c r="J11" s="4">
        <v>11296</v>
      </c>
      <c r="K11" s="4">
        <v>4.7462184873949598</v>
      </c>
      <c r="L11" s="4">
        <v>2.23811449062761E-3</v>
      </c>
      <c r="M11" s="4">
        <v>2.23811449062761E-3</v>
      </c>
      <c r="N11" s="4">
        <v>2.3093986834310499E-3</v>
      </c>
      <c r="AMJ11" s="5"/>
    </row>
    <row r="12" spans="1:1024" s="4" customFormat="1" x14ac:dyDescent="0.15">
      <c r="A12" s="4" t="s">
        <v>17</v>
      </c>
      <c r="B12" s="4" t="s">
        <v>38</v>
      </c>
      <c r="C12" s="4">
        <v>239</v>
      </c>
      <c r="D12" s="4">
        <v>9.2563903950425992</v>
      </c>
      <c r="E12" s="4">
        <v>2.1276435403773601E-6</v>
      </c>
      <c r="F12" s="4">
        <f t="shared" si="0"/>
        <v>3.2770071847432198E-5</v>
      </c>
      <c r="G12" s="4" t="s">
        <v>39</v>
      </c>
      <c r="H12" s="4">
        <v>2155</v>
      </c>
      <c r="I12" s="4">
        <v>1000</v>
      </c>
      <c r="J12" s="4">
        <v>11827</v>
      </c>
      <c r="K12" s="4">
        <v>1.3116719257540601</v>
      </c>
      <c r="L12" s="4">
        <v>1.74527244261791E-3</v>
      </c>
      <c r="M12" s="4">
        <v>2.49511324714846E-4</v>
      </c>
      <c r="N12" s="4">
        <v>3.27700718474322E-3</v>
      </c>
      <c r="AMJ12" s="5"/>
    </row>
    <row r="13" spans="1:1024" s="4" customFormat="1" x14ac:dyDescent="0.15">
      <c r="A13" s="4" t="s">
        <v>14</v>
      </c>
      <c r="B13" s="4" t="s">
        <v>40</v>
      </c>
      <c r="C13" s="4">
        <v>41</v>
      </c>
      <c r="D13" s="4">
        <v>1.5879163439194399</v>
      </c>
      <c r="E13" s="4">
        <v>1.8081977123921299E-6</v>
      </c>
      <c r="F13" s="4">
        <f t="shared" si="0"/>
        <v>3.4528799336741598E-5</v>
      </c>
      <c r="G13" s="4" t="s">
        <v>16</v>
      </c>
      <c r="H13" s="4">
        <v>2047</v>
      </c>
      <c r="I13" s="4">
        <v>106</v>
      </c>
      <c r="J13" s="4">
        <v>11174</v>
      </c>
      <c r="K13" s="4">
        <v>2.1113917283461299</v>
      </c>
      <c r="L13" s="4">
        <v>9.2976647431043408E-3</v>
      </c>
      <c r="M13" s="4">
        <v>3.10887667935955E-3</v>
      </c>
      <c r="N13" s="4">
        <v>3.45287993367416E-3</v>
      </c>
      <c r="AMJ13" s="5"/>
    </row>
    <row r="14" spans="1:1024" s="4" customFormat="1" x14ac:dyDescent="0.15">
      <c r="A14" s="4" t="s">
        <v>14</v>
      </c>
      <c r="B14" s="4" t="s">
        <v>41</v>
      </c>
      <c r="C14" s="4">
        <v>10</v>
      </c>
      <c r="D14" s="4">
        <v>0.38729666924864398</v>
      </c>
      <c r="E14" s="4">
        <v>1.9059965164569299E-6</v>
      </c>
      <c r="F14" s="4">
        <f t="shared" si="0"/>
        <v>3.63963036621451E-5</v>
      </c>
      <c r="G14" s="4" t="s">
        <v>42</v>
      </c>
      <c r="H14" s="4">
        <v>2047</v>
      </c>
      <c r="I14" s="4">
        <v>10</v>
      </c>
      <c r="J14" s="4">
        <v>11174</v>
      </c>
      <c r="K14" s="4">
        <v>5.4587200781631697</v>
      </c>
      <c r="L14" s="4">
        <v>9.7980704280980005E-3</v>
      </c>
      <c r="M14" s="4">
        <v>2.4585696019073801E-3</v>
      </c>
      <c r="N14" s="4">
        <v>3.6396303662145101E-3</v>
      </c>
      <c r="AMJ14" s="5"/>
    </row>
    <row r="15" spans="1:1024" s="4" customFormat="1" x14ac:dyDescent="0.15">
      <c r="A15" s="4" t="s">
        <v>17</v>
      </c>
      <c r="B15" s="4" t="s">
        <v>43</v>
      </c>
      <c r="C15" s="4">
        <v>21</v>
      </c>
      <c r="D15" s="4">
        <v>0.81332300542215297</v>
      </c>
      <c r="E15" s="4">
        <v>2.9002915181580199E-6</v>
      </c>
      <c r="F15" s="4">
        <f t="shared" si="0"/>
        <v>4.4670185967432606E-5</v>
      </c>
      <c r="G15" s="4" t="s">
        <v>44</v>
      </c>
      <c r="H15" s="4">
        <v>2155</v>
      </c>
      <c r="I15" s="4">
        <v>39</v>
      </c>
      <c r="J15" s="4">
        <v>11827</v>
      </c>
      <c r="K15" s="4">
        <v>2.9551668748884499</v>
      </c>
      <c r="L15" s="4">
        <v>2.3783101177102801E-3</v>
      </c>
      <c r="M15" s="4">
        <v>2.9759855743971602E-4</v>
      </c>
      <c r="N15" s="4">
        <v>4.4670185967432604E-3</v>
      </c>
      <c r="AMJ15" s="5"/>
    </row>
    <row r="16" spans="1:1024" s="4" customFormat="1" x14ac:dyDescent="0.15">
      <c r="A16" s="4" t="s">
        <v>14</v>
      </c>
      <c r="B16" s="4" t="s">
        <v>45</v>
      </c>
      <c r="C16" s="4">
        <v>46</v>
      </c>
      <c r="D16" s="4">
        <v>1.78156467854376</v>
      </c>
      <c r="E16" s="4">
        <v>2.4588626724380401E-6</v>
      </c>
      <c r="F16" s="4">
        <f t="shared" si="0"/>
        <v>4.6953425172913101E-5</v>
      </c>
      <c r="G16" s="4" t="s">
        <v>46</v>
      </c>
      <c r="H16" s="4">
        <v>2047</v>
      </c>
      <c r="I16" s="4">
        <v>126</v>
      </c>
      <c r="J16" s="4">
        <v>11174</v>
      </c>
      <c r="K16" s="4">
        <v>1.99286606028179</v>
      </c>
      <c r="L16" s="4">
        <v>1.26221639441947E-2</v>
      </c>
      <c r="M16" s="4">
        <v>2.5372756974076901E-3</v>
      </c>
      <c r="N16" s="4">
        <v>4.6953425172913104E-3</v>
      </c>
      <c r="AMJ16" s="5"/>
    </row>
    <row r="17" spans="1:1024" s="4" customFormat="1" x14ac:dyDescent="0.15">
      <c r="A17" s="4" t="s">
        <v>35</v>
      </c>
      <c r="B17" s="4" t="s">
        <v>47</v>
      </c>
      <c r="C17" s="4">
        <v>28</v>
      </c>
      <c r="D17" s="4">
        <v>1.0844306738962</v>
      </c>
      <c r="E17" s="4">
        <v>2.8225063992068201E-6</v>
      </c>
      <c r="F17" s="4">
        <f t="shared" si="0"/>
        <v>4.7360343078506299E-5</v>
      </c>
      <c r="G17" s="4" t="s">
        <v>48</v>
      </c>
      <c r="H17" s="4">
        <v>2040</v>
      </c>
      <c r="I17" s="4">
        <v>62</v>
      </c>
      <c r="J17" s="4">
        <v>11296</v>
      </c>
      <c r="K17" s="4">
        <v>2.5006957621758401</v>
      </c>
      <c r="L17" s="4">
        <v>4.5845058263492798E-3</v>
      </c>
      <c r="M17" s="4">
        <v>2.2948861644285202E-3</v>
      </c>
      <c r="N17" s="4">
        <v>4.7360343078506296E-3</v>
      </c>
      <c r="AMJ17" s="5"/>
    </row>
    <row r="18" spans="1:1024" s="4" customFormat="1" x14ac:dyDescent="0.15">
      <c r="A18" s="4" t="s">
        <v>35</v>
      </c>
      <c r="B18" s="4" t="s">
        <v>49</v>
      </c>
      <c r="C18" s="4">
        <v>358</v>
      </c>
      <c r="D18" s="4">
        <v>13.865220759101501</v>
      </c>
      <c r="E18" s="4">
        <v>5.5505649433971198E-6</v>
      </c>
      <c r="F18" s="4">
        <f t="shared" si="0"/>
        <v>9.3133890489038903E-5</v>
      </c>
      <c r="G18" s="4" t="s">
        <v>50</v>
      </c>
      <c r="H18" s="4">
        <v>2040</v>
      </c>
      <c r="I18" s="4">
        <v>1619</v>
      </c>
      <c r="J18" s="4">
        <v>11296</v>
      </c>
      <c r="K18" s="4">
        <v>1.2244207874626101</v>
      </c>
      <c r="L18" s="4">
        <v>8.9956397432337E-3</v>
      </c>
      <c r="M18" s="4">
        <v>3.00758306857196E-3</v>
      </c>
      <c r="N18" s="4">
        <v>9.3133890489038897E-3</v>
      </c>
      <c r="AMJ18" s="5"/>
    </row>
    <row r="19" spans="1:1024" s="4" customFormat="1" x14ac:dyDescent="0.15">
      <c r="A19" s="4" t="s">
        <v>32</v>
      </c>
      <c r="B19" s="4" t="s">
        <v>51</v>
      </c>
      <c r="C19" s="4">
        <v>46</v>
      </c>
      <c r="D19" s="4">
        <v>1.78156467854376</v>
      </c>
      <c r="E19" s="4">
        <v>8.8609484116518102E-6</v>
      </c>
      <c r="F19" s="4">
        <f t="shared" si="0"/>
        <v>1.1709160815975801E-4</v>
      </c>
      <c r="G19" s="4" t="s">
        <v>52</v>
      </c>
      <c r="H19" s="4">
        <v>871</v>
      </c>
      <c r="I19" s="4">
        <v>127</v>
      </c>
      <c r="J19" s="4">
        <v>4543</v>
      </c>
      <c r="K19" s="4">
        <v>1.8892032870173701</v>
      </c>
      <c r="L19" s="4">
        <v>2.46916215182125E-3</v>
      </c>
      <c r="M19" s="4">
        <v>1.23534411344994E-3</v>
      </c>
      <c r="N19" s="4">
        <v>1.1709160815975801E-2</v>
      </c>
      <c r="AMJ19" s="5"/>
    </row>
    <row r="20" spans="1:1024" s="4" customFormat="1" x14ac:dyDescent="0.15">
      <c r="A20" s="4" t="s">
        <v>17</v>
      </c>
      <c r="B20" s="4" t="s">
        <v>53</v>
      </c>
      <c r="C20" s="4">
        <v>154</v>
      </c>
      <c r="D20" s="4">
        <v>5.96436870642912</v>
      </c>
      <c r="E20" s="4">
        <v>8.7243862828399499E-6</v>
      </c>
      <c r="F20" s="4">
        <f t="shared" si="0"/>
        <v>1.3436704926506101E-4</v>
      </c>
      <c r="G20" s="4" t="s">
        <v>54</v>
      </c>
      <c r="H20" s="4">
        <v>2155</v>
      </c>
      <c r="I20" s="4">
        <v>610</v>
      </c>
      <c r="J20" s="4">
        <v>11827</v>
      </c>
      <c r="K20" s="4">
        <v>1.3855372560952399</v>
      </c>
      <c r="L20" s="4">
        <v>7.1371610107335802E-3</v>
      </c>
      <c r="M20" s="4">
        <v>7.9554476228738103E-4</v>
      </c>
      <c r="N20" s="4">
        <v>1.34367049265061E-2</v>
      </c>
      <c r="AMJ20" s="5"/>
    </row>
    <row r="21" spans="1:1024" s="4" customFormat="1" x14ac:dyDescent="0.15">
      <c r="A21" s="4" t="s">
        <v>17</v>
      </c>
      <c r="B21" s="4" t="s">
        <v>55</v>
      </c>
      <c r="C21" s="4">
        <v>95</v>
      </c>
      <c r="D21" s="4">
        <v>3.6793183578621198</v>
      </c>
      <c r="E21" s="4">
        <v>1.06029050580336E-5</v>
      </c>
      <c r="F21" s="4">
        <f t="shared" si="0"/>
        <v>1.63296505703014E-4</v>
      </c>
      <c r="G21" s="4" t="s">
        <v>56</v>
      </c>
      <c r="H21" s="4">
        <v>2155</v>
      </c>
      <c r="I21" s="4">
        <v>341</v>
      </c>
      <c r="J21" s="4">
        <v>11827</v>
      </c>
      <c r="K21" s="4">
        <v>1.5289614958052899</v>
      </c>
      <c r="L21" s="4">
        <v>8.6672521201117698E-3</v>
      </c>
      <c r="M21" s="4">
        <v>8.70124342281398E-4</v>
      </c>
      <c r="N21" s="4">
        <v>1.6329650570301401E-2</v>
      </c>
      <c r="AMJ21" s="5"/>
    </row>
    <row r="22" spans="1:1024" s="4" customFormat="1" x14ac:dyDescent="0.15">
      <c r="A22" s="4" t="s">
        <v>14</v>
      </c>
      <c r="B22" s="4" t="s">
        <v>57</v>
      </c>
      <c r="C22" s="4">
        <v>9</v>
      </c>
      <c r="D22" s="4">
        <v>0.34856700232378002</v>
      </c>
      <c r="E22" s="4">
        <v>9.42055287271566E-6</v>
      </c>
      <c r="F22" s="4">
        <f t="shared" si="0"/>
        <v>1.79879652768E-4</v>
      </c>
      <c r="G22" s="4" t="s">
        <v>58</v>
      </c>
      <c r="H22" s="4">
        <v>2047</v>
      </c>
      <c r="I22" s="4">
        <v>9</v>
      </c>
      <c r="J22" s="4">
        <v>11174</v>
      </c>
      <c r="K22" s="4">
        <v>5.4587200781631697</v>
      </c>
      <c r="L22" s="4">
        <v>4.75015558059627E-2</v>
      </c>
      <c r="M22" s="4">
        <v>8.0783277390789002E-3</v>
      </c>
      <c r="N22" s="4">
        <v>1.7987965276800001E-2</v>
      </c>
      <c r="AMJ22" s="5"/>
    </row>
    <row r="23" spans="1:1024" s="4" customFormat="1" x14ac:dyDescent="0.15">
      <c r="A23" s="4" t="s">
        <v>17</v>
      </c>
      <c r="B23" s="4" t="s">
        <v>59</v>
      </c>
      <c r="C23" s="4">
        <v>442</v>
      </c>
      <c r="D23" s="4">
        <v>17.118512780790098</v>
      </c>
      <c r="E23" s="4">
        <v>1.19577084361659E-5</v>
      </c>
      <c r="F23" s="4">
        <f t="shared" si="0"/>
        <v>1.8416018471256699E-4</v>
      </c>
      <c r="G23" s="4" t="s">
        <v>60</v>
      </c>
      <c r="H23" s="4">
        <v>2155</v>
      </c>
      <c r="I23" s="4">
        <v>2044</v>
      </c>
      <c r="J23" s="4">
        <v>11827</v>
      </c>
      <c r="K23" s="4">
        <v>1.18677585009149</v>
      </c>
      <c r="L23" s="4">
        <v>9.7693045796738501E-3</v>
      </c>
      <c r="M23" s="4">
        <v>8.9208706468124599E-4</v>
      </c>
      <c r="N23" s="4">
        <v>1.84160184712567E-2</v>
      </c>
      <c r="AMJ23" s="5"/>
    </row>
    <row r="24" spans="1:1024" s="4" customFormat="1" x14ac:dyDescent="0.15">
      <c r="A24" s="4" t="s">
        <v>32</v>
      </c>
      <c r="B24" s="4" t="s">
        <v>61</v>
      </c>
      <c r="C24" s="4">
        <v>18</v>
      </c>
      <c r="D24" s="4">
        <v>0.69713400464756003</v>
      </c>
      <c r="E24" s="4">
        <v>4.6720838903659802E-5</v>
      </c>
      <c r="F24" s="4">
        <f t="shared" si="0"/>
        <v>6.17242436020904E-4</v>
      </c>
      <c r="G24" s="4" t="s">
        <v>62</v>
      </c>
      <c r="H24" s="4">
        <v>871</v>
      </c>
      <c r="I24" s="4">
        <v>34</v>
      </c>
      <c r="J24" s="4">
        <v>4543</v>
      </c>
      <c r="K24" s="4">
        <v>2.7613291011008299</v>
      </c>
      <c r="L24" s="4">
        <v>1.2950825468464501E-2</v>
      </c>
      <c r="M24" s="4">
        <v>4.3357130624137596E-3</v>
      </c>
      <c r="N24" s="4">
        <v>6.1724243602090403E-2</v>
      </c>
      <c r="AMJ24" s="5"/>
    </row>
    <row r="25" spans="1:1024" s="4" customFormat="1" x14ac:dyDescent="0.15">
      <c r="A25" s="4" t="s">
        <v>14</v>
      </c>
      <c r="B25" s="4" t="s">
        <v>63</v>
      </c>
      <c r="C25" s="4">
        <v>8</v>
      </c>
      <c r="D25" s="4">
        <v>0.309837335398916</v>
      </c>
      <c r="E25" s="4">
        <v>4.5996225792149502E-5</v>
      </c>
      <c r="F25" s="4">
        <f t="shared" si="0"/>
        <v>8.7797900678920904E-4</v>
      </c>
      <c r="G25" s="4" t="s">
        <v>64</v>
      </c>
      <c r="H25" s="4">
        <v>2047</v>
      </c>
      <c r="I25" s="4">
        <v>8</v>
      </c>
      <c r="J25" s="4">
        <v>11174</v>
      </c>
      <c r="K25" s="4">
        <v>5.4587200781631697</v>
      </c>
      <c r="L25" s="4">
        <v>0.21149928621948</v>
      </c>
      <c r="M25" s="4">
        <v>3.3376294582104497E-2</v>
      </c>
      <c r="N25" s="4">
        <v>8.7797900678920904E-2</v>
      </c>
      <c r="AMJ25" s="5"/>
    </row>
    <row r="26" spans="1:1024" s="4" customFormat="1" x14ac:dyDescent="0.15">
      <c r="A26" s="4" t="s">
        <v>14</v>
      </c>
      <c r="B26" s="4" t="s">
        <v>65</v>
      </c>
      <c r="C26" s="4">
        <v>8</v>
      </c>
      <c r="D26" s="4">
        <v>0.309837335398916</v>
      </c>
      <c r="E26" s="4">
        <v>4.5996225792149502E-5</v>
      </c>
      <c r="F26" s="4">
        <f t="shared" si="0"/>
        <v>8.7797900678920904E-4</v>
      </c>
      <c r="G26" s="4" t="s">
        <v>64</v>
      </c>
      <c r="H26" s="4">
        <v>2047</v>
      </c>
      <c r="I26" s="4">
        <v>8</v>
      </c>
      <c r="J26" s="4">
        <v>11174</v>
      </c>
      <c r="K26" s="4">
        <v>5.4587200781631697</v>
      </c>
      <c r="L26" s="4">
        <v>0.21149928621948</v>
      </c>
      <c r="M26" s="4">
        <v>3.3376294582104497E-2</v>
      </c>
      <c r="N26" s="4">
        <v>8.7797900678920904E-2</v>
      </c>
      <c r="AMJ26" s="5"/>
    </row>
    <row r="27" spans="1:1024" s="4" customFormat="1" x14ac:dyDescent="0.15">
      <c r="A27" s="4" t="s">
        <v>14</v>
      </c>
      <c r="B27" s="4" t="s">
        <v>66</v>
      </c>
      <c r="C27" s="4">
        <v>8</v>
      </c>
      <c r="D27" s="4">
        <v>0.309837335398916</v>
      </c>
      <c r="E27" s="4">
        <v>4.5996225792149502E-5</v>
      </c>
      <c r="F27" s="4">
        <f t="shared" si="0"/>
        <v>8.7797900678920904E-4</v>
      </c>
      <c r="G27" s="4" t="s">
        <v>67</v>
      </c>
      <c r="H27" s="4">
        <v>2047</v>
      </c>
      <c r="I27" s="4">
        <v>8</v>
      </c>
      <c r="J27" s="4">
        <v>11174</v>
      </c>
      <c r="K27" s="4">
        <v>5.4587200781631697</v>
      </c>
      <c r="L27" s="4">
        <v>0.21149928621948</v>
      </c>
      <c r="M27" s="4">
        <v>3.3376294582104497E-2</v>
      </c>
      <c r="N27" s="4">
        <v>8.7797900678920904E-2</v>
      </c>
      <c r="AMJ27" s="5"/>
    </row>
    <row r="28" spans="1:1024" s="4" customFormat="1" x14ac:dyDescent="0.15">
      <c r="A28" s="4" t="s">
        <v>14</v>
      </c>
      <c r="B28" s="4" t="s">
        <v>68</v>
      </c>
      <c r="C28" s="4">
        <v>8</v>
      </c>
      <c r="D28" s="4">
        <v>0.309837335398916</v>
      </c>
      <c r="E28" s="4">
        <v>4.5996225792149502E-5</v>
      </c>
      <c r="F28" s="4">
        <f t="shared" si="0"/>
        <v>8.7797900678920904E-4</v>
      </c>
      <c r="G28" s="4" t="s">
        <v>64</v>
      </c>
      <c r="H28" s="4">
        <v>2047</v>
      </c>
      <c r="I28" s="4">
        <v>8</v>
      </c>
      <c r="J28" s="4">
        <v>11174</v>
      </c>
      <c r="K28" s="4">
        <v>5.4587200781631697</v>
      </c>
      <c r="L28" s="4">
        <v>0.21149928621948</v>
      </c>
      <c r="M28" s="4">
        <v>3.3376294582104497E-2</v>
      </c>
      <c r="N28" s="4">
        <v>8.7797900678920904E-2</v>
      </c>
      <c r="AMJ28" s="5"/>
    </row>
    <row r="29" spans="1:1024" s="4" customFormat="1" x14ac:dyDescent="0.15">
      <c r="A29" s="4" t="s">
        <v>32</v>
      </c>
      <c r="B29" s="4" t="s">
        <v>69</v>
      </c>
      <c r="C29" s="4">
        <v>14</v>
      </c>
      <c r="D29" s="4">
        <v>0.54221533694810198</v>
      </c>
      <c r="E29" s="4">
        <v>7.2464368902511297E-5</v>
      </c>
      <c r="F29" s="4">
        <f t="shared" si="0"/>
        <v>9.5719711363251303E-4</v>
      </c>
      <c r="G29" s="4" t="s">
        <v>70</v>
      </c>
      <c r="H29" s="4">
        <v>871</v>
      </c>
      <c r="I29" s="4">
        <v>23</v>
      </c>
      <c r="J29" s="4">
        <v>4543</v>
      </c>
      <c r="K29" s="4">
        <v>3.1748614785603801</v>
      </c>
      <c r="L29" s="4">
        <v>2.0015272365632199E-2</v>
      </c>
      <c r="M29" s="4">
        <v>5.0418200137197803E-3</v>
      </c>
      <c r="N29" s="4">
        <v>9.5719711363251303E-2</v>
      </c>
      <c r="AMJ29" s="5"/>
    </row>
    <row r="30" spans="1:1024" s="4" customFormat="1" x14ac:dyDescent="0.15">
      <c r="A30" s="4" t="s">
        <v>32</v>
      </c>
      <c r="B30" s="4" t="s">
        <v>71</v>
      </c>
      <c r="C30" s="4">
        <v>18</v>
      </c>
      <c r="D30" s="4">
        <v>0.69713400464756003</v>
      </c>
      <c r="E30" s="4">
        <v>7.48394660259545E-5</v>
      </c>
      <c r="F30" s="4">
        <f t="shared" si="0"/>
        <v>9.8855593323121703E-4</v>
      </c>
      <c r="G30" s="4" t="s">
        <v>72</v>
      </c>
      <c r="H30" s="4">
        <v>871</v>
      </c>
      <c r="I30" s="4">
        <v>35</v>
      </c>
      <c r="J30" s="4">
        <v>4543</v>
      </c>
      <c r="K30" s="4">
        <v>2.6824339839265199</v>
      </c>
      <c r="L30" s="4">
        <v>2.06644939894766E-2</v>
      </c>
      <c r="M30" s="4">
        <v>4.16749028815744E-3</v>
      </c>
      <c r="N30" s="4">
        <v>9.8855593323121702E-2</v>
      </c>
      <c r="AMJ30" s="5"/>
    </row>
    <row r="31" spans="1:1024" s="4" customFormat="1" x14ac:dyDescent="0.15">
      <c r="A31" s="4" t="s">
        <v>14</v>
      </c>
      <c r="B31" s="4" t="s">
        <v>73</v>
      </c>
      <c r="C31" s="4">
        <v>8</v>
      </c>
      <c r="D31" s="4">
        <v>0.309837335398916</v>
      </c>
      <c r="E31" s="4">
        <v>1.7401108100805401E-4</v>
      </c>
      <c r="F31" s="4">
        <f t="shared" si="0"/>
        <v>3.3176910044356899E-3</v>
      </c>
      <c r="G31" s="4" t="s">
        <v>64</v>
      </c>
      <c r="H31" s="4">
        <v>2047</v>
      </c>
      <c r="I31" s="4">
        <v>9</v>
      </c>
      <c r="J31" s="4">
        <v>11174</v>
      </c>
      <c r="K31" s="4">
        <v>4.8521956250339304</v>
      </c>
      <c r="L31" s="4">
        <v>0.59303148954845897</v>
      </c>
      <c r="M31" s="4">
        <v>0.106293120904598</v>
      </c>
      <c r="N31" s="4">
        <v>0.331769100443569</v>
      </c>
      <c r="AMJ31" s="5"/>
    </row>
    <row r="32" spans="1:1024" s="4" customFormat="1" x14ac:dyDescent="0.15">
      <c r="A32" s="4" t="s">
        <v>35</v>
      </c>
      <c r="B32" s="4" t="s">
        <v>74</v>
      </c>
      <c r="C32" s="4">
        <v>11</v>
      </c>
      <c r="D32" s="4">
        <v>0.42602633617350899</v>
      </c>
      <c r="E32" s="4">
        <v>2.0244842006338001E-4</v>
      </c>
      <c r="F32" s="4">
        <f t="shared" si="0"/>
        <v>3.3916451136089001E-3</v>
      </c>
      <c r="G32" s="4" t="s">
        <v>75</v>
      </c>
      <c r="H32" s="4">
        <v>2040</v>
      </c>
      <c r="I32" s="4">
        <v>17</v>
      </c>
      <c r="J32" s="4">
        <v>11296</v>
      </c>
      <c r="K32" s="4">
        <v>3.58292964244521</v>
      </c>
      <c r="L32" s="4">
        <v>0.28080258812796499</v>
      </c>
      <c r="M32" s="4">
        <v>7.9100941489134297E-2</v>
      </c>
      <c r="N32" s="4">
        <v>0.33916451136088999</v>
      </c>
      <c r="AMJ32" s="5"/>
    </row>
    <row r="33" spans="1:1024" s="4" customFormat="1" x14ac:dyDescent="0.15">
      <c r="A33" s="4" t="s">
        <v>35</v>
      </c>
      <c r="B33" s="4" t="s">
        <v>76</v>
      </c>
      <c r="C33" s="4">
        <v>109</v>
      </c>
      <c r="D33" s="4">
        <v>4.22153369481022</v>
      </c>
      <c r="E33" s="4">
        <v>2.7688997712283799E-4</v>
      </c>
      <c r="F33" s="4">
        <f t="shared" si="0"/>
        <v>4.6360518905622702E-3</v>
      </c>
      <c r="G33" s="4" t="s">
        <v>77</v>
      </c>
      <c r="H33" s="4">
        <v>2040</v>
      </c>
      <c r="I33" s="4">
        <v>439</v>
      </c>
      <c r="J33" s="4">
        <v>11296</v>
      </c>
      <c r="K33" s="4">
        <v>1.3748537228103099</v>
      </c>
      <c r="L33" s="4">
        <v>0.36290678649264602</v>
      </c>
      <c r="M33" s="4">
        <v>8.6222214722253804E-2</v>
      </c>
      <c r="N33" s="4">
        <v>0.463605189056227</v>
      </c>
      <c r="AMJ33" s="5"/>
    </row>
    <row r="34" spans="1:1024" s="4" customFormat="1" x14ac:dyDescent="0.15">
      <c r="A34" s="4" t="s">
        <v>32</v>
      </c>
      <c r="B34" s="4" t="s">
        <v>78</v>
      </c>
      <c r="C34" s="4">
        <v>14</v>
      </c>
      <c r="D34" s="4">
        <v>0.54221533694810198</v>
      </c>
      <c r="E34" s="4">
        <v>3.7172173060861998E-4</v>
      </c>
      <c r="F34" s="4">
        <f t="shared" si="0"/>
        <v>4.90118717019861E-3</v>
      </c>
      <c r="G34" s="4" t="s">
        <v>79</v>
      </c>
      <c r="H34" s="4">
        <v>871</v>
      </c>
      <c r="I34" s="4">
        <v>26</v>
      </c>
      <c r="J34" s="4">
        <v>4543</v>
      </c>
      <c r="K34" s="4">
        <v>2.80853130795726</v>
      </c>
      <c r="L34" s="4">
        <v>9.8531017356108697E-2</v>
      </c>
      <c r="M34" s="4">
        <v>1.7139689168913199E-2</v>
      </c>
      <c r="N34" s="4">
        <v>0.49011871701986098</v>
      </c>
      <c r="AMJ34" s="5"/>
    </row>
    <row r="35" spans="1:1024" s="4" customFormat="1" x14ac:dyDescent="0.15">
      <c r="A35" s="4" t="s">
        <v>17</v>
      </c>
      <c r="B35" s="4" t="s">
        <v>80</v>
      </c>
      <c r="C35" s="4">
        <v>46</v>
      </c>
      <c r="D35" s="4">
        <v>1.78156467854376</v>
      </c>
      <c r="E35" s="4">
        <v>3.3249173853000801E-4</v>
      </c>
      <c r="F35" s="4">
        <f t="shared" si="0"/>
        <v>5.1088893514130698E-3</v>
      </c>
      <c r="G35" s="4" t="s">
        <v>81</v>
      </c>
      <c r="H35" s="4">
        <v>2155</v>
      </c>
      <c r="I35" s="4">
        <v>151</v>
      </c>
      <c r="J35" s="4">
        <v>11827</v>
      </c>
      <c r="K35" s="4">
        <v>1.6718919500314999</v>
      </c>
      <c r="L35" s="4">
        <v>0.23892327771360899</v>
      </c>
      <c r="M35" s="4">
        <v>2.2494889535906799E-2</v>
      </c>
      <c r="N35" s="4">
        <v>0.51088893514130695</v>
      </c>
      <c r="AMJ35" s="5"/>
    </row>
    <row r="36" spans="1:1024" s="4" customFormat="1" x14ac:dyDescent="0.15">
      <c r="A36" s="4" t="s">
        <v>14</v>
      </c>
      <c r="B36" s="4" t="s">
        <v>82</v>
      </c>
      <c r="C36" s="4">
        <v>40</v>
      </c>
      <c r="D36" s="4">
        <v>1.5491866769945799</v>
      </c>
      <c r="E36" s="4">
        <v>2.7090843381669002E-4</v>
      </c>
      <c r="F36" s="4">
        <f t="shared" si="0"/>
        <v>5.1606094913994004E-3</v>
      </c>
      <c r="G36" s="4" t="s">
        <v>83</v>
      </c>
      <c r="H36" s="4">
        <v>2047</v>
      </c>
      <c r="I36" s="4">
        <v>124</v>
      </c>
      <c r="J36" s="4">
        <v>11174</v>
      </c>
      <c r="K36" s="4">
        <v>1.7608774445687601</v>
      </c>
      <c r="L36" s="4">
        <v>0.75332968062257299</v>
      </c>
      <c r="M36" s="4">
        <v>0.14403218953261801</v>
      </c>
      <c r="N36" s="4">
        <v>0.51606094913994005</v>
      </c>
      <c r="AMJ36" s="5"/>
    </row>
    <row r="37" spans="1:1024" s="4" customFormat="1" x14ac:dyDescent="0.15">
      <c r="A37" s="4" t="s">
        <v>14</v>
      </c>
      <c r="B37" s="4" t="s">
        <v>84</v>
      </c>
      <c r="C37" s="4">
        <v>74</v>
      </c>
      <c r="D37" s="4">
        <v>2.8659953524399699</v>
      </c>
      <c r="E37" s="4">
        <v>2.8521223215453699E-4</v>
      </c>
      <c r="F37" s="4">
        <f t="shared" si="0"/>
        <v>5.4323838422614098E-3</v>
      </c>
      <c r="G37" s="4" t="s">
        <v>85</v>
      </c>
      <c r="H37" s="4">
        <v>2047</v>
      </c>
      <c r="I37" s="4">
        <v>272</v>
      </c>
      <c r="J37" s="4">
        <v>11174</v>
      </c>
      <c r="K37" s="4">
        <v>1.4850929624414499</v>
      </c>
      <c r="L37" s="4">
        <v>0.77090454953964505</v>
      </c>
      <c r="M37" s="4">
        <v>0.137018180547197</v>
      </c>
      <c r="N37" s="4">
        <v>0.54323838422614101</v>
      </c>
      <c r="AMJ37" s="5"/>
    </row>
    <row r="38" spans="1:1024" s="4" customFormat="1" x14ac:dyDescent="0.15">
      <c r="A38" s="4" t="s">
        <v>35</v>
      </c>
      <c r="B38" s="4" t="s">
        <v>86</v>
      </c>
      <c r="C38" s="4">
        <v>28</v>
      </c>
      <c r="D38" s="4">
        <v>1.0844306738962</v>
      </c>
      <c r="E38" s="4">
        <v>3.4258326176486102E-4</v>
      </c>
      <c r="F38" s="4">
        <f t="shared" si="0"/>
        <v>5.7330037736879101E-3</v>
      </c>
      <c r="G38" s="4" t="s">
        <v>87</v>
      </c>
      <c r="H38" s="4">
        <v>2040</v>
      </c>
      <c r="I38" s="4">
        <v>78</v>
      </c>
      <c r="J38" s="4">
        <v>11296</v>
      </c>
      <c r="K38" s="4">
        <v>1.987732528909</v>
      </c>
      <c r="L38" s="4">
        <v>0.427544975060136</v>
      </c>
      <c r="M38" s="4">
        <v>8.87793314111016E-2</v>
      </c>
      <c r="N38" s="4">
        <v>0.57330037736879103</v>
      </c>
      <c r="AMJ38" s="5"/>
    </row>
    <row r="39" spans="1:1024" s="4" customFormat="1" x14ac:dyDescent="0.15">
      <c r="A39" s="4" t="s">
        <v>17</v>
      </c>
      <c r="B39" s="4" t="s">
        <v>88</v>
      </c>
      <c r="C39" s="4">
        <v>77</v>
      </c>
      <c r="D39" s="4">
        <v>2.98218435321456</v>
      </c>
      <c r="E39" s="4">
        <v>4.0413244195022899E-4</v>
      </c>
      <c r="F39" s="4">
        <f t="shared" si="0"/>
        <v>6.2064812243859402E-3</v>
      </c>
      <c r="G39" s="4" t="s">
        <v>89</v>
      </c>
      <c r="H39" s="4">
        <v>2155</v>
      </c>
      <c r="I39" s="4">
        <v>290</v>
      </c>
      <c r="J39" s="4">
        <v>11827</v>
      </c>
      <c r="K39" s="4">
        <v>1.4572029762381</v>
      </c>
      <c r="L39" s="4">
        <v>0.28241207622825398</v>
      </c>
      <c r="M39" s="4">
        <v>2.52046005209812E-2</v>
      </c>
      <c r="N39" s="4">
        <v>0.62064812243859402</v>
      </c>
      <c r="AMJ39" s="5"/>
    </row>
    <row r="40" spans="1:1024" s="4" customFormat="1" x14ac:dyDescent="0.15">
      <c r="A40" s="4" t="s">
        <v>17</v>
      </c>
      <c r="B40" s="4" t="s">
        <v>90</v>
      </c>
      <c r="C40" s="4">
        <v>24</v>
      </c>
      <c r="D40" s="4">
        <v>0.92951200619674701</v>
      </c>
      <c r="E40" s="4">
        <v>4.4273617982911698E-4</v>
      </c>
      <c r="F40" s="4">
        <f t="shared" si="0"/>
        <v>6.7974512718130794E-3</v>
      </c>
      <c r="G40" s="4" t="s">
        <v>91</v>
      </c>
      <c r="H40" s="4">
        <v>2155</v>
      </c>
      <c r="I40" s="4">
        <v>63</v>
      </c>
      <c r="J40" s="4">
        <v>11827</v>
      </c>
      <c r="K40" s="4">
        <v>2.0907303060435298</v>
      </c>
      <c r="L40" s="4">
        <v>0.30480777692057698</v>
      </c>
      <c r="M40" s="4">
        <v>2.5634767594582102E-2</v>
      </c>
      <c r="N40" s="4">
        <v>0.67974512718130797</v>
      </c>
      <c r="AMJ40" s="5"/>
    </row>
    <row r="41" spans="1:1024" s="4" customFormat="1" x14ac:dyDescent="0.15">
      <c r="A41" s="4" t="s">
        <v>32</v>
      </c>
      <c r="B41" s="4" t="s">
        <v>92</v>
      </c>
      <c r="C41" s="4">
        <v>10</v>
      </c>
      <c r="D41" s="4">
        <v>0.38729666924864398</v>
      </c>
      <c r="E41" s="4">
        <v>5.4786047442699005E-4</v>
      </c>
      <c r="F41" s="4">
        <f t="shared" si="0"/>
        <v>7.2158317642840898E-3</v>
      </c>
      <c r="G41" s="4" t="s">
        <v>93</v>
      </c>
      <c r="H41" s="4">
        <v>871</v>
      </c>
      <c r="I41" s="4">
        <v>15</v>
      </c>
      <c r="J41" s="4">
        <v>4543</v>
      </c>
      <c r="K41" s="4">
        <v>3.4772292384232699</v>
      </c>
      <c r="L41" s="4">
        <v>0.141780134429462</v>
      </c>
      <c r="M41" s="4">
        <v>2.1605324784744698E-2</v>
      </c>
      <c r="N41" s="4">
        <v>0.72158317642840897</v>
      </c>
      <c r="AMJ41" s="5"/>
    </row>
    <row r="42" spans="1:1024" s="4" customFormat="1" x14ac:dyDescent="0.15">
      <c r="A42" s="4" t="s">
        <v>32</v>
      </c>
      <c r="B42" s="4" t="s">
        <v>94</v>
      </c>
      <c r="C42" s="4">
        <v>20</v>
      </c>
      <c r="D42" s="4">
        <v>0.77459333849728895</v>
      </c>
      <c r="E42" s="4">
        <v>5.7169893498909801E-4</v>
      </c>
      <c r="F42" s="4">
        <f t="shared" si="0"/>
        <v>7.5287110767147105E-3</v>
      </c>
      <c r="G42" s="4" t="s">
        <v>95</v>
      </c>
      <c r="H42" s="4">
        <v>871</v>
      </c>
      <c r="I42" s="4">
        <v>47</v>
      </c>
      <c r="J42" s="4">
        <v>4543</v>
      </c>
      <c r="K42" s="4">
        <v>2.2195080245254899</v>
      </c>
      <c r="L42" s="4">
        <v>0.14747233128553799</v>
      </c>
      <c r="M42" s="4">
        <v>1.9746141716587201E-2</v>
      </c>
      <c r="N42" s="4">
        <v>0.75287110767147103</v>
      </c>
      <c r="AMJ42" s="5"/>
    </row>
    <row r="43" spans="1:1024" s="4" customFormat="1" x14ac:dyDescent="0.15">
      <c r="A43" s="4" t="s">
        <v>32</v>
      </c>
      <c r="B43" s="4" t="s">
        <v>96</v>
      </c>
      <c r="C43" s="4">
        <v>23</v>
      </c>
      <c r="D43" s="4">
        <v>0.890782339271882</v>
      </c>
      <c r="E43" s="4">
        <v>6.1714128618644898E-4</v>
      </c>
      <c r="F43" s="4">
        <f t="shared" si="0"/>
        <v>8.1248885592097898E-3</v>
      </c>
      <c r="G43" s="4" t="s">
        <v>97</v>
      </c>
      <c r="H43" s="4">
        <v>871</v>
      </c>
      <c r="I43" s="4">
        <v>58</v>
      </c>
      <c r="J43" s="4">
        <v>4543</v>
      </c>
      <c r="K43" s="4">
        <v>2.0683518745793599</v>
      </c>
      <c r="L43" s="4">
        <v>0.158219149477484</v>
      </c>
      <c r="M43" s="4">
        <v>1.8955330391078402E-2</v>
      </c>
      <c r="N43" s="4">
        <v>0.81248885592097897</v>
      </c>
      <c r="AMJ43" s="5"/>
    </row>
    <row r="44" spans="1:1024" s="4" customFormat="1" x14ac:dyDescent="0.15">
      <c r="A44" s="4" t="s">
        <v>35</v>
      </c>
      <c r="B44" s="4" t="s">
        <v>98</v>
      </c>
      <c r="C44" s="4">
        <v>167</v>
      </c>
      <c r="D44" s="4">
        <v>6.4678543764523599</v>
      </c>
      <c r="E44" s="4">
        <v>5.0774720596476902E-4</v>
      </c>
      <c r="F44" s="4">
        <f t="shared" si="0"/>
        <v>8.4859048514372998E-3</v>
      </c>
      <c r="G44" s="4" t="s">
        <v>99</v>
      </c>
      <c r="H44" s="4">
        <v>2040</v>
      </c>
      <c r="I44" s="4">
        <v>729</v>
      </c>
      <c r="J44" s="4">
        <v>11296</v>
      </c>
      <c r="K44" s="4">
        <v>1.2684795180074799</v>
      </c>
      <c r="L44" s="4">
        <v>0.56256290984472301</v>
      </c>
      <c r="M44" s="4">
        <v>0.111408347480908</v>
      </c>
      <c r="N44" s="4">
        <v>0.84859048514373003</v>
      </c>
      <c r="AMJ44" s="5"/>
    </row>
    <row r="45" spans="1:1024" s="6" customFormat="1" x14ac:dyDescent="0.15">
      <c r="A45" s="6" t="s">
        <v>35</v>
      </c>
      <c r="B45" s="6" t="s">
        <v>100</v>
      </c>
      <c r="C45" s="6">
        <v>16</v>
      </c>
      <c r="D45" s="6">
        <v>0.61967467079783101</v>
      </c>
      <c r="E45" s="6">
        <v>8.1352709464870498E-4</v>
      </c>
      <c r="F45" s="6">
        <f t="shared" si="0"/>
        <v>1.3563639044981299E-2</v>
      </c>
      <c r="G45" s="6" t="s">
        <v>101</v>
      </c>
      <c r="H45" s="6">
        <v>2040</v>
      </c>
      <c r="I45" s="6">
        <v>36</v>
      </c>
      <c r="J45" s="6">
        <v>11296</v>
      </c>
      <c r="K45" s="6">
        <v>2.46100217864924</v>
      </c>
      <c r="L45" s="6">
        <v>0.734186708705024</v>
      </c>
      <c r="M45" s="6">
        <v>0.152631946670549</v>
      </c>
      <c r="N45" s="6">
        <v>1.3563639044981299</v>
      </c>
      <c r="AMJ45" s="7"/>
    </row>
    <row r="46" spans="1:1024" s="6" customFormat="1" x14ac:dyDescent="0.15">
      <c r="A46" s="6" t="s">
        <v>14</v>
      </c>
      <c r="B46" s="6" t="s">
        <v>102</v>
      </c>
      <c r="C46" s="6">
        <v>12</v>
      </c>
      <c r="D46" s="6">
        <v>0.46475600309837301</v>
      </c>
      <c r="E46" s="6">
        <v>1.16553049714878E-3</v>
      </c>
      <c r="F46" s="6">
        <f t="shared" si="0"/>
        <v>2.2023819366029498E-2</v>
      </c>
      <c r="G46" s="6" t="s">
        <v>103</v>
      </c>
      <c r="H46" s="6">
        <v>2047</v>
      </c>
      <c r="I46" s="6">
        <v>23</v>
      </c>
      <c r="J46" s="6">
        <v>11174</v>
      </c>
      <c r="K46" s="6">
        <v>2.8480278668677399</v>
      </c>
      <c r="L46" s="6">
        <v>0.99758158323629098</v>
      </c>
      <c r="M46" s="6">
        <v>0.42171863835017498</v>
      </c>
      <c r="N46" s="6">
        <v>2.2023819366029498</v>
      </c>
      <c r="AMJ46" s="7"/>
    </row>
    <row r="47" spans="1:1024" s="6" customFormat="1" x14ac:dyDescent="0.15">
      <c r="A47" s="6" t="s">
        <v>14</v>
      </c>
      <c r="B47" s="6" t="s">
        <v>104</v>
      </c>
      <c r="C47" s="6">
        <v>10</v>
      </c>
      <c r="D47" s="6">
        <v>0.38729666924864398</v>
      </c>
      <c r="E47" s="6">
        <v>1.33490758267561E-3</v>
      </c>
      <c r="F47" s="6">
        <f t="shared" si="0"/>
        <v>2.51858485034804E-2</v>
      </c>
      <c r="G47" s="6" t="s">
        <v>105</v>
      </c>
      <c r="H47" s="6">
        <v>2047</v>
      </c>
      <c r="I47" s="6">
        <v>17</v>
      </c>
      <c r="J47" s="6">
        <v>11174</v>
      </c>
      <c r="K47" s="6">
        <v>3.21101181068421</v>
      </c>
      <c r="L47" s="6">
        <v>0.99899295957523304</v>
      </c>
      <c r="M47" s="6">
        <v>0.43732980785735398</v>
      </c>
      <c r="N47" s="6">
        <v>2.5185848503480401</v>
      </c>
      <c r="AMJ47" s="7"/>
    </row>
    <row r="48" spans="1:1024" s="6" customFormat="1" x14ac:dyDescent="0.15">
      <c r="A48" s="6" t="s">
        <v>32</v>
      </c>
      <c r="B48" s="6" t="s">
        <v>106</v>
      </c>
      <c r="C48" s="6">
        <v>18</v>
      </c>
      <c r="D48" s="6">
        <v>0.69713400464756003</v>
      </c>
      <c r="E48" s="6">
        <v>1.99428266639326E-3</v>
      </c>
      <c r="F48" s="6">
        <f t="shared" si="0"/>
        <v>2.6035939459459499E-2</v>
      </c>
      <c r="G48" s="6" t="s">
        <v>107</v>
      </c>
      <c r="H48" s="6">
        <v>871</v>
      </c>
      <c r="I48" s="6">
        <v>44</v>
      </c>
      <c r="J48" s="6">
        <v>4543</v>
      </c>
      <c r="K48" s="6">
        <v>2.1337543053961001</v>
      </c>
      <c r="L48" s="6">
        <v>0.42705205737070601</v>
      </c>
      <c r="M48" s="6">
        <v>5.4173415953035799E-2</v>
      </c>
      <c r="N48" s="6">
        <v>2.6035939459459501</v>
      </c>
      <c r="AMJ48" s="7"/>
    </row>
    <row r="49" spans="1:1024" s="6" customFormat="1" x14ac:dyDescent="0.15">
      <c r="A49" s="6" t="s">
        <v>14</v>
      </c>
      <c r="B49" s="6" t="s">
        <v>108</v>
      </c>
      <c r="C49" s="6">
        <v>55</v>
      </c>
      <c r="D49" s="6">
        <v>2.1301316808675401</v>
      </c>
      <c r="E49" s="6">
        <v>1.6254312378147201E-3</v>
      </c>
      <c r="F49" s="6">
        <f t="shared" si="0"/>
        <v>3.0586962880351998E-2</v>
      </c>
      <c r="G49" s="6" t="s">
        <v>109</v>
      </c>
      <c r="H49" s="6">
        <v>2047</v>
      </c>
      <c r="I49" s="6">
        <v>201</v>
      </c>
      <c r="J49" s="6">
        <v>11174</v>
      </c>
      <c r="K49" s="6">
        <v>1.4936796233779801</v>
      </c>
      <c r="L49" s="6">
        <v>0.99977598768581499</v>
      </c>
      <c r="M49" s="6">
        <v>0.47609603648793097</v>
      </c>
      <c r="N49" s="6">
        <v>3.0586962880352</v>
      </c>
      <c r="AMJ49" s="7"/>
    </row>
    <row r="50" spans="1:1024" s="6" customFormat="1" x14ac:dyDescent="0.15">
      <c r="A50" s="6" t="s">
        <v>14</v>
      </c>
      <c r="B50" s="6" t="s">
        <v>110</v>
      </c>
      <c r="C50" s="6">
        <v>18</v>
      </c>
      <c r="D50" s="6">
        <v>0.69713400464756003</v>
      </c>
      <c r="E50" s="6">
        <v>1.64675829844362E-3</v>
      </c>
      <c r="F50" s="6">
        <f t="shared" si="0"/>
        <v>3.0982334122877399E-2</v>
      </c>
      <c r="G50" s="6" t="s">
        <v>111</v>
      </c>
      <c r="H50" s="6">
        <v>2047</v>
      </c>
      <c r="I50" s="6">
        <v>45</v>
      </c>
      <c r="J50" s="6">
        <v>11174</v>
      </c>
      <c r="K50" s="6">
        <v>2.18348803126527</v>
      </c>
      <c r="L50" s="6">
        <v>0.999799393580592</v>
      </c>
      <c r="M50" s="6">
        <v>0.45564555531513601</v>
      </c>
      <c r="N50" s="6">
        <v>3.09823341228774</v>
      </c>
      <c r="AMJ50" s="7"/>
    </row>
    <row r="51" spans="1:1024" s="6" customFormat="1" x14ac:dyDescent="0.15">
      <c r="A51" s="6" t="s">
        <v>14</v>
      </c>
      <c r="B51" s="6" t="s">
        <v>112</v>
      </c>
      <c r="C51" s="6">
        <v>252</v>
      </c>
      <c r="D51" s="6">
        <v>9.7598760650658392</v>
      </c>
      <c r="E51" s="6">
        <v>1.79922094697531E-3</v>
      </c>
      <c r="F51" s="6">
        <f t="shared" si="0"/>
        <v>3.3804312011501102E-2</v>
      </c>
      <c r="G51" s="6" t="s">
        <v>113</v>
      </c>
      <c r="H51" s="6">
        <v>2047</v>
      </c>
      <c r="I51" s="6">
        <v>1166</v>
      </c>
      <c r="J51" s="6">
        <v>11174</v>
      </c>
      <c r="K51" s="6">
        <v>1.17975768413132</v>
      </c>
      <c r="L51" s="6">
        <v>0.99990886304042303</v>
      </c>
      <c r="M51" s="6">
        <v>0.462168416064763</v>
      </c>
      <c r="N51" s="6">
        <v>3.3804312011501101</v>
      </c>
      <c r="AMJ51" s="7"/>
    </row>
    <row r="52" spans="1:1024" s="6" customFormat="1" x14ac:dyDescent="0.15">
      <c r="A52" s="6" t="s">
        <v>14</v>
      </c>
      <c r="B52" s="6" t="s">
        <v>114</v>
      </c>
      <c r="C52" s="6">
        <v>7</v>
      </c>
      <c r="D52" s="6">
        <v>0.27110766847405099</v>
      </c>
      <c r="E52" s="6">
        <v>1.8920457409074801E-3</v>
      </c>
      <c r="F52" s="6">
        <f t="shared" si="0"/>
        <v>3.5518618538257801E-2</v>
      </c>
      <c r="G52" s="6" t="s">
        <v>115</v>
      </c>
      <c r="H52" s="6">
        <v>2047</v>
      </c>
      <c r="I52" s="6">
        <v>9</v>
      </c>
      <c r="J52" s="6">
        <v>11174</v>
      </c>
      <c r="K52" s="6">
        <v>4.2456711719046796</v>
      </c>
      <c r="L52" s="6">
        <v>0.99994362961898797</v>
      </c>
      <c r="M52" s="6">
        <v>0.457448853391213</v>
      </c>
      <c r="N52" s="6">
        <v>3.55186185382578</v>
      </c>
      <c r="AMJ52" s="7"/>
    </row>
    <row r="53" spans="1:1024" s="6" customFormat="1" x14ac:dyDescent="0.15">
      <c r="A53" s="6" t="s">
        <v>14</v>
      </c>
      <c r="B53" s="6" t="s">
        <v>116</v>
      </c>
      <c r="C53" s="6">
        <v>54</v>
      </c>
      <c r="D53" s="6">
        <v>2.0914020139426799</v>
      </c>
      <c r="E53" s="6">
        <v>1.9468233285555301E-3</v>
      </c>
      <c r="F53" s="6">
        <f t="shared" si="0"/>
        <v>3.6528909012950701E-2</v>
      </c>
      <c r="G53" s="6" t="s">
        <v>117</v>
      </c>
      <c r="H53" s="6">
        <v>2047</v>
      </c>
      <c r="I53" s="6">
        <v>198</v>
      </c>
      <c r="J53" s="6">
        <v>11174</v>
      </c>
      <c r="K53" s="6">
        <v>1.4887418394990499</v>
      </c>
      <c r="L53" s="6">
        <v>0.99995754610620302</v>
      </c>
      <c r="M53" s="6">
        <v>0.44688087116314001</v>
      </c>
      <c r="N53" s="6">
        <v>3.6528909012950699</v>
      </c>
      <c r="AMJ53" s="7"/>
    </row>
    <row r="54" spans="1:1024" s="6" customFormat="1" x14ac:dyDescent="0.15">
      <c r="A54" s="6" t="s">
        <v>35</v>
      </c>
      <c r="B54" s="6" t="s">
        <v>118</v>
      </c>
      <c r="C54" s="6">
        <v>14</v>
      </c>
      <c r="D54" s="6">
        <v>0.54221533694810198</v>
      </c>
      <c r="E54" s="6">
        <v>2.3587750470515098E-3</v>
      </c>
      <c r="F54" s="6">
        <f t="shared" si="0"/>
        <v>3.8851910075536601E-2</v>
      </c>
      <c r="G54" s="6" t="s">
        <v>119</v>
      </c>
      <c r="H54" s="6">
        <v>2040</v>
      </c>
      <c r="I54" s="6">
        <v>32</v>
      </c>
      <c r="J54" s="6">
        <v>11296</v>
      </c>
      <c r="K54" s="6">
        <v>2.4225490196078399</v>
      </c>
      <c r="L54" s="6">
        <v>0.978605509862705</v>
      </c>
      <c r="M54" s="6">
        <v>0.34765401548399</v>
      </c>
      <c r="N54" s="6">
        <v>3.8851910075536602</v>
      </c>
      <c r="AMJ54" s="7"/>
    </row>
    <row r="55" spans="1:1024" s="6" customFormat="1" x14ac:dyDescent="0.15">
      <c r="A55" s="6" t="s">
        <v>14</v>
      </c>
      <c r="B55" s="6" t="s">
        <v>120</v>
      </c>
      <c r="C55" s="6">
        <v>10</v>
      </c>
      <c r="D55" s="6">
        <v>0.38729666924864398</v>
      </c>
      <c r="E55" s="6">
        <v>2.2388577400335201E-3</v>
      </c>
      <c r="F55" s="6">
        <f t="shared" si="0"/>
        <v>4.1898142753114105E-2</v>
      </c>
      <c r="G55" s="6" t="s">
        <v>121</v>
      </c>
      <c r="H55" s="6">
        <v>2047</v>
      </c>
      <c r="I55" s="6">
        <v>18</v>
      </c>
      <c r="J55" s="6">
        <v>11174</v>
      </c>
      <c r="K55" s="6">
        <v>3.0326222656462001</v>
      </c>
      <c r="L55" s="6">
        <v>0.99999063850622005</v>
      </c>
      <c r="M55" s="6">
        <v>0.474430340135432</v>
      </c>
      <c r="N55" s="6">
        <v>4.1898142753114103</v>
      </c>
      <c r="AMJ55" s="7"/>
    </row>
    <row r="56" spans="1:1024" s="6" customFormat="1" x14ac:dyDescent="0.15">
      <c r="A56" s="6" t="s">
        <v>14</v>
      </c>
      <c r="B56" s="6" t="s">
        <v>122</v>
      </c>
      <c r="C56" s="6">
        <v>13</v>
      </c>
      <c r="D56" s="6">
        <v>0.50348567002323796</v>
      </c>
      <c r="E56" s="6">
        <v>2.2789509683986101E-3</v>
      </c>
      <c r="F56" s="6">
        <f t="shared" si="0"/>
        <v>4.2633064160091196E-2</v>
      </c>
      <c r="G56" s="6" t="s">
        <v>123</v>
      </c>
      <c r="H56" s="6">
        <v>2047</v>
      </c>
      <c r="I56" s="6">
        <v>28</v>
      </c>
      <c r="J56" s="6">
        <v>11174</v>
      </c>
      <c r="K56" s="6">
        <v>2.5344057505757598</v>
      </c>
      <c r="L56" s="6">
        <v>0.99999239341496104</v>
      </c>
      <c r="M56" s="6">
        <v>0.46223945794279597</v>
      </c>
      <c r="N56" s="6">
        <v>4.2633064160091196</v>
      </c>
      <c r="AMJ56" s="7"/>
    </row>
    <row r="57" spans="1:1024" s="6" customFormat="1" x14ac:dyDescent="0.15">
      <c r="A57" s="6" t="s">
        <v>14</v>
      </c>
      <c r="B57" s="6" t="s">
        <v>124</v>
      </c>
      <c r="C57" s="6">
        <v>8</v>
      </c>
      <c r="D57" s="6">
        <v>0.309837335398916</v>
      </c>
      <c r="E57" s="6">
        <v>2.2827696401919598E-3</v>
      </c>
      <c r="F57" s="6">
        <f t="shared" si="0"/>
        <v>4.2703033737370104E-2</v>
      </c>
      <c r="G57" s="6" t="s">
        <v>125</v>
      </c>
      <c r="H57" s="6">
        <v>2047</v>
      </c>
      <c r="I57" s="6">
        <v>12</v>
      </c>
      <c r="J57" s="6">
        <v>11174</v>
      </c>
      <c r="K57" s="6">
        <v>3.6391467187754398</v>
      </c>
      <c r="L57" s="6">
        <v>0.99999254233794099</v>
      </c>
      <c r="M57" s="6">
        <v>0.44584643055710699</v>
      </c>
      <c r="N57" s="6">
        <v>4.2703033737370104</v>
      </c>
      <c r="AMJ57" s="7"/>
    </row>
    <row r="58" spans="1:1024" s="6" customFormat="1" x14ac:dyDescent="0.15">
      <c r="A58" s="6" t="s">
        <v>17</v>
      </c>
      <c r="B58" s="6" t="s">
        <v>126</v>
      </c>
      <c r="C58" s="6">
        <v>20</v>
      </c>
      <c r="D58" s="6">
        <v>0.77459333849728895</v>
      </c>
      <c r="E58" s="6">
        <v>2.8357259192761798E-3</v>
      </c>
      <c r="F58" s="6">
        <f t="shared" si="0"/>
        <v>4.2795963494689102E-2</v>
      </c>
      <c r="G58" s="6" t="s">
        <v>127</v>
      </c>
      <c r="H58" s="6">
        <v>2155</v>
      </c>
      <c r="I58" s="6">
        <v>55</v>
      </c>
      <c r="J58" s="6">
        <v>11827</v>
      </c>
      <c r="K58" s="6">
        <v>1.99569711031428</v>
      </c>
      <c r="L58" s="6">
        <v>0.90284408348032197</v>
      </c>
      <c r="M58" s="6">
        <v>0.14395232869091701</v>
      </c>
      <c r="N58" s="6">
        <v>4.2795963494689104</v>
      </c>
      <c r="AMJ58" s="7"/>
    </row>
    <row r="59" spans="1:1024" s="6" customFormat="1" x14ac:dyDescent="0.15">
      <c r="A59" s="6" t="s">
        <v>17</v>
      </c>
      <c r="B59" s="6" t="s">
        <v>128</v>
      </c>
      <c r="C59" s="6">
        <v>6</v>
      </c>
      <c r="D59" s="6">
        <v>0.232378001549187</v>
      </c>
      <c r="E59" s="6">
        <v>3.0208926651536499E-3</v>
      </c>
      <c r="F59" s="6">
        <f t="shared" si="0"/>
        <v>4.5530006469988005E-2</v>
      </c>
      <c r="G59" s="6" t="s">
        <v>129</v>
      </c>
      <c r="H59" s="6">
        <v>2155</v>
      </c>
      <c r="I59" s="6">
        <v>7</v>
      </c>
      <c r="J59" s="6">
        <v>11827</v>
      </c>
      <c r="K59" s="6">
        <v>4.7041431885979401</v>
      </c>
      <c r="L59" s="6">
        <v>0.91658328562260505</v>
      </c>
      <c r="M59" s="6">
        <v>0.14379390025736999</v>
      </c>
      <c r="N59" s="6">
        <v>4.5530006469988002</v>
      </c>
      <c r="AMJ59" s="7"/>
    </row>
    <row r="60" spans="1:1024" s="6" customFormat="1" x14ac:dyDescent="0.15">
      <c r="A60" s="6" t="s">
        <v>32</v>
      </c>
      <c r="B60" s="6" t="s">
        <v>130</v>
      </c>
      <c r="C60" s="6">
        <v>34</v>
      </c>
      <c r="D60" s="6">
        <v>1.31680867544539</v>
      </c>
      <c r="E60" s="6">
        <v>3.7366757355053902E-3</v>
      </c>
      <c r="F60" s="6">
        <f t="shared" si="0"/>
        <v>4.8269026904698496E-2</v>
      </c>
      <c r="G60" s="6" t="s">
        <v>131</v>
      </c>
      <c r="H60" s="6">
        <v>871</v>
      </c>
      <c r="I60" s="6">
        <v>110</v>
      </c>
      <c r="J60" s="6">
        <v>4543</v>
      </c>
      <c r="K60" s="6">
        <v>1.61216991963261</v>
      </c>
      <c r="L60" s="6">
        <v>0.64812708273033903</v>
      </c>
      <c r="M60" s="6">
        <v>9.0584505804433099E-2</v>
      </c>
      <c r="N60" s="6">
        <v>4.8269026904698498</v>
      </c>
      <c r="AMJ60" s="7"/>
    </row>
    <row r="61" spans="1:1024" s="3" customFormat="1" x14ac:dyDescent="0.15">
      <c r="A61" s="3" t="s">
        <v>14</v>
      </c>
      <c r="B61" s="3" t="s">
        <v>132</v>
      </c>
      <c r="C61" s="3">
        <v>6</v>
      </c>
      <c r="D61" s="3">
        <v>0.232378001549187</v>
      </c>
      <c r="E61" s="3">
        <v>3.0964657600764398E-3</v>
      </c>
      <c r="F61" s="3">
        <f t="shared" si="0"/>
        <v>5.7502377606618804E-2</v>
      </c>
      <c r="G61" s="3" t="s">
        <v>133</v>
      </c>
      <c r="H61" s="3">
        <v>2047</v>
      </c>
      <c r="I61" s="3">
        <v>7</v>
      </c>
      <c r="J61" s="3">
        <v>11174</v>
      </c>
      <c r="K61" s="3">
        <v>4.6789029241398596</v>
      </c>
      <c r="L61" s="3">
        <v>0.99999988982098897</v>
      </c>
      <c r="M61" s="3">
        <v>0.53369360153679701</v>
      </c>
      <c r="N61" s="3">
        <v>5.7502377606618804</v>
      </c>
      <c r="AMJ61"/>
    </row>
    <row r="62" spans="1:1024" s="3" customFormat="1" x14ac:dyDescent="0.15">
      <c r="A62" s="3" t="s">
        <v>35</v>
      </c>
      <c r="B62" s="3" t="s">
        <v>134</v>
      </c>
      <c r="C62" s="3">
        <v>7</v>
      </c>
      <c r="D62" s="3">
        <v>0.27110766847405099</v>
      </c>
      <c r="E62" s="3">
        <v>3.70795582566642E-3</v>
      </c>
      <c r="F62" s="3">
        <f t="shared" si="0"/>
        <v>6.0431730135926696E-2</v>
      </c>
      <c r="G62" s="3" t="s">
        <v>135</v>
      </c>
      <c r="H62" s="3">
        <v>2040</v>
      </c>
      <c r="I62" s="3">
        <v>10</v>
      </c>
      <c r="J62" s="3">
        <v>11296</v>
      </c>
      <c r="K62" s="3">
        <v>3.8760784313725498</v>
      </c>
      <c r="L62" s="3">
        <v>0.99763687754663299</v>
      </c>
      <c r="M62" s="3">
        <v>0.45380386498213399</v>
      </c>
      <c r="N62" s="3">
        <v>6.0431730135926696</v>
      </c>
      <c r="AMJ62"/>
    </row>
    <row r="63" spans="1:1024" s="3" customFormat="1" x14ac:dyDescent="0.15">
      <c r="A63" s="3" t="s">
        <v>14</v>
      </c>
      <c r="B63" s="3" t="s">
        <v>136</v>
      </c>
      <c r="C63" s="3">
        <v>17</v>
      </c>
      <c r="D63" s="3">
        <v>0.65840433772269602</v>
      </c>
      <c r="E63" s="3">
        <v>3.5066516054912599E-3</v>
      </c>
      <c r="F63" s="3">
        <f t="shared" si="0"/>
        <v>6.4880305641007996E-2</v>
      </c>
      <c r="G63" s="3" t="s">
        <v>137</v>
      </c>
      <c r="H63" s="3">
        <v>2047</v>
      </c>
      <c r="I63" s="3">
        <v>44</v>
      </c>
      <c r="J63" s="3">
        <v>11174</v>
      </c>
      <c r="K63" s="3">
        <v>2.1090509392903098</v>
      </c>
      <c r="L63" s="3">
        <v>0.99999998685466296</v>
      </c>
      <c r="M63" s="3">
        <v>0.56170920420308201</v>
      </c>
      <c r="N63" s="3">
        <v>6.4880305641008</v>
      </c>
      <c r="AMJ63"/>
    </row>
    <row r="64" spans="1:1024" s="3" customFormat="1" x14ac:dyDescent="0.15">
      <c r="A64" s="3" t="s">
        <v>14</v>
      </c>
      <c r="B64" s="3" t="s">
        <v>138</v>
      </c>
      <c r="C64" s="3">
        <v>26</v>
      </c>
      <c r="D64" s="3">
        <v>1.0069713400464799</v>
      </c>
      <c r="E64" s="3">
        <v>3.5205837771427198E-3</v>
      </c>
      <c r="F64" s="3">
        <f t="shared" si="0"/>
        <v>6.5129937117073794E-2</v>
      </c>
      <c r="G64" s="3" t="s">
        <v>139</v>
      </c>
      <c r="H64" s="3">
        <v>2047</v>
      </c>
      <c r="I64" s="3">
        <v>80</v>
      </c>
      <c r="J64" s="3">
        <v>11174</v>
      </c>
      <c r="K64" s="3">
        <v>1.7740840254030299</v>
      </c>
      <c r="L64" s="3">
        <v>0.99999998777063903</v>
      </c>
      <c r="M64" s="3">
        <v>0.54712945327039098</v>
      </c>
      <c r="N64" s="3">
        <v>6.51299371170738</v>
      </c>
      <c r="AMJ64"/>
    </row>
    <row r="65" spans="1:1024" s="3" customFormat="1" x14ac:dyDescent="0.15">
      <c r="A65" s="3" t="s">
        <v>35</v>
      </c>
      <c r="B65" s="3" t="s">
        <v>140</v>
      </c>
      <c r="C65" s="3">
        <v>13</v>
      </c>
      <c r="D65" s="3">
        <v>0.50348567002323796</v>
      </c>
      <c r="E65" s="3">
        <v>4.0073236685628597E-3</v>
      </c>
      <c r="F65" s="3">
        <f t="shared" si="0"/>
        <v>6.5157875623670508E-2</v>
      </c>
      <c r="G65" s="3" t="s">
        <v>141</v>
      </c>
      <c r="H65" s="3">
        <v>2040</v>
      </c>
      <c r="I65" s="3">
        <v>30</v>
      </c>
      <c r="J65" s="3">
        <v>11296</v>
      </c>
      <c r="K65" s="3">
        <v>2.3994771241830102</v>
      </c>
      <c r="L65" s="3">
        <v>0.99855121455093898</v>
      </c>
      <c r="M65" s="3">
        <v>0.448037641861322</v>
      </c>
      <c r="N65" s="3">
        <v>6.5157875623670503</v>
      </c>
      <c r="AMJ65"/>
    </row>
    <row r="66" spans="1:1024" s="3" customFormat="1" x14ac:dyDescent="0.15">
      <c r="A66" s="3" t="s">
        <v>14</v>
      </c>
      <c r="B66" s="3" t="s">
        <v>142</v>
      </c>
      <c r="C66" s="3">
        <v>12</v>
      </c>
      <c r="D66" s="3">
        <v>0.46475600309837301</v>
      </c>
      <c r="E66" s="3">
        <v>3.8955757710482201E-3</v>
      </c>
      <c r="F66" s="3">
        <f t="shared" ref="F66:F129" si="1">N66/100</f>
        <v>7.1825228774228797E-2</v>
      </c>
      <c r="G66" s="3" t="s">
        <v>143</v>
      </c>
      <c r="H66" s="3">
        <v>2047</v>
      </c>
      <c r="I66" s="3">
        <v>26</v>
      </c>
      <c r="J66" s="3">
        <v>11174</v>
      </c>
      <c r="K66" s="3">
        <v>2.5194092668445398</v>
      </c>
      <c r="L66" s="3">
        <v>0.99999999825034103</v>
      </c>
      <c r="M66" s="3">
        <v>0.56835863241559204</v>
      </c>
      <c r="N66" s="3">
        <v>7.1825228774228798</v>
      </c>
      <c r="AMJ66"/>
    </row>
    <row r="67" spans="1:1024" s="3" customFormat="1" x14ac:dyDescent="0.15">
      <c r="A67" s="3" t="s">
        <v>32</v>
      </c>
      <c r="B67" s="3" t="s">
        <v>144</v>
      </c>
      <c r="C67" s="3">
        <v>11</v>
      </c>
      <c r="D67" s="3">
        <v>0.42602633617350899</v>
      </c>
      <c r="E67" s="3">
        <v>6.3888970217388001E-3</v>
      </c>
      <c r="F67" s="3">
        <f t="shared" si="1"/>
        <v>8.1212583303934813E-2</v>
      </c>
      <c r="G67" s="3" t="s">
        <v>145</v>
      </c>
      <c r="H67" s="3">
        <v>871</v>
      </c>
      <c r="I67" s="3">
        <v>23</v>
      </c>
      <c r="J67" s="3">
        <v>4543</v>
      </c>
      <c r="K67" s="3">
        <v>2.4945340188688698</v>
      </c>
      <c r="L67" s="3">
        <v>0.83274250207257206</v>
      </c>
      <c r="M67" s="3">
        <v>0.13844673426018</v>
      </c>
      <c r="N67" s="3">
        <v>8.1212583303934807</v>
      </c>
      <c r="AMJ67"/>
    </row>
    <row r="68" spans="1:1024" s="3" customFormat="1" x14ac:dyDescent="0.15">
      <c r="A68" s="3" t="s">
        <v>32</v>
      </c>
      <c r="B68" s="3" t="s">
        <v>146</v>
      </c>
      <c r="C68" s="3">
        <v>16</v>
      </c>
      <c r="D68" s="3">
        <v>0.61967467079783101</v>
      </c>
      <c r="E68" s="3">
        <v>6.5671266236296596E-3</v>
      </c>
      <c r="F68" s="3">
        <f t="shared" si="1"/>
        <v>8.3388146866401502E-2</v>
      </c>
      <c r="G68" s="3" t="s">
        <v>147</v>
      </c>
      <c r="H68" s="3">
        <v>871</v>
      </c>
      <c r="I68" s="3">
        <v>41</v>
      </c>
      <c r="J68" s="3">
        <v>4543</v>
      </c>
      <c r="K68" s="3">
        <v>2.03545126151606</v>
      </c>
      <c r="L68" s="3">
        <v>0.84090774672203406</v>
      </c>
      <c r="M68" s="3">
        <v>0.13186275832059</v>
      </c>
      <c r="N68" s="3">
        <v>8.3388146866401502</v>
      </c>
      <c r="AMJ68"/>
    </row>
    <row r="69" spans="1:1024" s="3" customFormat="1" x14ac:dyDescent="0.15">
      <c r="A69" s="3" t="s">
        <v>17</v>
      </c>
      <c r="B69" s="3" t="s">
        <v>148</v>
      </c>
      <c r="C69" s="3">
        <v>557</v>
      </c>
      <c r="D69" s="3">
        <v>21.5724244771495</v>
      </c>
      <c r="E69" s="3">
        <v>5.8374381521447702E-3</v>
      </c>
      <c r="F69" s="3">
        <f t="shared" si="1"/>
        <v>8.622722031457411E-2</v>
      </c>
      <c r="G69" s="3" t="s">
        <v>149</v>
      </c>
      <c r="H69" s="3">
        <v>2155</v>
      </c>
      <c r="I69" s="3">
        <v>2803</v>
      </c>
      <c r="J69" s="3">
        <v>11827</v>
      </c>
      <c r="K69" s="3">
        <v>1.0905847480285</v>
      </c>
      <c r="L69" s="3">
        <v>0.99182422256006497</v>
      </c>
      <c r="M69" s="3">
        <v>0.24628424789457901</v>
      </c>
      <c r="N69" s="3">
        <v>8.6227220314574105</v>
      </c>
      <c r="AMJ69"/>
    </row>
    <row r="70" spans="1:1024" s="3" customFormat="1" x14ac:dyDescent="0.15">
      <c r="A70" s="3" t="s">
        <v>14</v>
      </c>
      <c r="B70" s="3" t="s">
        <v>150</v>
      </c>
      <c r="C70" s="3">
        <v>5</v>
      </c>
      <c r="D70" s="3">
        <v>0.19364833462432199</v>
      </c>
      <c r="E70" s="3">
        <v>4.7868304550831801E-3</v>
      </c>
      <c r="F70" s="3">
        <f t="shared" si="1"/>
        <v>8.7556260287455792E-2</v>
      </c>
      <c r="G70" s="3" t="s">
        <v>151</v>
      </c>
      <c r="H70" s="3">
        <v>2047</v>
      </c>
      <c r="I70" s="3">
        <v>5</v>
      </c>
      <c r="J70" s="3">
        <v>11174</v>
      </c>
      <c r="K70" s="3">
        <v>5.4587200781631697</v>
      </c>
      <c r="L70" s="3">
        <v>0.99999999998283495</v>
      </c>
      <c r="M70" s="3">
        <v>0.62898978228074398</v>
      </c>
      <c r="N70" s="3">
        <v>8.7556260287455796</v>
      </c>
      <c r="AMJ70"/>
    </row>
    <row r="71" spans="1:1024" s="3" customFormat="1" x14ac:dyDescent="0.15">
      <c r="A71" s="3" t="s">
        <v>14</v>
      </c>
      <c r="B71" s="3" t="s">
        <v>152</v>
      </c>
      <c r="C71" s="3">
        <v>14</v>
      </c>
      <c r="D71" s="3">
        <v>0.54221533694810198</v>
      </c>
      <c r="E71" s="3">
        <v>5.0146806088905297E-3</v>
      </c>
      <c r="F71" s="3">
        <f t="shared" si="1"/>
        <v>9.1537172247115398E-2</v>
      </c>
      <c r="G71" s="3" t="s">
        <v>153</v>
      </c>
      <c r="H71" s="3">
        <v>2047</v>
      </c>
      <c r="I71" s="3">
        <v>34</v>
      </c>
      <c r="J71" s="3">
        <v>11174</v>
      </c>
      <c r="K71" s="3">
        <v>2.2477082674789499</v>
      </c>
      <c r="L71" s="3">
        <v>0.99999999999474098</v>
      </c>
      <c r="M71" s="3">
        <v>0.63171018349740105</v>
      </c>
      <c r="N71" s="3">
        <v>9.1537172247115404</v>
      </c>
      <c r="AMJ71"/>
    </row>
    <row r="72" spans="1:1024" s="3" customFormat="1" x14ac:dyDescent="0.15">
      <c r="A72" s="3" t="s">
        <v>17</v>
      </c>
      <c r="B72" s="3" t="s">
        <v>154</v>
      </c>
      <c r="C72" s="3">
        <v>11</v>
      </c>
      <c r="D72" s="3">
        <v>0.42602633617350899</v>
      </c>
      <c r="E72" s="3">
        <v>6.4064439335343396E-3</v>
      </c>
      <c r="F72" s="3">
        <f t="shared" si="1"/>
        <v>9.4249422279310408E-2</v>
      </c>
      <c r="G72" s="3" t="s">
        <v>155</v>
      </c>
      <c r="H72" s="3">
        <v>2155</v>
      </c>
      <c r="I72" s="3">
        <v>24</v>
      </c>
      <c r="J72" s="3">
        <v>11827</v>
      </c>
      <c r="K72" s="3">
        <v>2.51540989945862</v>
      </c>
      <c r="L72" s="3">
        <v>0.99489028030253002</v>
      </c>
      <c r="M72" s="3">
        <v>0.25408605492175301</v>
      </c>
      <c r="N72" s="3">
        <v>9.4249422279310409</v>
      </c>
      <c r="AMJ72"/>
    </row>
    <row r="73" spans="1:1024" s="3" customFormat="1" x14ac:dyDescent="0.15">
      <c r="A73" s="3" t="s">
        <v>32</v>
      </c>
      <c r="B73" s="3" t="s">
        <v>156</v>
      </c>
      <c r="C73" s="3">
        <v>30</v>
      </c>
      <c r="D73" s="3">
        <v>1.16189000774593</v>
      </c>
      <c r="E73" s="3">
        <v>7.8239872045247991E-3</v>
      </c>
      <c r="F73" s="3">
        <f t="shared" si="1"/>
        <v>9.85953800871711E-2</v>
      </c>
      <c r="G73" s="3" t="s">
        <v>157</v>
      </c>
      <c r="H73" s="3">
        <v>871</v>
      </c>
      <c r="I73" s="3">
        <v>98</v>
      </c>
      <c r="J73" s="3">
        <v>4543</v>
      </c>
      <c r="K73" s="3">
        <v>1.59668689519436</v>
      </c>
      <c r="L73" s="3">
        <v>0.88824839643957898</v>
      </c>
      <c r="M73" s="3">
        <v>0.144897598788747</v>
      </c>
      <c r="N73" s="3">
        <v>9.8595380087171094</v>
      </c>
      <c r="AMJ73"/>
    </row>
    <row r="74" spans="1:1024" s="3" customFormat="1" x14ac:dyDescent="0.15">
      <c r="A74" s="3" t="s">
        <v>14</v>
      </c>
      <c r="B74" s="3" t="s">
        <v>158</v>
      </c>
      <c r="C74" s="3">
        <v>19</v>
      </c>
      <c r="D74" s="3">
        <v>0.73586367157242505</v>
      </c>
      <c r="E74" s="3">
        <v>5.8911614524824896E-3</v>
      </c>
      <c r="F74" s="3">
        <f t="shared" si="1"/>
        <v>0.10669781732419499</v>
      </c>
      <c r="G74" s="3" t="s">
        <v>159</v>
      </c>
      <c r="H74" s="3">
        <v>2047</v>
      </c>
      <c r="I74" s="3">
        <v>54</v>
      </c>
      <c r="J74" s="3">
        <v>11174</v>
      </c>
      <c r="K74" s="3">
        <v>1.9206607682426</v>
      </c>
      <c r="L74" s="3">
        <v>0.99999999999994504</v>
      </c>
      <c r="M74" s="3">
        <v>0.67713107472788803</v>
      </c>
      <c r="N74" s="3">
        <v>10.6697817324195</v>
      </c>
      <c r="AMJ74"/>
    </row>
    <row r="75" spans="1:1024" s="3" customFormat="1" x14ac:dyDescent="0.15">
      <c r="A75" s="3" t="s">
        <v>35</v>
      </c>
      <c r="B75" s="3" t="s">
        <v>160</v>
      </c>
      <c r="C75" s="3">
        <v>7</v>
      </c>
      <c r="D75" s="3">
        <v>0.27110766847405099</v>
      </c>
      <c r="E75" s="3">
        <v>6.9181544704357599E-3</v>
      </c>
      <c r="F75" s="3">
        <f t="shared" si="1"/>
        <v>0.10996047558919701</v>
      </c>
      <c r="G75" s="3" t="s">
        <v>161</v>
      </c>
      <c r="H75" s="3">
        <v>2040</v>
      </c>
      <c r="I75" s="3">
        <v>11</v>
      </c>
      <c r="J75" s="3">
        <v>11296</v>
      </c>
      <c r="K75" s="3">
        <v>3.5237076648841401</v>
      </c>
      <c r="L75" s="3">
        <v>0.99998765049822902</v>
      </c>
      <c r="M75" s="3">
        <v>0.61008424259573801</v>
      </c>
      <c r="N75" s="3">
        <v>10.996047558919701</v>
      </c>
      <c r="AMJ75"/>
    </row>
    <row r="76" spans="1:1024" s="3" customFormat="1" x14ac:dyDescent="0.15">
      <c r="A76" s="3" t="s">
        <v>32</v>
      </c>
      <c r="B76" s="3" t="s">
        <v>162</v>
      </c>
      <c r="C76" s="3">
        <v>17</v>
      </c>
      <c r="D76" s="3">
        <v>0.65840433772269602</v>
      </c>
      <c r="E76" s="3">
        <v>8.8208557166694398E-3</v>
      </c>
      <c r="F76" s="3">
        <f t="shared" si="1"/>
        <v>0.11049066435198202</v>
      </c>
      <c r="G76" s="3" t="s">
        <v>163</v>
      </c>
      <c r="H76" s="3">
        <v>871</v>
      </c>
      <c r="I76" s="3">
        <v>46</v>
      </c>
      <c r="J76" s="3">
        <v>4543</v>
      </c>
      <c r="K76" s="3">
        <v>1.9275944691259399</v>
      </c>
      <c r="L76" s="3">
        <v>0.91557883548499597</v>
      </c>
      <c r="M76" s="3">
        <v>0.151933146504144</v>
      </c>
      <c r="N76" s="3">
        <v>11.049066435198201</v>
      </c>
      <c r="AMJ76"/>
    </row>
    <row r="77" spans="1:1024" s="3" customFormat="1" x14ac:dyDescent="0.15">
      <c r="A77" s="3" t="s">
        <v>32</v>
      </c>
      <c r="B77" s="3" t="s">
        <v>164</v>
      </c>
      <c r="C77" s="3">
        <v>24</v>
      </c>
      <c r="D77" s="3">
        <v>0.92951200619674701</v>
      </c>
      <c r="E77" s="3">
        <v>9.0616495352001496E-3</v>
      </c>
      <c r="F77" s="3">
        <f t="shared" si="1"/>
        <v>0.11334213221051501</v>
      </c>
      <c r="G77" s="3" t="s">
        <v>165</v>
      </c>
      <c r="H77" s="3">
        <v>871</v>
      </c>
      <c r="I77" s="3">
        <v>74</v>
      </c>
      <c r="J77" s="3">
        <v>4543</v>
      </c>
      <c r="K77" s="3">
        <v>1.6916250349086199</v>
      </c>
      <c r="L77" s="3">
        <v>0.92111188735266403</v>
      </c>
      <c r="M77" s="3">
        <v>0.14677568600537799</v>
      </c>
      <c r="N77" s="3">
        <v>11.334213221051501</v>
      </c>
      <c r="AMJ77"/>
    </row>
    <row r="78" spans="1:1024" s="3" customFormat="1" x14ac:dyDescent="0.15">
      <c r="A78" s="3" t="s">
        <v>14</v>
      </c>
      <c r="B78" s="3" t="s">
        <v>166</v>
      </c>
      <c r="C78" s="3">
        <v>9</v>
      </c>
      <c r="D78" s="3">
        <v>0.34856700232378002</v>
      </c>
      <c r="E78" s="3">
        <v>6.2835689691352796E-3</v>
      </c>
      <c r="F78" s="3">
        <f t="shared" si="1"/>
        <v>0.113407377641761</v>
      </c>
      <c r="G78" s="3" t="s">
        <v>167</v>
      </c>
      <c r="H78" s="3">
        <v>2047</v>
      </c>
      <c r="I78" s="3">
        <v>17</v>
      </c>
      <c r="J78" s="3">
        <v>11174</v>
      </c>
      <c r="K78" s="3">
        <v>2.8899106296157901</v>
      </c>
      <c r="L78" s="3">
        <v>0.99999999999999301</v>
      </c>
      <c r="M78" s="3">
        <v>0.68744540896608697</v>
      </c>
      <c r="N78" s="3">
        <v>11.340737764176099</v>
      </c>
      <c r="AMJ78"/>
    </row>
    <row r="79" spans="1:1024" s="3" customFormat="1" x14ac:dyDescent="0.15">
      <c r="A79" s="3" t="s">
        <v>32</v>
      </c>
      <c r="B79" s="3" t="s">
        <v>168</v>
      </c>
      <c r="C79" s="3">
        <v>20</v>
      </c>
      <c r="D79" s="3">
        <v>0.77459333849728895</v>
      </c>
      <c r="E79" s="3">
        <v>9.3163330021794905E-3</v>
      </c>
      <c r="F79" s="3">
        <f t="shared" si="1"/>
        <v>0.11634888455334601</v>
      </c>
      <c r="G79" s="3" t="s">
        <v>169</v>
      </c>
      <c r="H79" s="3">
        <v>871</v>
      </c>
      <c r="I79" s="3">
        <v>58</v>
      </c>
      <c r="J79" s="3">
        <v>4543</v>
      </c>
      <c r="K79" s="3">
        <v>1.79856684746031</v>
      </c>
      <c r="L79" s="3">
        <v>0.92657129976946395</v>
      </c>
      <c r="M79" s="3">
        <v>0.14239712961588</v>
      </c>
      <c r="N79" s="3">
        <v>11.6348884553346</v>
      </c>
      <c r="AMJ79"/>
    </row>
    <row r="80" spans="1:1024" s="3" customFormat="1" x14ac:dyDescent="0.15">
      <c r="A80" s="3" t="s">
        <v>35</v>
      </c>
      <c r="B80" s="3" t="s">
        <v>170</v>
      </c>
      <c r="C80" s="3">
        <v>35</v>
      </c>
      <c r="D80" s="3">
        <v>1.3555383423702601</v>
      </c>
      <c r="E80" s="3">
        <v>8.1572001933515707E-3</v>
      </c>
      <c r="F80" s="3">
        <f t="shared" si="1"/>
        <v>0.12841195349411699</v>
      </c>
      <c r="G80" s="3" t="s">
        <v>171</v>
      </c>
      <c r="H80" s="3">
        <v>2040</v>
      </c>
      <c r="I80" s="3">
        <v>126</v>
      </c>
      <c r="J80" s="3">
        <v>11296</v>
      </c>
      <c r="K80" s="3">
        <v>1.5381263616557701</v>
      </c>
      <c r="L80" s="3">
        <v>0.99999838210035896</v>
      </c>
      <c r="M80" s="3">
        <v>0.64146237542194795</v>
      </c>
      <c r="N80" s="3">
        <v>12.8411953494117</v>
      </c>
      <c r="AMJ80"/>
    </row>
    <row r="81" spans="1:1024" s="3" customFormat="1" x14ac:dyDescent="0.15">
      <c r="A81" s="3" t="s">
        <v>14</v>
      </c>
      <c r="B81" s="3" t="s">
        <v>172</v>
      </c>
      <c r="C81" s="3">
        <v>7</v>
      </c>
      <c r="D81" s="3">
        <v>0.27110766847405099</v>
      </c>
      <c r="E81" s="3">
        <v>7.44088386497731E-3</v>
      </c>
      <c r="F81" s="3">
        <f t="shared" si="1"/>
        <v>0.13291865475365</v>
      </c>
      <c r="G81" s="3" t="s">
        <v>173</v>
      </c>
      <c r="H81" s="3">
        <v>2047</v>
      </c>
      <c r="I81" s="3">
        <v>11</v>
      </c>
      <c r="J81" s="3">
        <v>11174</v>
      </c>
      <c r="K81" s="3">
        <v>3.4737309588311001</v>
      </c>
      <c r="L81" s="3">
        <v>1</v>
      </c>
      <c r="M81" s="3">
        <v>0.735644295303023</v>
      </c>
      <c r="N81" s="3">
        <v>13.291865475365</v>
      </c>
      <c r="AMJ81"/>
    </row>
    <row r="82" spans="1:1024" s="3" customFormat="1" x14ac:dyDescent="0.15">
      <c r="A82" s="3" t="s">
        <v>14</v>
      </c>
      <c r="B82" s="3" t="s">
        <v>174</v>
      </c>
      <c r="C82" s="3">
        <v>21</v>
      </c>
      <c r="D82" s="3">
        <v>0.81332300542215297</v>
      </c>
      <c r="E82" s="3">
        <v>8.5233333802628899E-3</v>
      </c>
      <c r="F82" s="3">
        <f t="shared" si="1"/>
        <v>0.15079891776295398</v>
      </c>
      <c r="G82" s="3" t="s">
        <v>175</v>
      </c>
      <c r="H82" s="3">
        <v>2047</v>
      </c>
      <c r="I82" s="3">
        <v>64</v>
      </c>
      <c r="J82" s="3">
        <v>11174</v>
      </c>
      <c r="K82" s="3">
        <v>1.7911425256472899</v>
      </c>
      <c r="L82" s="3">
        <v>1</v>
      </c>
      <c r="M82" s="3">
        <v>0.77099437299653695</v>
      </c>
      <c r="N82" s="3">
        <v>15.079891776295399</v>
      </c>
      <c r="AMJ82"/>
    </row>
    <row r="83" spans="1:1024" s="3" customFormat="1" x14ac:dyDescent="0.15">
      <c r="A83" s="3" t="s">
        <v>35</v>
      </c>
      <c r="B83" s="3" t="s">
        <v>176</v>
      </c>
      <c r="C83" s="3">
        <v>14</v>
      </c>
      <c r="D83" s="3">
        <v>0.54221533694810198</v>
      </c>
      <c r="E83" s="3">
        <v>9.9718846508152405E-3</v>
      </c>
      <c r="F83" s="3">
        <f t="shared" si="1"/>
        <v>0.15478747945641602</v>
      </c>
      <c r="G83" s="3" t="s">
        <v>177</v>
      </c>
      <c r="H83" s="3">
        <v>2040</v>
      </c>
      <c r="I83" s="3">
        <v>37</v>
      </c>
      <c r="J83" s="3">
        <v>11296</v>
      </c>
      <c r="K83" s="3">
        <v>2.0951775304716498</v>
      </c>
      <c r="L83" s="3">
        <v>0.999999917931641</v>
      </c>
      <c r="M83" s="3">
        <v>0.68820460532344396</v>
      </c>
      <c r="N83" s="3">
        <v>15.478747945641601</v>
      </c>
      <c r="AMJ83"/>
    </row>
    <row r="84" spans="1:1024" s="3" customFormat="1" x14ac:dyDescent="0.15">
      <c r="A84" s="3" t="s">
        <v>35</v>
      </c>
      <c r="B84" s="3" t="s">
        <v>178</v>
      </c>
      <c r="C84" s="3">
        <v>8</v>
      </c>
      <c r="D84" s="3">
        <v>0.309837335398916</v>
      </c>
      <c r="E84" s="3">
        <v>1.0277623213506599E-2</v>
      </c>
      <c r="F84" s="3">
        <f t="shared" si="1"/>
        <v>0.15915666336537299</v>
      </c>
      <c r="G84" s="3" t="s">
        <v>179</v>
      </c>
      <c r="H84" s="3">
        <v>2040</v>
      </c>
      <c r="I84" s="3">
        <v>15</v>
      </c>
      <c r="J84" s="3">
        <v>11296</v>
      </c>
      <c r="K84" s="3">
        <v>2.9532026143790802</v>
      </c>
      <c r="L84" s="3">
        <v>0.99999995036386502</v>
      </c>
      <c r="M84" s="3">
        <v>0.67412338461750099</v>
      </c>
      <c r="N84" s="3">
        <v>15.915666336537299</v>
      </c>
      <c r="AMJ84"/>
    </row>
    <row r="85" spans="1:1024" s="3" customFormat="1" x14ac:dyDescent="0.15">
      <c r="A85" s="3" t="s">
        <v>14</v>
      </c>
      <c r="B85" s="3" t="s">
        <v>180</v>
      </c>
      <c r="C85" s="3">
        <v>11</v>
      </c>
      <c r="D85" s="3">
        <v>0.42602633617350899</v>
      </c>
      <c r="E85" s="3">
        <v>9.3079267279188808E-3</v>
      </c>
      <c r="F85" s="3">
        <f t="shared" si="1"/>
        <v>0.163540068679777</v>
      </c>
      <c r="G85" s="3" t="s">
        <v>181</v>
      </c>
      <c r="H85" s="3">
        <v>2047</v>
      </c>
      <c r="I85" s="3">
        <v>25</v>
      </c>
      <c r="J85" s="3">
        <v>11174</v>
      </c>
      <c r="K85" s="3">
        <v>2.4018368343917902</v>
      </c>
      <c r="L85" s="3">
        <v>1</v>
      </c>
      <c r="M85" s="3">
        <v>0.78952426824275501</v>
      </c>
      <c r="N85" s="3">
        <v>16.354006867977699</v>
      </c>
      <c r="AMJ85"/>
    </row>
    <row r="86" spans="1:1024" s="3" customFormat="1" x14ac:dyDescent="0.15">
      <c r="A86" s="3" t="s">
        <v>17</v>
      </c>
      <c r="B86" s="3" t="s">
        <v>182</v>
      </c>
      <c r="C86" s="3">
        <v>24</v>
      </c>
      <c r="D86" s="3">
        <v>0.92951200619674701</v>
      </c>
      <c r="E86" s="3">
        <v>1.1835953304569701E-2</v>
      </c>
      <c r="F86" s="3">
        <f t="shared" si="1"/>
        <v>0.16755504246299399</v>
      </c>
      <c r="G86" s="3" t="s">
        <v>183</v>
      </c>
      <c r="H86" s="3">
        <v>2155</v>
      </c>
      <c r="I86" s="3">
        <v>79</v>
      </c>
      <c r="J86" s="3">
        <v>11827</v>
      </c>
      <c r="K86" s="3">
        <v>1.6672912567182601</v>
      </c>
      <c r="L86" s="3">
        <v>0.99994316068773803</v>
      </c>
      <c r="M86" s="3">
        <v>0.40219373253249502</v>
      </c>
      <c r="N86" s="3">
        <v>16.755504246299399</v>
      </c>
      <c r="AMJ86"/>
    </row>
    <row r="87" spans="1:1024" s="3" customFormat="1" x14ac:dyDescent="0.15">
      <c r="A87" s="3" t="s">
        <v>35</v>
      </c>
      <c r="B87" s="3" t="s">
        <v>184</v>
      </c>
      <c r="C87" s="3">
        <v>174</v>
      </c>
      <c r="D87" s="3">
        <v>6.73896204492641</v>
      </c>
      <c r="E87" s="3">
        <v>1.2256615838891901E-2</v>
      </c>
      <c r="F87" s="3">
        <f t="shared" si="1"/>
        <v>0.18692803740141301</v>
      </c>
      <c r="G87" s="3" t="s">
        <v>185</v>
      </c>
      <c r="H87" s="3">
        <v>2040</v>
      </c>
      <c r="I87" s="3">
        <v>822</v>
      </c>
      <c r="J87" s="3">
        <v>11296</v>
      </c>
      <c r="K87" s="3">
        <v>1.17211965078002</v>
      </c>
      <c r="L87" s="3">
        <v>0.99999999809171702</v>
      </c>
      <c r="M87" s="3">
        <v>0.71487179803771606</v>
      </c>
      <c r="N87" s="3">
        <v>18.692803740141301</v>
      </c>
      <c r="AMJ87"/>
    </row>
    <row r="88" spans="1:1024" s="3" customFormat="1" x14ac:dyDescent="0.15">
      <c r="A88" s="3" t="s">
        <v>35</v>
      </c>
      <c r="B88" s="3" t="s">
        <v>186</v>
      </c>
      <c r="C88" s="3">
        <v>49</v>
      </c>
      <c r="D88" s="3">
        <v>1.89775367931836</v>
      </c>
      <c r="E88" s="3">
        <v>1.2569276807892601E-2</v>
      </c>
      <c r="F88" s="3">
        <f t="shared" si="1"/>
        <v>0.19123591933305101</v>
      </c>
      <c r="G88" s="3" t="s">
        <v>187</v>
      </c>
      <c r="H88" s="3">
        <v>2040</v>
      </c>
      <c r="I88" s="3">
        <v>195</v>
      </c>
      <c r="J88" s="3">
        <v>11296</v>
      </c>
      <c r="K88" s="3">
        <v>1.3914127702362999</v>
      </c>
      <c r="L88" s="3">
        <v>0.99999999886026703</v>
      </c>
      <c r="M88" s="3">
        <v>0.70219663680807998</v>
      </c>
      <c r="N88" s="3">
        <v>19.1235919333051</v>
      </c>
      <c r="AMJ88"/>
    </row>
    <row r="89" spans="1:1024" s="3" customFormat="1" x14ac:dyDescent="0.15">
      <c r="A89" s="3" t="s">
        <v>35</v>
      </c>
      <c r="B89" s="3" t="s">
        <v>188</v>
      </c>
      <c r="C89" s="3">
        <v>6</v>
      </c>
      <c r="D89" s="3">
        <v>0.232378001549187</v>
      </c>
      <c r="E89" s="3">
        <v>1.2614126402117501E-2</v>
      </c>
      <c r="F89" s="3">
        <f t="shared" si="1"/>
        <v>0.19185209945507201</v>
      </c>
      <c r="G89" s="3" t="s">
        <v>189</v>
      </c>
      <c r="H89" s="3">
        <v>2040</v>
      </c>
      <c r="I89" s="3">
        <v>9</v>
      </c>
      <c r="J89" s="3">
        <v>11296</v>
      </c>
      <c r="K89" s="3">
        <v>3.69150326797386</v>
      </c>
      <c r="L89" s="3">
        <v>0.99999999894150504</v>
      </c>
      <c r="M89" s="3">
        <v>0.68277193983304796</v>
      </c>
      <c r="N89" s="3">
        <v>19.1852099455072</v>
      </c>
      <c r="AMJ89"/>
    </row>
    <row r="90" spans="1:1024" s="3" customFormat="1" x14ac:dyDescent="0.15">
      <c r="A90" s="3" t="s">
        <v>35</v>
      </c>
      <c r="B90" s="3" t="s">
        <v>190</v>
      </c>
      <c r="C90" s="3">
        <v>6</v>
      </c>
      <c r="D90" s="3">
        <v>0.232378001549187</v>
      </c>
      <c r="E90" s="3">
        <v>1.2614126402117501E-2</v>
      </c>
      <c r="F90" s="3">
        <f t="shared" si="1"/>
        <v>0.19185209945507201</v>
      </c>
      <c r="G90" s="3" t="s">
        <v>191</v>
      </c>
      <c r="H90" s="3">
        <v>2040</v>
      </c>
      <c r="I90" s="3">
        <v>9</v>
      </c>
      <c r="J90" s="3">
        <v>11296</v>
      </c>
      <c r="K90" s="3">
        <v>3.69150326797386</v>
      </c>
      <c r="L90" s="3">
        <v>0.99999999894150504</v>
      </c>
      <c r="M90" s="3">
        <v>0.68277193983304796</v>
      </c>
      <c r="N90" s="3">
        <v>19.1852099455072</v>
      </c>
      <c r="AMJ90"/>
    </row>
    <row r="91" spans="1:1024" s="3" customFormat="1" x14ac:dyDescent="0.15">
      <c r="A91" s="3" t="s">
        <v>35</v>
      </c>
      <c r="B91" s="3" t="s">
        <v>192</v>
      </c>
      <c r="C91" s="3">
        <v>6</v>
      </c>
      <c r="D91" s="3">
        <v>0.232378001549187</v>
      </c>
      <c r="E91" s="3">
        <v>1.2614126402117501E-2</v>
      </c>
      <c r="F91" s="3">
        <f t="shared" si="1"/>
        <v>0.19185209945507201</v>
      </c>
      <c r="G91" s="3" t="s">
        <v>193</v>
      </c>
      <c r="H91" s="3">
        <v>2040</v>
      </c>
      <c r="I91" s="3">
        <v>9</v>
      </c>
      <c r="J91" s="3">
        <v>11296</v>
      </c>
      <c r="K91" s="3">
        <v>3.69150326797386</v>
      </c>
      <c r="L91" s="3">
        <v>0.99999999894150504</v>
      </c>
      <c r="M91" s="3">
        <v>0.68277193983304796</v>
      </c>
      <c r="N91" s="3">
        <v>19.1852099455072</v>
      </c>
      <c r="AMJ91"/>
    </row>
    <row r="92" spans="1:1024" s="3" customFormat="1" x14ac:dyDescent="0.15">
      <c r="A92" s="3" t="s">
        <v>14</v>
      </c>
      <c r="B92" s="3" t="s">
        <v>194</v>
      </c>
      <c r="C92" s="3">
        <v>8</v>
      </c>
      <c r="D92" s="3">
        <v>0.309837335398916</v>
      </c>
      <c r="E92" s="3">
        <v>1.1123157935472E-2</v>
      </c>
      <c r="F92" s="3">
        <f t="shared" si="1"/>
        <v>0.19232708360701298</v>
      </c>
      <c r="G92" s="3" t="s">
        <v>195</v>
      </c>
      <c r="H92" s="3">
        <v>2047</v>
      </c>
      <c r="I92" s="3">
        <v>15</v>
      </c>
      <c r="J92" s="3">
        <v>11174</v>
      </c>
      <c r="K92" s="3">
        <v>2.91131737502036</v>
      </c>
      <c r="L92" s="3">
        <v>1</v>
      </c>
      <c r="M92" s="3">
        <v>0.83564990293712305</v>
      </c>
      <c r="N92" s="3">
        <v>19.232708360701299</v>
      </c>
      <c r="AMJ92"/>
    </row>
    <row r="93" spans="1:1024" s="3" customFormat="1" x14ac:dyDescent="0.15">
      <c r="A93" s="3" t="s">
        <v>35</v>
      </c>
      <c r="B93" s="3" t="s">
        <v>196</v>
      </c>
      <c r="C93" s="3">
        <v>34</v>
      </c>
      <c r="D93" s="3">
        <v>1.31680867544539</v>
      </c>
      <c r="E93" s="3">
        <v>1.26734222866934E-2</v>
      </c>
      <c r="F93" s="3">
        <f t="shared" si="1"/>
        <v>0.19266607677290901</v>
      </c>
      <c r="G93" s="3" t="s">
        <v>197</v>
      </c>
      <c r="H93" s="3">
        <v>2040</v>
      </c>
      <c r="I93" s="3">
        <v>125</v>
      </c>
      <c r="J93" s="3">
        <v>11296</v>
      </c>
      <c r="K93" s="3">
        <v>1.50613333333333</v>
      </c>
      <c r="L93" s="3">
        <v>0.99999999904009595</v>
      </c>
      <c r="M93" s="3">
        <v>0.66474102682690805</v>
      </c>
      <c r="N93" s="3">
        <v>19.266607677290899</v>
      </c>
      <c r="AMJ93"/>
    </row>
    <row r="94" spans="1:1024" s="3" customFormat="1" x14ac:dyDescent="0.15">
      <c r="A94" s="3" t="s">
        <v>14</v>
      </c>
      <c r="B94" s="3" t="s">
        <v>198</v>
      </c>
      <c r="C94" s="3">
        <v>17</v>
      </c>
      <c r="D94" s="3">
        <v>0.65840433772269602</v>
      </c>
      <c r="E94" s="3">
        <v>1.1331355522149899E-2</v>
      </c>
      <c r="F94" s="3">
        <f t="shared" si="1"/>
        <v>0.19556812487904998</v>
      </c>
      <c r="G94" s="3" t="s">
        <v>199</v>
      </c>
      <c r="H94" s="3">
        <v>2047</v>
      </c>
      <c r="I94" s="3">
        <v>49</v>
      </c>
      <c r="J94" s="3">
        <v>11174</v>
      </c>
      <c r="K94" s="3">
        <v>1.89384165977089</v>
      </c>
      <c r="L94" s="3">
        <v>1</v>
      </c>
      <c r="M94" s="3">
        <v>0.83203488362086597</v>
      </c>
      <c r="N94" s="3">
        <v>19.556812487904999</v>
      </c>
      <c r="AMJ94"/>
    </row>
    <row r="95" spans="1:1024" s="3" customFormat="1" x14ac:dyDescent="0.15">
      <c r="A95" s="3" t="s">
        <v>14</v>
      </c>
      <c r="B95" s="3" t="s">
        <v>200</v>
      </c>
      <c r="C95" s="3">
        <v>22</v>
      </c>
      <c r="D95" s="3">
        <v>0.85205267234701798</v>
      </c>
      <c r="E95" s="3">
        <v>1.1735926570727299E-2</v>
      </c>
      <c r="F95" s="3">
        <f t="shared" si="1"/>
        <v>0.201830928142578</v>
      </c>
      <c r="G95" s="3" t="s">
        <v>201</v>
      </c>
      <c r="H95" s="3">
        <v>2047</v>
      </c>
      <c r="I95" s="3">
        <v>70</v>
      </c>
      <c r="J95" s="3">
        <v>11174</v>
      </c>
      <c r="K95" s="3">
        <v>1.71559773885128</v>
      </c>
      <c r="L95" s="3">
        <v>1</v>
      </c>
      <c r="M95" s="3">
        <v>0.83365921329332504</v>
      </c>
      <c r="N95" s="3">
        <v>20.183092814257801</v>
      </c>
      <c r="AMJ95"/>
    </row>
    <row r="96" spans="1:1024" s="3" customFormat="1" x14ac:dyDescent="0.15">
      <c r="A96" s="3" t="s">
        <v>14</v>
      </c>
      <c r="B96" s="3" t="s">
        <v>202</v>
      </c>
      <c r="C96" s="3">
        <v>5</v>
      </c>
      <c r="D96" s="3">
        <v>0.19364833462432199</v>
      </c>
      <c r="E96" s="3">
        <v>1.22751259387769E-2</v>
      </c>
      <c r="F96" s="3">
        <f t="shared" si="1"/>
        <v>0.21010599210630901</v>
      </c>
      <c r="G96" s="3" t="s">
        <v>203</v>
      </c>
      <c r="H96" s="3">
        <v>2047</v>
      </c>
      <c r="I96" s="3">
        <v>6</v>
      </c>
      <c r="J96" s="3">
        <v>11174</v>
      </c>
      <c r="K96" s="3">
        <v>4.5489333984693099</v>
      </c>
      <c r="L96" s="3">
        <v>1</v>
      </c>
      <c r="M96" s="3">
        <v>0.83846291339930101</v>
      </c>
      <c r="N96" s="3">
        <v>21.0105992106309</v>
      </c>
      <c r="AMJ96"/>
    </row>
    <row r="97" spans="1:1024" s="3" customFormat="1" x14ac:dyDescent="0.15">
      <c r="A97" s="3" t="s">
        <v>14</v>
      </c>
      <c r="B97" s="3" t="s">
        <v>204</v>
      </c>
      <c r="C97" s="3">
        <v>5</v>
      </c>
      <c r="D97" s="3">
        <v>0.19364833462432199</v>
      </c>
      <c r="E97" s="3">
        <v>1.22751259387769E-2</v>
      </c>
      <c r="F97" s="3">
        <f t="shared" si="1"/>
        <v>0.21010599210630901</v>
      </c>
      <c r="G97" s="3" t="s">
        <v>205</v>
      </c>
      <c r="H97" s="3">
        <v>2047</v>
      </c>
      <c r="I97" s="3">
        <v>6</v>
      </c>
      <c r="J97" s="3">
        <v>11174</v>
      </c>
      <c r="K97" s="3">
        <v>4.5489333984693099</v>
      </c>
      <c r="L97" s="3">
        <v>1</v>
      </c>
      <c r="M97" s="3">
        <v>0.83846291339930101</v>
      </c>
      <c r="N97" s="3">
        <v>21.0105992106309</v>
      </c>
      <c r="AMJ97"/>
    </row>
    <row r="98" spans="1:1024" s="3" customFormat="1" x14ac:dyDescent="0.15">
      <c r="A98" s="3" t="s">
        <v>17</v>
      </c>
      <c r="B98" s="3" t="s">
        <v>206</v>
      </c>
      <c r="C98" s="3">
        <v>10</v>
      </c>
      <c r="D98" s="3">
        <v>0.38729666924864398</v>
      </c>
      <c r="E98" s="3">
        <v>1.5199075097131899E-2</v>
      </c>
      <c r="F98" s="3">
        <f t="shared" si="1"/>
        <v>0.210138597744986</v>
      </c>
      <c r="G98" s="3" t="s">
        <v>207</v>
      </c>
      <c r="H98" s="3">
        <v>2155</v>
      </c>
      <c r="I98" s="3">
        <v>23</v>
      </c>
      <c r="J98" s="3">
        <v>11827</v>
      </c>
      <c r="K98" s="3">
        <v>2.3861595884192499</v>
      </c>
      <c r="L98" s="3">
        <v>0.99999654000360505</v>
      </c>
      <c r="M98" s="3">
        <v>0.46672185907277502</v>
      </c>
      <c r="N98" s="3">
        <v>21.013859774498599</v>
      </c>
      <c r="AMJ98"/>
    </row>
    <row r="99" spans="1:1024" s="3" customFormat="1" x14ac:dyDescent="0.15">
      <c r="A99" s="3" t="s">
        <v>17</v>
      </c>
      <c r="B99" s="3" t="s">
        <v>208</v>
      </c>
      <c r="C99" s="3">
        <v>10</v>
      </c>
      <c r="D99" s="3">
        <v>0.38729666924864398</v>
      </c>
      <c r="E99" s="3">
        <v>1.5199075097131899E-2</v>
      </c>
      <c r="F99" s="3">
        <f t="shared" si="1"/>
        <v>0.210138597744986</v>
      </c>
      <c r="G99" s="3" t="s">
        <v>209</v>
      </c>
      <c r="H99" s="3">
        <v>2155</v>
      </c>
      <c r="I99" s="3">
        <v>23</v>
      </c>
      <c r="J99" s="3">
        <v>11827</v>
      </c>
      <c r="K99" s="3">
        <v>2.3861595884192499</v>
      </c>
      <c r="L99" s="3">
        <v>0.99999654000360505</v>
      </c>
      <c r="M99" s="3">
        <v>0.46672185907277502</v>
      </c>
      <c r="N99" s="3">
        <v>21.013859774498599</v>
      </c>
      <c r="AMJ99"/>
    </row>
    <row r="100" spans="1:1024" s="3" customFormat="1" x14ac:dyDescent="0.15">
      <c r="A100" s="3" t="s">
        <v>14</v>
      </c>
      <c r="B100" s="3" t="s">
        <v>210</v>
      </c>
      <c r="C100" s="3">
        <v>7</v>
      </c>
      <c r="D100" s="3">
        <v>0.27110766847405099</v>
      </c>
      <c r="E100" s="3">
        <v>1.25989980897693E-2</v>
      </c>
      <c r="F100" s="3">
        <f t="shared" si="1"/>
        <v>0.215037288722005</v>
      </c>
      <c r="G100" s="3" t="s">
        <v>211</v>
      </c>
      <c r="H100" s="3">
        <v>2047</v>
      </c>
      <c r="I100" s="3">
        <v>12</v>
      </c>
      <c r="J100" s="3">
        <v>11174</v>
      </c>
      <c r="K100" s="3">
        <v>3.1842533789285099</v>
      </c>
      <c r="L100" s="3">
        <v>1</v>
      </c>
      <c r="M100" s="3">
        <v>0.83788381660782296</v>
      </c>
      <c r="N100" s="3">
        <v>21.503728872200501</v>
      </c>
      <c r="AMJ100"/>
    </row>
    <row r="101" spans="1:1024" s="3" customFormat="1" x14ac:dyDescent="0.15">
      <c r="A101" s="3" t="s">
        <v>14</v>
      </c>
      <c r="B101" s="3" t="s">
        <v>212</v>
      </c>
      <c r="C101" s="3">
        <v>37</v>
      </c>
      <c r="D101" s="3">
        <v>1.4329976762199801</v>
      </c>
      <c r="E101" s="3">
        <v>1.27918875391923E-2</v>
      </c>
      <c r="F101" s="3">
        <f t="shared" si="1"/>
        <v>0.21796035827450003</v>
      </c>
      <c r="G101" s="3" t="s">
        <v>213</v>
      </c>
      <c r="H101" s="3">
        <v>2047</v>
      </c>
      <c r="I101" s="3">
        <v>137</v>
      </c>
      <c r="J101" s="3">
        <v>11174</v>
      </c>
      <c r="K101" s="3">
        <v>1.4742528678250899</v>
      </c>
      <c r="L101" s="3">
        <v>1</v>
      </c>
      <c r="M101" s="3">
        <v>0.83429492921728898</v>
      </c>
      <c r="N101" s="3">
        <v>21.796035827450002</v>
      </c>
      <c r="AMJ101"/>
    </row>
    <row r="102" spans="1:1024" s="3" customFormat="1" x14ac:dyDescent="0.15">
      <c r="A102" s="3" t="s">
        <v>14</v>
      </c>
      <c r="B102" s="3" t="s">
        <v>214</v>
      </c>
      <c r="C102" s="3">
        <v>6</v>
      </c>
      <c r="D102" s="3">
        <v>0.232378001549187</v>
      </c>
      <c r="E102" s="3">
        <v>1.3413652505857901E-2</v>
      </c>
      <c r="F102" s="3">
        <f t="shared" si="1"/>
        <v>0.22731260415817497</v>
      </c>
      <c r="G102" s="3" t="s">
        <v>215</v>
      </c>
      <c r="H102" s="3">
        <v>2047</v>
      </c>
      <c r="I102" s="3">
        <v>9</v>
      </c>
      <c r="J102" s="3">
        <v>11174</v>
      </c>
      <c r="K102" s="3">
        <v>3.6391467187754398</v>
      </c>
      <c r="L102" s="3">
        <v>1</v>
      </c>
      <c r="M102" s="3">
        <v>0.840528726672779</v>
      </c>
      <c r="N102" s="3">
        <v>22.731260415817498</v>
      </c>
      <c r="AMJ102"/>
    </row>
    <row r="103" spans="1:1024" s="3" customFormat="1" x14ac:dyDescent="0.15">
      <c r="A103" s="3" t="s">
        <v>35</v>
      </c>
      <c r="B103" s="3" t="s">
        <v>216</v>
      </c>
      <c r="C103" s="3">
        <v>8</v>
      </c>
      <c r="D103" s="3">
        <v>0.309837335398916</v>
      </c>
      <c r="E103" s="3">
        <v>1.5468141439038E-2</v>
      </c>
      <c r="F103" s="3">
        <f t="shared" si="1"/>
        <v>0.23016751775094299</v>
      </c>
      <c r="G103" s="3" t="s">
        <v>217</v>
      </c>
      <c r="H103" s="3">
        <v>2040</v>
      </c>
      <c r="I103" s="3">
        <v>16</v>
      </c>
      <c r="J103" s="3">
        <v>11296</v>
      </c>
      <c r="K103" s="3">
        <v>2.7686274509803899</v>
      </c>
      <c r="L103" s="3">
        <v>0.99999999999049205</v>
      </c>
      <c r="M103" s="3">
        <v>0.71887231911240401</v>
      </c>
      <c r="N103" s="3">
        <v>23.016751775094299</v>
      </c>
      <c r="AMJ103"/>
    </row>
    <row r="104" spans="1:1024" s="3" customFormat="1" x14ac:dyDescent="0.15">
      <c r="A104" s="3" t="s">
        <v>17</v>
      </c>
      <c r="B104" s="3" t="s">
        <v>218</v>
      </c>
      <c r="C104" s="3">
        <v>23</v>
      </c>
      <c r="D104" s="3">
        <v>0.890782339271882</v>
      </c>
      <c r="E104" s="3">
        <v>1.7012684473750098E-2</v>
      </c>
      <c r="F104" s="3">
        <f t="shared" si="1"/>
        <v>0.23224821065227702</v>
      </c>
      <c r="G104" s="3" t="s">
        <v>219</v>
      </c>
      <c r="H104" s="3">
        <v>2155</v>
      </c>
      <c r="I104" s="3">
        <v>77</v>
      </c>
      <c r="J104" s="3">
        <v>11827</v>
      </c>
      <c r="K104" s="3">
        <v>1.6393226263295899</v>
      </c>
      <c r="L104" s="3">
        <v>0.99999923820665904</v>
      </c>
      <c r="M104" s="3">
        <v>0.48871987235652198</v>
      </c>
      <c r="N104" s="3">
        <v>23.224821065227701</v>
      </c>
      <c r="AMJ104"/>
    </row>
    <row r="105" spans="1:1024" s="3" customFormat="1" x14ac:dyDescent="0.15">
      <c r="A105" s="3" t="s">
        <v>14</v>
      </c>
      <c r="B105" s="3" t="s">
        <v>220</v>
      </c>
      <c r="C105" s="3">
        <v>13</v>
      </c>
      <c r="D105" s="3">
        <v>0.50348567002323796</v>
      </c>
      <c r="E105" s="3">
        <v>1.40488600038666E-2</v>
      </c>
      <c r="F105" s="3">
        <f t="shared" si="1"/>
        <v>0.23675753844584702</v>
      </c>
      <c r="G105" s="3" t="s">
        <v>221</v>
      </c>
      <c r="H105" s="3">
        <v>2047</v>
      </c>
      <c r="I105" s="3">
        <v>34</v>
      </c>
      <c r="J105" s="3">
        <v>11174</v>
      </c>
      <c r="K105" s="3">
        <v>2.0871576769447402</v>
      </c>
      <c r="L105" s="3">
        <v>1</v>
      </c>
      <c r="M105" s="3">
        <v>0.84651145550218998</v>
      </c>
      <c r="N105" s="3">
        <v>23.675753844584701</v>
      </c>
      <c r="AMJ105"/>
    </row>
    <row r="106" spans="1:1024" s="3" customFormat="1" x14ac:dyDescent="0.15">
      <c r="A106" s="3" t="s">
        <v>14</v>
      </c>
      <c r="B106" s="3" t="s">
        <v>222</v>
      </c>
      <c r="C106" s="3">
        <v>38</v>
      </c>
      <c r="D106" s="3">
        <v>1.4717273431448501</v>
      </c>
      <c r="E106" s="3">
        <v>1.5015083552887399E-2</v>
      </c>
      <c r="F106" s="3">
        <f t="shared" si="1"/>
        <v>0.2509148561431</v>
      </c>
      <c r="G106" s="3" t="s">
        <v>223</v>
      </c>
      <c r="H106" s="3">
        <v>2047</v>
      </c>
      <c r="I106" s="3">
        <v>143</v>
      </c>
      <c r="J106" s="3">
        <v>11174</v>
      </c>
      <c r="K106" s="3">
        <v>1.45056897181958</v>
      </c>
      <c r="L106" s="3">
        <v>1</v>
      </c>
      <c r="M106" s="3">
        <v>0.85828028992732697</v>
      </c>
      <c r="N106" s="3">
        <v>25.091485614309999</v>
      </c>
      <c r="AMJ106"/>
    </row>
    <row r="107" spans="1:1024" s="3" customFormat="1" x14ac:dyDescent="0.15">
      <c r="A107" s="3" t="s">
        <v>17</v>
      </c>
      <c r="B107" s="3" t="s">
        <v>224</v>
      </c>
      <c r="C107" s="3">
        <v>28</v>
      </c>
      <c r="D107" s="3">
        <v>1.0844306738962</v>
      </c>
      <c r="E107" s="3">
        <v>1.8931290152672999E-2</v>
      </c>
      <c r="F107" s="3">
        <f t="shared" si="1"/>
        <v>0.25500704697420701</v>
      </c>
      <c r="G107" s="3" t="s">
        <v>225</v>
      </c>
      <c r="H107" s="3">
        <v>2155</v>
      </c>
      <c r="I107" s="3">
        <v>100</v>
      </c>
      <c r="J107" s="3">
        <v>11827</v>
      </c>
      <c r="K107" s="3">
        <v>1.5366867749419999</v>
      </c>
      <c r="L107" s="3">
        <v>0.99999984681100396</v>
      </c>
      <c r="M107" s="3">
        <v>0.509953133118355</v>
      </c>
      <c r="N107" s="3">
        <v>25.500704697420701</v>
      </c>
      <c r="AMJ107"/>
    </row>
    <row r="108" spans="1:1024" s="3" customFormat="1" x14ac:dyDescent="0.15">
      <c r="A108" s="3" t="s">
        <v>32</v>
      </c>
      <c r="B108" s="3" t="s">
        <v>226</v>
      </c>
      <c r="C108" s="3">
        <v>11</v>
      </c>
      <c r="D108" s="3">
        <v>0.42602633617350899</v>
      </c>
      <c r="E108" s="3">
        <v>2.26150560649497E-2</v>
      </c>
      <c r="F108" s="3">
        <f t="shared" si="1"/>
        <v>0.26087665322124198</v>
      </c>
      <c r="G108" s="3" t="s">
        <v>227</v>
      </c>
      <c r="H108" s="3">
        <v>871</v>
      </c>
      <c r="I108" s="3">
        <v>27</v>
      </c>
      <c r="J108" s="3">
        <v>4543</v>
      </c>
      <c r="K108" s="3">
        <v>2.1249734234808901</v>
      </c>
      <c r="L108" s="3">
        <v>0.998308333043889</v>
      </c>
      <c r="M108" s="3">
        <v>0.298516447710441</v>
      </c>
      <c r="N108" s="3">
        <v>26.087665322124199</v>
      </c>
      <c r="AMJ108"/>
    </row>
    <row r="109" spans="1:1024" s="3" customFormat="1" x14ac:dyDescent="0.15">
      <c r="A109" s="3" t="s">
        <v>14</v>
      </c>
      <c r="B109" s="3" t="s">
        <v>228</v>
      </c>
      <c r="C109" s="3">
        <v>10</v>
      </c>
      <c r="D109" s="3">
        <v>0.38729666924864398</v>
      </c>
      <c r="E109" s="3">
        <v>1.57204729842228E-2</v>
      </c>
      <c r="F109" s="3">
        <f t="shared" si="1"/>
        <v>0.26109283414489304</v>
      </c>
      <c r="G109" s="3" t="s">
        <v>229</v>
      </c>
      <c r="H109" s="3">
        <v>2047</v>
      </c>
      <c r="I109" s="3">
        <v>23</v>
      </c>
      <c r="J109" s="3">
        <v>11174</v>
      </c>
      <c r="K109" s="3">
        <v>2.3733565557231202</v>
      </c>
      <c r="L109" s="3">
        <v>1</v>
      </c>
      <c r="M109" s="3">
        <v>0.86419212999525896</v>
      </c>
      <c r="N109" s="3">
        <v>26.109283414489301</v>
      </c>
      <c r="AMJ109"/>
    </row>
    <row r="110" spans="1:1024" s="3" customFormat="1" x14ac:dyDescent="0.15">
      <c r="A110" s="3" t="s">
        <v>14</v>
      </c>
      <c r="B110" s="3" t="s">
        <v>230</v>
      </c>
      <c r="C110" s="3">
        <v>10</v>
      </c>
      <c r="D110" s="3">
        <v>0.38729666924864398</v>
      </c>
      <c r="E110" s="3">
        <v>1.57204729842228E-2</v>
      </c>
      <c r="F110" s="3">
        <f t="shared" si="1"/>
        <v>0.26109283414489304</v>
      </c>
      <c r="G110" s="3" t="s">
        <v>231</v>
      </c>
      <c r="H110" s="3">
        <v>2047</v>
      </c>
      <c r="I110" s="3">
        <v>23</v>
      </c>
      <c r="J110" s="3">
        <v>11174</v>
      </c>
      <c r="K110" s="3">
        <v>2.3733565557231202</v>
      </c>
      <c r="L110" s="3">
        <v>1</v>
      </c>
      <c r="M110" s="3">
        <v>0.86419212999525896</v>
      </c>
      <c r="N110" s="3">
        <v>26.109283414489301</v>
      </c>
      <c r="AMJ110"/>
    </row>
    <row r="111" spans="1:1024" s="3" customFormat="1" x14ac:dyDescent="0.15">
      <c r="A111" s="3" t="s">
        <v>35</v>
      </c>
      <c r="B111" s="3" t="s">
        <v>232</v>
      </c>
      <c r="C111" s="3">
        <v>7</v>
      </c>
      <c r="D111" s="3">
        <v>0.27110766847405099</v>
      </c>
      <c r="E111" s="3">
        <v>1.85246173296242E-2</v>
      </c>
      <c r="F111" s="3">
        <f t="shared" si="1"/>
        <v>0.26930309907231303</v>
      </c>
      <c r="G111" s="3" t="s">
        <v>233</v>
      </c>
      <c r="H111" s="3">
        <v>2040</v>
      </c>
      <c r="I111" s="3">
        <v>13</v>
      </c>
      <c r="J111" s="3">
        <v>11296</v>
      </c>
      <c r="K111" s="3">
        <v>2.9815987933635002</v>
      </c>
      <c r="L111" s="3">
        <v>0.99999999999994005</v>
      </c>
      <c r="M111" s="3">
        <v>0.76532814083364398</v>
      </c>
      <c r="N111" s="3">
        <v>26.930309907231301</v>
      </c>
      <c r="AMJ111"/>
    </row>
    <row r="112" spans="1:1024" s="3" customFormat="1" x14ac:dyDescent="0.15">
      <c r="A112" s="3" t="s">
        <v>35</v>
      </c>
      <c r="B112" s="3" t="s">
        <v>234</v>
      </c>
      <c r="C112" s="3">
        <v>51</v>
      </c>
      <c r="D112" s="3">
        <v>1.9752130131680901</v>
      </c>
      <c r="E112" s="3">
        <v>1.8751397947979899E-2</v>
      </c>
      <c r="F112" s="3">
        <f t="shared" si="1"/>
        <v>0.27213098443577699</v>
      </c>
      <c r="G112" s="3" t="s">
        <v>235</v>
      </c>
      <c r="H112" s="3">
        <v>2040</v>
      </c>
      <c r="I112" s="3">
        <v>209</v>
      </c>
      <c r="J112" s="3">
        <v>11296</v>
      </c>
      <c r="K112" s="3">
        <v>1.3511961722488</v>
      </c>
      <c r="L112" s="3">
        <v>0.99999999999995903</v>
      </c>
      <c r="M112" s="3">
        <v>0.75359485244017099</v>
      </c>
      <c r="N112" s="3">
        <v>27.213098443577699</v>
      </c>
      <c r="AMJ112"/>
    </row>
    <row r="113" spans="1:1024" s="3" customFormat="1" x14ac:dyDescent="0.15">
      <c r="A113" s="3" t="s">
        <v>14</v>
      </c>
      <c r="B113" s="3" t="s">
        <v>236</v>
      </c>
      <c r="C113" s="3">
        <v>54</v>
      </c>
      <c r="D113" s="3">
        <v>2.0914020139426799</v>
      </c>
      <c r="E113" s="3">
        <v>1.6600357568226299E-2</v>
      </c>
      <c r="F113" s="3">
        <f t="shared" si="1"/>
        <v>0.27360495028883103</v>
      </c>
      <c r="G113" s="3" t="s">
        <v>237</v>
      </c>
      <c r="H113" s="3">
        <v>2047</v>
      </c>
      <c r="I113" s="3">
        <v>219</v>
      </c>
      <c r="J113" s="3">
        <v>11174</v>
      </c>
      <c r="K113" s="3">
        <v>1.34598577269777</v>
      </c>
      <c r="L113" s="3">
        <v>1</v>
      </c>
      <c r="M113" s="3">
        <v>0.87241616178306802</v>
      </c>
      <c r="N113" s="3">
        <v>27.360495028883101</v>
      </c>
      <c r="AMJ113"/>
    </row>
    <row r="114" spans="1:1024" s="3" customFormat="1" x14ac:dyDescent="0.15">
      <c r="A114" s="3" t="s">
        <v>32</v>
      </c>
      <c r="B114" s="3" t="s">
        <v>238</v>
      </c>
      <c r="C114" s="3">
        <v>12</v>
      </c>
      <c r="D114" s="3">
        <v>0.46475600309837301</v>
      </c>
      <c r="E114" s="3">
        <v>2.3908867228414701E-2</v>
      </c>
      <c r="F114" s="3">
        <f t="shared" si="1"/>
        <v>0.27370241670206696</v>
      </c>
      <c r="G114" s="3" t="s">
        <v>239</v>
      </c>
      <c r="H114" s="3">
        <v>871</v>
      </c>
      <c r="I114" s="3">
        <v>31</v>
      </c>
      <c r="J114" s="3">
        <v>4543</v>
      </c>
      <c r="K114" s="3">
        <v>2.0190363319876998</v>
      </c>
      <c r="L114" s="3">
        <v>0.99883100534536096</v>
      </c>
      <c r="M114" s="3">
        <v>0.29907049204421898</v>
      </c>
      <c r="N114" s="3">
        <v>27.370241670206699</v>
      </c>
      <c r="AMJ114"/>
    </row>
    <row r="115" spans="1:1024" s="3" customFormat="1" x14ac:dyDescent="0.15">
      <c r="A115" s="3" t="s">
        <v>32</v>
      </c>
      <c r="B115" s="3" t="s">
        <v>240</v>
      </c>
      <c r="C115" s="3">
        <v>16</v>
      </c>
      <c r="D115" s="3">
        <v>0.61967467079783101</v>
      </c>
      <c r="E115" s="3">
        <v>2.5073105709709699E-2</v>
      </c>
      <c r="F115" s="3">
        <f t="shared" si="1"/>
        <v>0.28506753838104898</v>
      </c>
      <c r="G115" s="3" t="s">
        <v>241</v>
      </c>
      <c r="H115" s="3">
        <v>871</v>
      </c>
      <c r="I115" s="3">
        <v>47</v>
      </c>
      <c r="J115" s="3">
        <v>4543</v>
      </c>
      <c r="K115" s="3">
        <v>1.77560641962039</v>
      </c>
      <c r="L115" s="3">
        <v>0.99916208064059397</v>
      </c>
      <c r="M115" s="3">
        <v>0.29828604857282698</v>
      </c>
      <c r="N115" s="3">
        <v>28.506753838104899</v>
      </c>
      <c r="AMJ115"/>
    </row>
    <row r="116" spans="1:1024" s="3" customFormat="1" x14ac:dyDescent="0.15">
      <c r="A116" s="3" t="s">
        <v>14</v>
      </c>
      <c r="B116" s="3" t="s">
        <v>242</v>
      </c>
      <c r="C116" s="3">
        <v>13</v>
      </c>
      <c r="D116" s="3">
        <v>0.50348567002323796</v>
      </c>
      <c r="E116" s="3">
        <v>1.7901731953127401E-2</v>
      </c>
      <c r="F116" s="3">
        <f t="shared" si="1"/>
        <v>0.291743216602735</v>
      </c>
      <c r="G116" s="3" t="s">
        <v>243</v>
      </c>
      <c r="H116" s="3">
        <v>2047</v>
      </c>
      <c r="I116" s="3">
        <v>35</v>
      </c>
      <c r="J116" s="3">
        <v>11174</v>
      </c>
      <c r="K116" s="3">
        <v>2.0275246004606</v>
      </c>
      <c r="L116" s="3">
        <v>1</v>
      </c>
      <c r="M116" s="3">
        <v>0.88584399553799098</v>
      </c>
      <c r="N116" s="3">
        <v>29.174321660273499</v>
      </c>
      <c r="AMJ116"/>
    </row>
    <row r="117" spans="1:1024" s="3" customFormat="1" x14ac:dyDescent="0.15">
      <c r="A117" s="3" t="s">
        <v>35</v>
      </c>
      <c r="B117" s="3" t="s">
        <v>244</v>
      </c>
      <c r="C117" s="3">
        <v>6</v>
      </c>
      <c r="D117" s="3">
        <v>0.232378001549187</v>
      </c>
      <c r="E117" s="3">
        <v>2.1520296978502901E-2</v>
      </c>
      <c r="F117" s="3">
        <f t="shared" si="1"/>
        <v>0.30583864645919501</v>
      </c>
      <c r="G117" s="3" t="s">
        <v>245</v>
      </c>
      <c r="H117" s="3">
        <v>2040</v>
      </c>
      <c r="I117" s="3">
        <v>10</v>
      </c>
      <c r="J117" s="3">
        <v>11296</v>
      </c>
      <c r="K117" s="3">
        <v>3.3223529411764701</v>
      </c>
      <c r="L117" s="3">
        <v>1</v>
      </c>
      <c r="M117" s="3">
        <v>0.78559581025385605</v>
      </c>
      <c r="N117" s="3">
        <v>30.583864645919501</v>
      </c>
      <c r="AMJ117"/>
    </row>
    <row r="118" spans="1:1024" s="3" customFormat="1" x14ac:dyDescent="0.15">
      <c r="A118" s="3" t="s">
        <v>32</v>
      </c>
      <c r="B118" s="3" t="s">
        <v>246</v>
      </c>
      <c r="C118" s="3">
        <v>20</v>
      </c>
      <c r="D118" s="3">
        <v>0.77459333849728895</v>
      </c>
      <c r="E118" s="3">
        <v>2.7265916261948801E-2</v>
      </c>
      <c r="F118" s="3">
        <f t="shared" si="1"/>
        <v>0.30602826895258201</v>
      </c>
      <c r="G118" s="3" t="s">
        <v>247</v>
      </c>
      <c r="H118" s="3">
        <v>871</v>
      </c>
      <c r="I118" s="3">
        <v>64</v>
      </c>
      <c r="J118" s="3">
        <v>4543</v>
      </c>
      <c r="K118" s="3">
        <v>1.62995120551091</v>
      </c>
      <c r="L118" s="3">
        <v>0.99955294266143802</v>
      </c>
      <c r="M118" s="3">
        <v>0.30738245754237598</v>
      </c>
      <c r="N118" s="3">
        <v>30.6028268952582</v>
      </c>
      <c r="AMJ118"/>
    </row>
    <row r="119" spans="1:1024" s="3" customFormat="1" x14ac:dyDescent="0.15">
      <c r="A119" s="3" t="s">
        <v>14</v>
      </c>
      <c r="B119" s="3" t="s">
        <v>248</v>
      </c>
      <c r="C119" s="3">
        <v>7</v>
      </c>
      <c r="D119" s="3">
        <v>0.27110766847405099</v>
      </c>
      <c r="E119" s="3">
        <v>1.98254016465866E-2</v>
      </c>
      <c r="F119" s="3">
        <f t="shared" si="1"/>
        <v>0.317770561742382</v>
      </c>
      <c r="G119" s="3" t="s">
        <v>249</v>
      </c>
      <c r="H119" s="3">
        <v>2047</v>
      </c>
      <c r="I119" s="3">
        <v>13</v>
      </c>
      <c r="J119" s="3">
        <v>11174</v>
      </c>
      <c r="K119" s="3">
        <v>2.9393108113186299</v>
      </c>
      <c r="L119" s="3">
        <v>1</v>
      </c>
      <c r="M119" s="3">
        <v>0.90473240650862996</v>
      </c>
      <c r="N119" s="3">
        <v>31.777056174238201</v>
      </c>
      <c r="AMJ119"/>
    </row>
    <row r="120" spans="1:1024" s="3" customFormat="1" x14ac:dyDescent="0.15">
      <c r="A120" s="3" t="s">
        <v>14</v>
      </c>
      <c r="B120" s="3" t="s">
        <v>250</v>
      </c>
      <c r="C120" s="3">
        <v>7</v>
      </c>
      <c r="D120" s="3">
        <v>0.27110766847405099</v>
      </c>
      <c r="E120" s="3">
        <v>1.98254016465866E-2</v>
      </c>
      <c r="F120" s="3">
        <f t="shared" si="1"/>
        <v>0.317770561742382</v>
      </c>
      <c r="G120" s="3" t="s">
        <v>251</v>
      </c>
      <c r="H120" s="3">
        <v>2047</v>
      </c>
      <c r="I120" s="3">
        <v>13</v>
      </c>
      <c r="J120" s="3">
        <v>11174</v>
      </c>
      <c r="K120" s="3">
        <v>2.9393108113186299</v>
      </c>
      <c r="L120" s="3">
        <v>1</v>
      </c>
      <c r="M120" s="3">
        <v>0.90473240650862996</v>
      </c>
      <c r="N120" s="3">
        <v>31.777056174238201</v>
      </c>
      <c r="AMJ120"/>
    </row>
    <row r="121" spans="1:1024" s="3" customFormat="1" x14ac:dyDescent="0.15">
      <c r="A121" s="3" t="s">
        <v>35</v>
      </c>
      <c r="B121" s="3" t="s">
        <v>252</v>
      </c>
      <c r="C121" s="3">
        <v>5</v>
      </c>
      <c r="D121" s="3">
        <v>0.19364833462432199</v>
      </c>
      <c r="E121" s="3">
        <v>2.3317900506057601E-2</v>
      </c>
      <c r="F121" s="3">
        <f t="shared" si="1"/>
        <v>0.32693019176624999</v>
      </c>
      <c r="G121" s="3" t="s">
        <v>253</v>
      </c>
      <c r="H121" s="3">
        <v>2040</v>
      </c>
      <c r="I121" s="3">
        <v>7</v>
      </c>
      <c r="J121" s="3">
        <v>11296</v>
      </c>
      <c r="K121" s="3">
        <v>3.95518207282913</v>
      </c>
      <c r="L121" s="3">
        <v>1</v>
      </c>
      <c r="M121" s="3">
        <v>0.79819714508162898</v>
      </c>
      <c r="N121" s="3">
        <v>32.693019176625</v>
      </c>
      <c r="AMJ121"/>
    </row>
    <row r="122" spans="1:1024" s="3" customFormat="1" x14ac:dyDescent="0.15">
      <c r="A122" s="3" t="s">
        <v>35</v>
      </c>
      <c r="B122" s="3" t="s">
        <v>254</v>
      </c>
      <c r="C122" s="3">
        <v>5</v>
      </c>
      <c r="D122" s="3">
        <v>0.19364833462432199</v>
      </c>
      <c r="E122" s="3">
        <v>2.3317900506057601E-2</v>
      </c>
      <c r="F122" s="3">
        <f t="shared" si="1"/>
        <v>0.32693019176624999</v>
      </c>
      <c r="G122" s="3" t="s">
        <v>255</v>
      </c>
      <c r="H122" s="3">
        <v>2040</v>
      </c>
      <c r="I122" s="3">
        <v>7</v>
      </c>
      <c r="J122" s="3">
        <v>11296</v>
      </c>
      <c r="K122" s="3">
        <v>3.95518207282913</v>
      </c>
      <c r="L122" s="3">
        <v>1</v>
      </c>
      <c r="M122" s="3">
        <v>0.79819714508162898</v>
      </c>
      <c r="N122" s="3">
        <v>32.693019176625</v>
      </c>
      <c r="AMJ122"/>
    </row>
    <row r="123" spans="1:1024" s="3" customFormat="1" x14ac:dyDescent="0.15">
      <c r="A123" s="3" t="s">
        <v>17</v>
      </c>
      <c r="B123" s="3" t="s">
        <v>256</v>
      </c>
      <c r="C123" s="3">
        <v>9</v>
      </c>
      <c r="D123" s="3">
        <v>0.34856700232378002</v>
      </c>
      <c r="E123" s="3">
        <v>2.57132110164917E-2</v>
      </c>
      <c r="F123" s="3">
        <f t="shared" si="1"/>
        <v>0.33049924518500196</v>
      </c>
      <c r="G123" s="3" t="s">
        <v>257</v>
      </c>
      <c r="H123" s="3">
        <v>2155</v>
      </c>
      <c r="I123" s="3">
        <v>21</v>
      </c>
      <c r="J123" s="3">
        <v>11827</v>
      </c>
      <c r="K123" s="3">
        <v>2.3520715942989701</v>
      </c>
      <c r="L123" s="3">
        <v>0.99999999948492102</v>
      </c>
      <c r="M123" s="3">
        <v>0.60538968199280996</v>
      </c>
      <c r="N123" s="3">
        <v>33.049924518500198</v>
      </c>
      <c r="AMJ123"/>
    </row>
    <row r="124" spans="1:1024" s="3" customFormat="1" x14ac:dyDescent="0.15">
      <c r="A124" s="3" t="s">
        <v>32</v>
      </c>
      <c r="B124" s="3" t="s">
        <v>258</v>
      </c>
      <c r="C124" s="3">
        <v>16</v>
      </c>
      <c r="D124" s="3">
        <v>0.61967467079783101</v>
      </c>
      <c r="E124" s="3">
        <v>3.0231185979028598E-2</v>
      </c>
      <c r="F124" s="3">
        <f t="shared" si="1"/>
        <v>0.33347003830886895</v>
      </c>
      <c r="G124" s="3" t="s">
        <v>259</v>
      </c>
      <c r="H124" s="3">
        <v>871</v>
      </c>
      <c r="I124" s="3">
        <v>48</v>
      </c>
      <c r="J124" s="3">
        <v>4543</v>
      </c>
      <c r="K124" s="3">
        <v>1.7386146192116301</v>
      </c>
      <c r="L124" s="3">
        <v>0.99980926443671803</v>
      </c>
      <c r="M124" s="3">
        <v>0.322469714999779</v>
      </c>
      <c r="N124" s="3">
        <v>33.347003830886898</v>
      </c>
      <c r="AMJ124"/>
    </row>
    <row r="125" spans="1:1024" s="3" customFormat="1" x14ac:dyDescent="0.15">
      <c r="A125" s="3" t="s">
        <v>14</v>
      </c>
      <c r="B125" s="3" t="s">
        <v>260</v>
      </c>
      <c r="C125" s="3">
        <v>4</v>
      </c>
      <c r="D125" s="3">
        <v>0.154918667699458</v>
      </c>
      <c r="E125" s="3">
        <v>2.1162116261667498E-2</v>
      </c>
      <c r="F125" s="3">
        <f t="shared" si="1"/>
        <v>0.33531979364411596</v>
      </c>
      <c r="G125" s="3" t="s">
        <v>261</v>
      </c>
      <c r="H125" s="3">
        <v>2047</v>
      </c>
      <c r="I125" s="3">
        <v>4</v>
      </c>
      <c r="J125" s="3">
        <v>11174</v>
      </c>
      <c r="K125" s="3">
        <v>5.4587200781631697</v>
      </c>
      <c r="L125" s="3">
        <v>1</v>
      </c>
      <c r="M125" s="3">
        <v>0.91417845519066498</v>
      </c>
      <c r="N125" s="3">
        <v>33.531979364411598</v>
      </c>
      <c r="AMJ125"/>
    </row>
    <row r="126" spans="1:1024" s="3" customFormat="1" x14ac:dyDescent="0.15">
      <c r="A126" s="3" t="s">
        <v>14</v>
      </c>
      <c r="B126" s="3" t="s">
        <v>262</v>
      </c>
      <c r="C126" s="3">
        <v>4</v>
      </c>
      <c r="D126" s="3">
        <v>0.154918667699458</v>
      </c>
      <c r="E126" s="3">
        <v>2.1162116261667498E-2</v>
      </c>
      <c r="F126" s="3">
        <f t="shared" si="1"/>
        <v>0.33531979364411596</v>
      </c>
      <c r="G126" s="3" t="s">
        <v>263</v>
      </c>
      <c r="H126" s="3">
        <v>2047</v>
      </c>
      <c r="I126" s="3">
        <v>4</v>
      </c>
      <c r="J126" s="3">
        <v>11174</v>
      </c>
      <c r="K126" s="3">
        <v>5.4587200781631697</v>
      </c>
      <c r="L126" s="3">
        <v>1</v>
      </c>
      <c r="M126" s="3">
        <v>0.91417845519066498</v>
      </c>
      <c r="N126" s="3">
        <v>33.531979364411598</v>
      </c>
      <c r="AMJ126"/>
    </row>
    <row r="127" spans="1:1024" s="3" customFormat="1" x14ac:dyDescent="0.15">
      <c r="A127" s="3" t="s">
        <v>35</v>
      </c>
      <c r="B127" s="3" t="s">
        <v>264</v>
      </c>
      <c r="C127" s="3">
        <v>9</v>
      </c>
      <c r="D127" s="3">
        <v>0.34856700232378002</v>
      </c>
      <c r="E127" s="3">
        <v>2.4450623116744001E-2</v>
      </c>
      <c r="F127" s="3">
        <f t="shared" si="1"/>
        <v>0.33990947012262096</v>
      </c>
      <c r="G127" s="3" t="s">
        <v>265</v>
      </c>
      <c r="H127" s="3">
        <v>2040</v>
      </c>
      <c r="I127" s="3">
        <v>21</v>
      </c>
      <c r="J127" s="3">
        <v>11296</v>
      </c>
      <c r="K127" s="3">
        <v>2.3731092436974799</v>
      </c>
      <c r="L127" s="3">
        <v>1</v>
      </c>
      <c r="M127" s="3">
        <v>0.80051440452627598</v>
      </c>
      <c r="N127" s="3">
        <v>33.990947012262097</v>
      </c>
      <c r="AMJ127"/>
    </row>
    <row r="128" spans="1:1024" s="3" customFormat="1" x14ac:dyDescent="0.15">
      <c r="A128" s="3" t="s">
        <v>32</v>
      </c>
      <c r="B128" s="3" t="s">
        <v>266</v>
      </c>
      <c r="C128" s="3">
        <v>33</v>
      </c>
      <c r="D128" s="3">
        <v>1.27807900852053</v>
      </c>
      <c r="E128" s="3">
        <v>3.2285545308123699E-2</v>
      </c>
      <c r="F128" s="3">
        <f t="shared" si="1"/>
        <v>0.35188988962061901</v>
      </c>
      <c r="G128" s="3" t="s">
        <v>267</v>
      </c>
      <c r="H128" s="3">
        <v>871</v>
      </c>
      <c r="I128" s="3">
        <v>122</v>
      </c>
      <c r="J128" s="3">
        <v>4543</v>
      </c>
      <c r="K128" s="3">
        <v>1.41084301067174</v>
      </c>
      <c r="L128" s="3">
        <v>0.99989444552551099</v>
      </c>
      <c r="M128" s="3">
        <v>0.32840465024529703</v>
      </c>
      <c r="N128" s="3">
        <v>35.188988962061899</v>
      </c>
      <c r="AMJ128"/>
    </row>
    <row r="129" spans="1:1024" s="3" customFormat="1" x14ac:dyDescent="0.15">
      <c r="A129" s="3" t="s">
        <v>14</v>
      </c>
      <c r="B129" s="3" t="s">
        <v>268</v>
      </c>
      <c r="C129" s="3">
        <v>12</v>
      </c>
      <c r="D129" s="3">
        <v>0.46475600309837301</v>
      </c>
      <c r="E129" s="3">
        <v>2.2497821996930199E-2</v>
      </c>
      <c r="F129" s="3">
        <f t="shared" si="1"/>
        <v>0.35242789893251497</v>
      </c>
      <c r="G129" s="3" t="s">
        <v>269</v>
      </c>
      <c r="H129" s="3">
        <v>2047</v>
      </c>
      <c r="I129" s="3">
        <v>32</v>
      </c>
      <c r="J129" s="3">
        <v>11174</v>
      </c>
      <c r="K129" s="3">
        <v>2.0470200293111902</v>
      </c>
      <c r="L129" s="3">
        <v>1</v>
      </c>
      <c r="M129" s="3">
        <v>0.92234337142054401</v>
      </c>
      <c r="N129" s="3">
        <v>35.242789893251498</v>
      </c>
      <c r="AMJ129"/>
    </row>
    <row r="130" spans="1:1024" s="3" customFormat="1" x14ac:dyDescent="0.15">
      <c r="A130" s="3" t="s">
        <v>17</v>
      </c>
      <c r="B130" s="3" t="s">
        <v>270</v>
      </c>
      <c r="C130" s="3">
        <v>31</v>
      </c>
      <c r="D130" s="3">
        <v>1.2006196746708</v>
      </c>
      <c r="E130" s="3">
        <v>2.7937476696852401E-2</v>
      </c>
      <c r="F130" s="3">
        <f t="shared" ref="F130:F193" si="2">N130/100</f>
        <v>0.35365774762962099</v>
      </c>
      <c r="G130" s="3" t="s">
        <v>271</v>
      </c>
      <c r="H130" s="3">
        <v>2155</v>
      </c>
      <c r="I130" s="3">
        <v>117</v>
      </c>
      <c r="J130" s="3">
        <v>11827</v>
      </c>
      <c r="K130" s="3">
        <v>1.45412973208797</v>
      </c>
      <c r="L130" s="3">
        <v>0.99999999992112498</v>
      </c>
      <c r="M130" s="3">
        <v>0.62065087799057295</v>
      </c>
      <c r="N130" s="3">
        <v>35.365774762962097</v>
      </c>
      <c r="AMJ130"/>
    </row>
    <row r="131" spans="1:1024" s="3" customFormat="1" x14ac:dyDescent="0.15">
      <c r="A131" s="3" t="s">
        <v>35</v>
      </c>
      <c r="B131" s="3" t="s">
        <v>272</v>
      </c>
      <c r="C131" s="3">
        <v>12</v>
      </c>
      <c r="D131" s="3">
        <v>0.46475600309837301</v>
      </c>
      <c r="E131" s="3">
        <v>2.5688508496457901E-2</v>
      </c>
      <c r="F131" s="3">
        <f t="shared" si="2"/>
        <v>0.35382442094125999</v>
      </c>
      <c r="G131" s="3" t="s">
        <v>273</v>
      </c>
      <c r="H131" s="3">
        <v>2040</v>
      </c>
      <c r="I131" s="3">
        <v>33</v>
      </c>
      <c r="J131" s="3">
        <v>11296</v>
      </c>
      <c r="K131" s="3">
        <v>2.0135472370766498</v>
      </c>
      <c r="L131" s="3">
        <v>1</v>
      </c>
      <c r="M131" s="3">
        <v>0.80397567970297201</v>
      </c>
      <c r="N131" s="3">
        <v>35.382442094125999</v>
      </c>
      <c r="AMJ131"/>
    </row>
    <row r="132" spans="1:1024" s="3" customFormat="1" x14ac:dyDescent="0.15">
      <c r="A132" s="3" t="s">
        <v>14</v>
      </c>
      <c r="B132" s="3" t="s">
        <v>274</v>
      </c>
      <c r="C132" s="3">
        <v>29</v>
      </c>
      <c r="D132" s="3">
        <v>1.12316034082107</v>
      </c>
      <c r="E132" s="3">
        <v>2.4204003911297699E-2</v>
      </c>
      <c r="F132" s="3">
        <f t="shared" si="2"/>
        <v>0.37367470925639801</v>
      </c>
      <c r="G132" s="3" t="s">
        <v>275</v>
      </c>
      <c r="H132" s="3">
        <v>2047</v>
      </c>
      <c r="I132" s="3">
        <v>106</v>
      </c>
      <c r="J132" s="3">
        <v>11174</v>
      </c>
      <c r="K132" s="3">
        <v>1.49342341761068</v>
      </c>
      <c r="L132" s="3">
        <v>1</v>
      </c>
      <c r="M132" s="3">
        <v>0.93232954303580196</v>
      </c>
      <c r="N132" s="3">
        <v>37.3674709256398</v>
      </c>
      <c r="AMJ132"/>
    </row>
    <row r="133" spans="1:1024" s="3" customFormat="1" x14ac:dyDescent="0.15">
      <c r="A133" s="3" t="s">
        <v>14</v>
      </c>
      <c r="B133" s="3" t="s">
        <v>276</v>
      </c>
      <c r="C133" s="3">
        <v>17</v>
      </c>
      <c r="D133" s="3">
        <v>0.65840433772269602</v>
      </c>
      <c r="E133" s="3">
        <v>2.4365078180423098E-2</v>
      </c>
      <c r="F133" s="3">
        <f t="shared" si="2"/>
        <v>0.37564604791226403</v>
      </c>
      <c r="G133" s="3" t="s">
        <v>277</v>
      </c>
      <c r="H133" s="3">
        <v>2047</v>
      </c>
      <c r="I133" s="3">
        <v>53</v>
      </c>
      <c r="J133" s="3">
        <v>11174</v>
      </c>
      <c r="K133" s="3">
        <v>1.75091021375045</v>
      </c>
      <c r="L133" s="3">
        <v>1</v>
      </c>
      <c r="M133" s="3">
        <v>0.92968473011862396</v>
      </c>
      <c r="N133" s="3">
        <v>37.564604791226401</v>
      </c>
      <c r="AMJ133"/>
    </row>
    <row r="134" spans="1:1024" s="3" customFormat="1" x14ac:dyDescent="0.15">
      <c r="A134" s="3" t="s">
        <v>14</v>
      </c>
      <c r="B134" s="3" t="s">
        <v>278</v>
      </c>
      <c r="C134" s="3">
        <v>5</v>
      </c>
      <c r="D134" s="3">
        <v>0.19364833462432199</v>
      </c>
      <c r="E134" s="3">
        <v>2.4513339510877401E-2</v>
      </c>
      <c r="F134" s="3">
        <f t="shared" si="2"/>
        <v>0.37745537486349301</v>
      </c>
      <c r="G134" s="3" t="s">
        <v>279</v>
      </c>
      <c r="H134" s="3">
        <v>2047</v>
      </c>
      <c r="I134" s="3">
        <v>7</v>
      </c>
      <c r="J134" s="3">
        <v>11174</v>
      </c>
      <c r="K134" s="3">
        <v>3.89908577011655</v>
      </c>
      <c r="L134" s="3">
        <v>1</v>
      </c>
      <c r="M134" s="3">
        <v>0.92694991290384499</v>
      </c>
      <c r="N134" s="3">
        <v>37.745537486349299</v>
      </c>
      <c r="AMJ134"/>
    </row>
    <row r="135" spans="1:1024" s="3" customFormat="1" x14ac:dyDescent="0.15">
      <c r="A135" s="3" t="s">
        <v>35</v>
      </c>
      <c r="B135" s="3" t="s">
        <v>280</v>
      </c>
      <c r="C135" s="3">
        <v>60</v>
      </c>
      <c r="D135" s="3">
        <v>2.3237800154918702</v>
      </c>
      <c r="E135" s="3">
        <v>2.7922162180542099E-2</v>
      </c>
      <c r="F135" s="3">
        <f t="shared" si="2"/>
        <v>0.37823737328179596</v>
      </c>
      <c r="G135" s="3" t="s">
        <v>281</v>
      </c>
      <c r="H135" s="3">
        <v>2040</v>
      </c>
      <c r="I135" s="3">
        <v>258</v>
      </c>
      <c r="J135" s="3">
        <v>11296</v>
      </c>
      <c r="K135" s="3">
        <v>1.2877336981304099</v>
      </c>
      <c r="L135" s="3">
        <v>1</v>
      </c>
      <c r="M135" s="3">
        <v>0.818691411874227</v>
      </c>
      <c r="N135" s="3">
        <v>37.823737328179597</v>
      </c>
      <c r="AMJ135"/>
    </row>
    <row r="136" spans="1:1024" s="3" customFormat="1" x14ac:dyDescent="0.15">
      <c r="A136" s="3" t="s">
        <v>17</v>
      </c>
      <c r="B136" s="3" t="s">
        <v>282</v>
      </c>
      <c r="C136" s="3">
        <v>15</v>
      </c>
      <c r="D136" s="3">
        <v>0.58094500387296699</v>
      </c>
      <c r="E136" s="3">
        <v>3.0432213551052498E-2</v>
      </c>
      <c r="F136" s="3">
        <f t="shared" si="2"/>
        <v>0.37874019230908601</v>
      </c>
      <c r="G136" s="3" t="s">
        <v>283</v>
      </c>
      <c r="H136" s="3">
        <v>2155</v>
      </c>
      <c r="I136" s="3">
        <v>46</v>
      </c>
      <c r="J136" s="3">
        <v>11827</v>
      </c>
      <c r="K136" s="3">
        <v>1.78961969131444</v>
      </c>
      <c r="L136" s="3">
        <v>0.99999999999043498</v>
      </c>
      <c r="M136" s="3">
        <v>0.63756731345915096</v>
      </c>
      <c r="N136" s="3">
        <v>37.874019230908601</v>
      </c>
      <c r="AMJ136"/>
    </row>
    <row r="137" spans="1:1024" s="3" customFormat="1" x14ac:dyDescent="0.15">
      <c r="A137" s="3" t="s">
        <v>14</v>
      </c>
      <c r="B137" s="3" t="s">
        <v>284</v>
      </c>
      <c r="C137" s="3">
        <v>16</v>
      </c>
      <c r="D137" s="3">
        <v>0.61967467079783101</v>
      </c>
      <c r="E137" s="3">
        <v>2.5400910932855E-2</v>
      </c>
      <c r="F137" s="3">
        <f t="shared" si="2"/>
        <v>0.38818349431798604</v>
      </c>
      <c r="G137" s="3" t="s">
        <v>285</v>
      </c>
      <c r="H137" s="3">
        <v>2047</v>
      </c>
      <c r="I137" s="3">
        <v>49</v>
      </c>
      <c r="J137" s="3">
        <v>11174</v>
      </c>
      <c r="K137" s="3">
        <v>1.7824392091961401</v>
      </c>
      <c r="L137" s="3">
        <v>1</v>
      </c>
      <c r="M137" s="3">
        <v>0.92993478873215096</v>
      </c>
      <c r="N137" s="3">
        <v>38.818349431798602</v>
      </c>
      <c r="AMJ137"/>
    </row>
    <row r="138" spans="1:1024" s="3" customFormat="1" x14ac:dyDescent="0.15">
      <c r="A138" s="3" t="s">
        <v>35</v>
      </c>
      <c r="B138" s="3" t="s">
        <v>286</v>
      </c>
      <c r="C138" s="3">
        <v>20</v>
      </c>
      <c r="D138" s="3">
        <v>0.77459333849728895</v>
      </c>
      <c r="E138" s="3">
        <v>2.9141501126602801E-2</v>
      </c>
      <c r="F138" s="3">
        <f t="shared" si="2"/>
        <v>0.39119557503730495</v>
      </c>
      <c r="G138" s="3" t="s">
        <v>287</v>
      </c>
      <c r="H138" s="3">
        <v>2040</v>
      </c>
      <c r="I138" s="3">
        <v>68</v>
      </c>
      <c r="J138" s="3">
        <v>11296</v>
      </c>
      <c r="K138" s="3">
        <v>1.6286043829296399</v>
      </c>
      <c r="L138" s="3">
        <v>1</v>
      </c>
      <c r="M138" s="3">
        <v>0.82085303025644596</v>
      </c>
      <c r="N138" s="3">
        <v>39.119557503730498</v>
      </c>
      <c r="AMJ138"/>
    </row>
    <row r="139" spans="1:1024" s="3" customFormat="1" x14ac:dyDescent="0.15">
      <c r="A139" s="3" t="s">
        <v>14</v>
      </c>
      <c r="B139" s="3" t="s">
        <v>288</v>
      </c>
      <c r="C139" s="3">
        <v>19</v>
      </c>
      <c r="D139" s="3">
        <v>0.73586367157242505</v>
      </c>
      <c r="E139" s="3">
        <v>2.6096272205572899E-2</v>
      </c>
      <c r="F139" s="3">
        <f t="shared" si="2"/>
        <v>0.39646572017995801</v>
      </c>
      <c r="G139" s="3" t="s">
        <v>289</v>
      </c>
      <c r="H139" s="3">
        <v>2047</v>
      </c>
      <c r="I139" s="3">
        <v>62</v>
      </c>
      <c r="J139" s="3">
        <v>11174</v>
      </c>
      <c r="K139" s="3">
        <v>1.67283357234032</v>
      </c>
      <c r="L139" s="3">
        <v>1</v>
      </c>
      <c r="M139" s="3">
        <v>0.93133408568559195</v>
      </c>
      <c r="N139" s="3">
        <v>39.646572017995801</v>
      </c>
      <c r="AMJ139"/>
    </row>
    <row r="140" spans="1:1024" s="3" customFormat="1" x14ac:dyDescent="0.15">
      <c r="A140" s="3" t="s">
        <v>32</v>
      </c>
      <c r="B140" s="3" t="s">
        <v>290</v>
      </c>
      <c r="C140" s="3">
        <v>22</v>
      </c>
      <c r="D140" s="3">
        <v>0.85205267234701798</v>
      </c>
      <c r="E140" s="3">
        <v>3.9073243398481498E-2</v>
      </c>
      <c r="F140" s="3">
        <f t="shared" si="2"/>
        <v>0.40945753360881598</v>
      </c>
      <c r="G140" s="3" t="s">
        <v>291</v>
      </c>
      <c r="H140" s="3">
        <v>871</v>
      </c>
      <c r="I140" s="3">
        <v>75</v>
      </c>
      <c r="J140" s="3">
        <v>4543</v>
      </c>
      <c r="K140" s="3">
        <v>1.5299808649062401</v>
      </c>
      <c r="L140" s="3">
        <v>0.99998518881258203</v>
      </c>
      <c r="M140" s="3">
        <v>0.37082047931374401</v>
      </c>
      <c r="N140" s="3">
        <v>40.945753360881596</v>
      </c>
      <c r="AMJ140"/>
    </row>
    <row r="141" spans="1:1024" s="3" customFormat="1" x14ac:dyDescent="0.15">
      <c r="A141" s="3" t="s">
        <v>14</v>
      </c>
      <c r="B141" s="3" t="s">
        <v>292</v>
      </c>
      <c r="C141" s="3">
        <v>18</v>
      </c>
      <c r="D141" s="3">
        <v>0.69713400464756003</v>
      </c>
      <c r="E141" s="3">
        <v>2.74976990402475E-2</v>
      </c>
      <c r="F141" s="3">
        <f t="shared" si="2"/>
        <v>0.41283592517672296</v>
      </c>
      <c r="G141" s="3" t="s">
        <v>293</v>
      </c>
      <c r="H141" s="3">
        <v>2047</v>
      </c>
      <c r="I141" s="3">
        <v>58</v>
      </c>
      <c r="J141" s="3">
        <v>11174</v>
      </c>
      <c r="K141" s="3">
        <v>1.69408554149891</v>
      </c>
      <c r="L141" s="3">
        <v>1</v>
      </c>
      <c r="M141" s="3">
        <v>0.93734129499300101</v>
      </c>
      <c r="N141" s="3">
        <v>41.283592517672297</v>
      </c>
      <c r="AMJ141"/>
    </row>
    <row r="142" spans="1:1024" s="3" customFormat="1" x14ac:dyDescent="0.15">
      <c r="A142" s="3" t="s">
        <v>14</v>
      </c>
      <c r="B142" s="3" t="s">
        <v>294</v>
      </c>
      <c r="C142" s="3">
        <v>32</v>
      </c>
      <c r="D142" s="3">
        <v>1.23934934159566</v>
      </c>
      <c r="E142" s="3">
        <v>2.7848194165364801E-2</v>
      </c>
      <c r="F142" s="3">
        <f t="shared" si="2"/>
        <v>0.41686381770213204</v>
      </c>
      <c r="G142" s="3" t="s">
        <v>295</v>
      </c>
      <c r="H142" s="3">
        <v>2047</v>
      </c>
      <c r="I142" s="3">
        <v>121</v>
      </c>
      <c r="J142" s="3">
        <v>11174</v>
      </c>
      <c r="K142" s="3">
        <v>1.4436284504233201</v>
      </c>
      <c r="L142" s="3">
        <v>1</v>
      </c>
      <c r="M142" s="3">
        <v>0.93625873849848695</v>
      </c>
      <c r="N142" s="3">
        <v>41.686381770213202</v>
      </c>
      <c r="AMJ142"/>
    </row>
    <row r="143" spans="1:1024" s="3" customFormat="1" x14ac:dyDescent="0.15">
      <c r="A143" s="3" t="s">
        <v>14</v>
      </c>
      <c r="B143" s="3" t="s">
        <v>296</v>
      </c>
      <c r="C143" s="3">
        <v>13</v>
      </c>
      <c r="D143" s="3">
        <v>0.50348567002323796</v>
      </c>
      <c r="E143" s="3">
        <v>2.7900339803830301E-2</v>
      </c>
      <c r="F143" s="3">
        <f t="shared" si="2"/>
        <v>0.41746083346167095</v>
      </c>
      <c r="G143" s="3" t="s">
        <v>297</v>
      </c>
      <c r="H143" s="3">
        <v>2047</v>
      </c>
      <c r="I143" s="3">
        <v>37</v>
      </c>
      <c r="J143" s="3">
        <v>11174</v>
      </c>
      <c r="K143" s="3">
        <v>1.9179286761113801</v>
      </c>
      <c r="L143" s="3">
        <v>1</v>
      </c>
      <c r="M143" s="3">
        <v>0.93326827220531805</v>
      </c>
      <c r="N143" s="3">
        <v>41.746083346167097</v>
      </c>
      <c r="AMJ143"/>
    </row>
    <row r="144" spans="1:1024" s="3" customFormat="1" x14ac:dyDescent="0.15">
      <c r="A144" s="3" t="s">
        <v>14</v>
      </c>
      <c r="B144" s="3" t="s">
        <v>298</v>
      </c>
      <c r="C144" s="3">
        <v>12</v>
      </c>
      <c r="D144" s="3">
        <v>0.46475600309837301</v>
      </c>
      <c r="E144" s="3">
        <v>2.8316569945271802E-2</v>
      </c>
      <c r="F144" s="3">
        <f t="shared" si="2"/>
        <v>0.42220553457860299</v>
      </c>
      <c r="G144" s="3" t="s">
        <v>299</v>
      </c>
      <c r="H144" s="3">
        <v>2047</v>
      </c>
      <c r="I144" s="3">
        <v>33</v>
      </c>
      <c r="J144" s="3">
        <v>11174</v>
      </c>
      <c r="K144" s="3">
        <v>1.9849891193320599</v>
      </c>
      <c r="L144" s="3">
        <v>1</v>
      </c>
      <c r="M144" s="3">
        <v>0.93266541449713403</v>
      </c>
      <c r="N144" s="3">
        <v>42.220553457860298</v>
      </c>
      <c r="AMJ144"/>
    </row>
    <row r="145" spans="1:1024" s="3" customFormat="1" x14ac:dyDescent="0.15">
      <c r="A145" s="3" t="s">
        <v>14</v>
      </c>
      <c r="B145" s="3" t="s">
        <v>300</v>
      </c>
      <c r="C145" s="3">
        <v>12</v>
      </c>
      <c r="D145" s="3">
        <v>0.46475600309837301</v>
      </c>
      <c r="E145" s="3">
        <v>2.8316569945271802E-2</v>
      </c>
      <c r="F145" s="3">
        <f t="shared" si="2"/>
        <v>0.42220553457860299</v>
      </c>
      <c r="G145" s="3" t="s">
        <v>301</v>
      </c>
      <c r="H145" s="3">
        <v>2047</v>
      </c>
      <c r="I145" s="3">
        <v>33</v>
      </c>
      <c r="J145" s="3">
        <v>11174</v>
      </c>
      <c r="K145" s="3">
        <v>1.9849891193320599</v>
      </c>
      <c r="L145" s="3">
        <v>1</v>
      </c>
      <c r="M145" s="3">
        <v>0.93266541449713403</v>
      </c>
      <c r="N145" s="3">
        <v>42.220553457860298</v>
      </c>
      <c r="AMJ145"/>
    </row>
    <row r="146" spans="1:1024" s="3" customFormat="1" x14ac:dyDescent="0.15">
      <c r="A146" s="3" t="s">
        <v>14</v>
      </c>
      <c r="B146" s="3" t="s">
        <v>302</v>
      </c>
      <c r="C146" s="3">
        <v>67</v>
      </c>
      <c r="D146" s="3">
        <v>2.5948876839659198</v>
      </c>
      <c r="E146" s="3">
        <v>2.8630801353169099E-2</v>
      </c>
      <c r="F146" s="3">
        <f t="shared" si="2"/>
        <v>0.42576324475646105</v>
      </c>
      <c r="G146" s="3" t="s">
        <v>303</v>
      </c>
      <c r="H146" s="3">
        <v>2047</v>
      </c>
      <c r="I146" s="3">
        <v>289</v>
      </c>
      <c r="J146" s="3">
        <v>11174</v>
      </c>
      <c r="K146" s="3">
        <v>1.26551641950496</v>
      </c>
      <c r="L146" s="3">
        <v>1</v>
      </c>
      <c r="M146" s="3">
        <v>0.93141892660221903</v>
      </c>
      <c r="N146" s="3">
        <v>42.576324475646103</v>
      </c>
      <c r="AMJ146"/>
    </row>
    <row r="147" spans="1:1024" s="3" customFormat="1" x14ac:dyDescent="0.15">
      <c r="A147" s="3" t="s">
        <v>35</v>
      </c>
      <c r="B147" s="3" t="s">
        <v>304</v>
      </c>
      <c r="C147" s="3">
        <v>6</v>
      </c>
      <c r="D147" s="3">
        <v>0.232378001549187</v>
      </c>
      <c r="E147" s="3">
        <v>3.3688749068340601E-2</v>
      </c>
      <c r="F147" s="3">
        <f t="shared" si="2"/>
        <v>0.43731513306277697</v>
      </c>
      <c r="G147" s="3" t="s">
        <v>305</v>
      </c>
      <c r="H147" s="3">
        <v>2040</v>
      </c>
      <c r="I147" s="3">
        <v>11</v>
      </c>
      <c r="J147" s="3">
        <v>11296</v>
      </c>
      <c r="K147" s="3">
        <v>3.0203208556149699</v>
      </c>
      <c r="L147" s="3">
        <v>1</v>
      </c>
      <c r="M147" s="3">
        <v>0.85395012116950497</v>
      </c>
      <c r="N147" s="3">
        <v>43.731513306277698</v>
      </c>
      <c r="AMJ147"/>
    </row>
    <row r="148" spans="1:1024" s="3" customFormat="1" x14ac:dyDescent="0.15">
      <c r="A148" s="3" t="s">
        <v>14</v>
      </c>
      <c r="B148" s="3" t="s">
        <v>306</v>
      </c>
      <c r="C148" s="3">
        <v>45</v>
      </c>
      <c r="D148" s="3">
        <v>1.7428350116189</v>
      </c>
      <c r="E148" s="3">
        <v>3.0071685321684999E-2</v>
      </c>
      <c r="F148" s="3">
        <f t="shared" si="2"/>
        <v>0.44181267694721199</v>
      </c>
      <c r="G148" s="3" t="s">
        <v>307</v>
      </c>
      <c r="H148" s="3">
        <v>2047</v>
      </c>
      <c r="I148" s="3">
        <v>183</v>
      </c>
      <c r="J148" s="3">
        <v>11174</v>
      </c>
      <c r="K148" s="3">
        <v>1.3423082159417601</v>
      </c>
      <c r="L148" s="3">
        <v>1</v>
      </c>
      <c r="M148" s="3">
        <v>0.93716633020455498</v>
      </c>
      <c r="N148" s="3">
        <v>44.1812676947212</v>
      </c>
      <c r="AMJ148"/>
    </row>
    <row r="149" spans="1:1024" s="3" customFormat="1" x14ac:dyDescent="0.15">
      <c r="A149" s="3" t="s">
        <v>35</v>
      </c>
      <c r="B149" s="3" t="s">
        <v>308</v>
      </c>
      <c r="C149" s="3">
        <v>14</v>
      </c>
      <c r="D149" s="3">
        <v>0.54221533694810198</v>
      </c>
      <c r="E149" s="3">
        <v>3.5751304441710603E-2</v>
      </c>
      <c r="F149" s="3">
        <f t="shared" si="2"/>
        <v>0.457132451263909</v>
      </c>
      <c r="G149" s="3" t="s">
        <v>309</v>
      </c>
      <c r="H149" s="3">
        <v>2040</v>
      </c>
      <c r="I149" s="3">
        <v>43</v>
      </c>
      <c r="J149" s="3">
        <v>11296</v>
      </c>
      <c r="K149" s="3">
        <v>1.8028271773825799</v>
      </c>
      <c r="L149" s="3">
        <v>1</v>
      </c>
      <c r="M149" s="3">
        <v>0.86132665530297203</v>
      </c>
      <c r="N149" s="3">
        <v>45.713245126390902</v>
      </c>
      <c r="AMJ149"/>
    </row>
    <row r="150" spans="1:1024" s="3" customFormat="1" x14ac:dyDescent="0.15">
      <c r="A150" s="3" t="s">
        <v>14</v>
      </c>
      <c r="B150" s="3" t="s">
        <v>310</v>
      </c>
      <c r="C150" s="3">
        <v>15</v>
      </c>
      <c r="D150" s="3">
        <v>0.58094500387296699</v>
      </c>
      <c r="E150" s="3">
        <v>3.1710783518779997E-2</v>
      </c>
      <c r="F150" s="3">
        <f t="shared" si="2"/>
        <v>0.45955296436100901</v>
      </c>
      <c r="G150" s="3" t="s">
        <v>311</v>
      </c>
      <c r="H150" s="3">
        <v>2047</v>
      </c>
      <c r="I150" s="3">
        <v>46</v>
      </c>
      <c r="J150" s="3">
        <v>11174</v>
      </c>
      <c r="K150" s="3">
        <v>1.7800174167923399</v>
      </c>
      <c r="L150" s="3">
        <v>1</v>
      </c>
      <c r="M150" s="3">
        <v>0.94331236814810204</v>
      </c>
      <c r="N150" s="3">
        <v>45.955296436100902</v>
      </c>
      <c r="AMJ150"/>
    </row>
    <row r="151" spans="1:1024" s="3" customFormat="1" x14ac:dyDescent="0.15">
      <c r="A151" s="3" t="s">
        <v>14</v>
      </c>
      <c r="B151" s="3" t="s">
        <v>312</v>
      </c>
      <c r="C151" s="3">
        <v>8</v>
      </c>
      <c r="D151" s="3">
        <v>0.309837335398916</v>
      </c>
      <c r="E151" s="3">
        <v>3.3197047552175202E-2</v>
      </c>
      <c r="F151" s="3">
        <f t="shared" si="2"/>
        <v>0.47517602200639203</v>
      </c>
      <c r="G151" s="3" t="s">
        <v>313</v>
      </c>
      <c r="H151" s="3">
        <v>2047</v>
      </c>
      <c r="I151" s="3">
        <v>18</v>
      </c>
      <c r="J151" s="3">
        <v>11174</v>
      </c>
      <c r="K151" s="3">
        <v>2.4260978125169599</v>
      </c>
      <c r="L151" s="3">
        <v>1</v>
      </c>
      <c r="M151" s="3">
        <v>0.94797615845657801</v>
      </c>
      <c r="N151" s="3">
        <v>47.517602200639203</v>
      </c>
      <c r="AMJ151"/>
    </row>
    <row r="152" spans="1:1024" s="3" customFormat="1" x14ac:dyDescent="0.15">
      <c r="A152" s="3" t="s">
        <v>14</v>
      </c>
      <c r="B152" s="3" t="s">
        <v>314</v>
      </c>
      <c r="C152" s="3">
        <v>17</v>
      </c>
      <c r="D152" s="3">
        <v>0.65840433772269602</v>
      </c>
      <c r="E152" s="3">
        <v>3.4066462154298802E-2</v>
      </c>
      <c r="F152" s="3">
        <f t="shared" si="2"/>
        <v>0.48411556593743499</v>
      </c>
      <c r="G152" s="3" t="s">
        <v>315</v>
      </c>
      <c r="H152" s="3">
        <v>2047</v>
      </c>
      <c r="I152" s="3">
        <v>55</v>
      </c>
      <c r="J152" s="3">
        <v>11174</v>
      </c>
      <c r="K152" s="3">
        <v>1.6872407514322501</v>
      </c>
      <c r="L152" s="3">
        <v>1</v>
      </c>
      <c r="M152" s="3">
        <v>0.94942244606174697</v>
      </c>
      <c r="N152" s="3">
        <v>48.411556593743498</v>
      </c>
      <c r="AMJ152"/>
    </row>
    <row r="153" spans="1:1024" s="3" customFormat="1" x14ac:dyDescent="0.15">
      <c r="A153" s="3" t="s">
        <v>35</v>
      </c>
      <c r="B153" s="3" t="s">
        <v>316</v>
      </c>
      <c r="C153" s="3">
        <v>28</v>
      </c>
      <c r="D153" s="3">
        <v>1.0844306738962</v>
      </c>
      <c r="E153" s="3">
        <v>3.8811060886942902E-2</v>
      </c>
      <c r="F153" s="3">
        <f t="shared" si="2"/>
        <v>0.48532550184006801</v>
      </c>
      <c r="G153" s="3" t="s">
        <v>317</v>
      </c>
      <c r="H153" s="3">
        <v>2040</v>
      </c>
      <c r="I153" s="3">
        <v>107</v>
      </c>
      <c r="J153" s="3">
        <v>11296</v>
      </c>
      <c r="K153" s="3">
        <v>1.4490012827560901</v>
      </c>
      <c r="L153" s="3">
        <v>1</v>
      </c>
      <c r="M153" s="3">
        <v>0.87492144393118398</v>
      </c>
      <c r="N153" s="3">
        <v>48.532550184006801</v>
      </c>
      <c r="AMJ153"/>
    </row>
    <row r="154" spans="1:1024" s="3" customFormat="1" x14ac:dyDescent="0.15">
      <c r="A154" s="3" t="s">
        <v>14</v>
      </c>
      <c r="B154" s="3" t="s">
        <v>318</v>
      </c>
      <c r="C154" s="3">
        <v>13</v>
      </c>
      <c r="D154" s="3">
        <v>0.50348567002323796</v>
      </c>
      <c r="E154" s="3">
        <v>3.4188264775237398E-2</v>
      </c>
      <c r="F154" s="3">
        <f t="shared" si="2"/>
        <v>0.48535638669194903</v>
      </c>
      <c r="G154" s="3" t="s">
        <v>319</v>
      </c>
      <c r="H154" s="3">
        <v>2047</v>
      </c>
      <c r="I154" s="3">
        <v>38</v>
      </c>
      <c r="J154" s="3">
        <v>11174</v>
      </c>
      <c r="K154" s="3">
        <v>1.8674568688452899</v>
      </c>
      <c r="L154" s="3">
        <v>1</v>
      </c>
      <c r="M154" s="3">
        <v>0.94745078221086498</v>
      </c>
      <c r="N154" s="3">
        <v>48.535638669194903</v>
      </c>
      <c r="AMJ154"/>
    </row>
    <row r="155" spans="1:1024" s="3" customFormat="1" x14ac:dyDescent="0.15">
      <c r="A155" s="3" t="s">
        <v>14</v>
      </c>
      <c r="B155" s="3" t="s">
        <v>320</v>
      </c>
      <c r="C155" s="3">
        <v>13</v>
      </c>
      <c r="D155" s="3">
        <v>0.50348567002323796</v>
      </c>
      <c r="E155" s="3">
        <v>3.4188264775237398E-2</v>
      </c>
      <c r="F155" s="3">
        <f t="shared" si="2"/>
        <v>0.48535638669194903</v>
      </c>
      <c r="G155" s="3" t="s">
        <v>321</v>
      </c>
      <c r="H155" s="3">
        <v>2047</v>
      </c>
      <c r="I155" s="3">
        <v>38</v>
      </c>
      <c r="J155" s="3">
        <v>11174</v>
      </c>
      <c r="K155" s="3">
        <v>1.8674568688452899</v>
      </c>
      <c r="L155" s="3">
        <v>1</v>
      </c>
      <c r="M155" s="3">
        <v>0.94745078221086498</v>
      </c>
      <c r="N155" s="3">
        <v>48.535638669194903</v>
      </c>
      <c r="AMJ155"/>
    </row>
    <row r="156" spans="1:1024" s="3" customFormat="1" x14ac:dyDescent="0.15">
      <c r="A156" s="3" t="s">
        <v>14</v>
      </c>
      <c r="B156" s="3" t="s">
        <v>322</v>
      </c>
      <c r="C156" s="3">
        <v>27</v>
      </c>
      <c r="D156" s="3">
        <v>1.0457010069713399</v>
      </c>
      <c r="E156" s="3">
        <v>3.4976128777799702E-2</v>
      </c>
      <c r="F156" s="3">
        <f t="shared" si="2"/>
        <v>0.493314417343857</v>
      </c>
      <c r="G156" s="3" t="s">
        <v>323</v>
      </c>
      <c r="H156" s="3">
        <v>2047</v>
      </c>
      <c r="I156" s="3">
        <v>100</v>
      </c>
      <c r="J156" s="3">
        <v>11174</v>
      </c>
      <c r="K156" s="3">
        <v>1.4738544211040501</v>
      </c>
      <c r="L156" s="3">
        <v>1</v>
      </c>
      <c r="M156" s="3">
        <v>0.94851615735887196</v>
      </c>
      <c r="N156" s="3">
        <v>49.331441734385699</v>
      </c>
      <c r="AMJ156"/>
    </row>
    <row r="157" spans="1:1024" s="3" customFormat="1" x14ac:dyDescent="0.15">
      <c r="A157" t="s">
        <v>32</v>
      </c>
      <c r="B157" t="s">
        <v>324</v>
      </c>
      <c r="C157">
        <v>16</v>
      </c>
      <c r="D157">
        <v>0.61967467079783101</v>
      </c>
      <c r="E157">
        <v>5.0330865327486901E-2</v>
      </c>
      <c r="F157" s="3">
        <f t="shared" si="2"/>
        <v>0.49462127532724898</v>
      </c>
      <c r="G157" t="s">
        <v>325</v>
      </c>
      <c r="H157">
        <v>871</v>
      </c>
      <c r="I157">
        <v>51</v>
      </c>
      <c r="J157">
        <v>4543</v>
      </c>
      <c r="K157">
        <v>1.6363431710227101</v>
      </c>
      <c r="L157">
        <v>0.99999944705980204</v>
      </c>
      <c r="M157">
        <v>0.43803777085128498</v>
      </c>
      <c r="N157">
        <v>49.462127532724899</v>
      </c>
      <c r="AMJ157"/>
    </row>
    <row r="158" spans="1:1024" s="3" customFormat="1" x14ac:dyDescent="0.15">
      <c r="A158" s="3" t="s">
        <v>14</v>
      </c>
      <c r="B158" s="3" t="s">
        <v>326</v>
      </c>
      <c r="C158" s="3">
        <v>9</v>
      </c>
      <c r="D158" s="3">
        <v>0.34856700232378002</v>
      </c>
      <c r="E158" s="3">
        <v>3.5120782192322099E-2</v>
      </c>
      <c r="F158" s="3">
        <f t="shared" si="2"/>
        <v>0.49476279872624701</v>
      </c>
      <c r="G158" s="3" t="s">
        <v>327</v>
      </c>
      <c r="H158" s="3">
        <v>2047</v>
      </c>
      <c r="I158" s="3">
        <v>22</v>
      </c>
      <c r="J158" s="3">
        <v>11174</v>
      </c>
      <c r="K158" s="3">
        <v>2.23311275924857</v>
      </c>
      <c r="L158" s="3">
        <v>1</v>
      </c>
      <c r="M158" s="3">
        <v>0.94669326344316596</v>
      </c>
      <c r="N158" s="3">
        <v>49.476279872624701</v>
      </c>
      <c r="AMJ158"/>
    </row>
    <row r="159" spans="1:1024" s="3" customFormat="1" x14ac:dyDescent="0.15">
      <c r="A159" s="3" t="s">
        <v>35</v>
      </c>
      <c r="B159" s="3" t="s">
        <v>328</v>
      </c>
      <c r="C159" s="3">
        <v>5</v>
      </c>
      <c r="D159" s="3">
        <v>0.19364833462432199</v>
      </c>
      <c r="E159" s="3">
        <v>4.0057191456822197E-2</v>
      </c>
      <c r="F159" s="3">
        <f t="shared" si="2"/>
        <v>0.49640806756274503</v>
      </c>
      <c r="G159" s="3" t="s">
        <v>329</v>
      </c>
      <c r="H159" s="3">
        <v>2040</v>
      </c>
      <c r="I159" s="3">
        <v>8</v>
      </c>
      <c r="J159" s="3">
        <v>11296</v>
      </c>
      <c r="K159" s="3">
        <v>3.4607843137254899</v>
      </c>
      <c r="L159" s="3">
        <v>1</v>
      </c>
      <c r="M159" s="3">
        <v>0.87505103572379594</v>
      </c>
      <c r="N159" s="3">
        <v>49.6408067562745</v>
      </c>
      <c r="AMJ159"/>
    </row>
    <row r="160" spans="1:1024" s="3" customFormat="1" x14ac:dyDescent="0.15">
      <c r="A160" s="3" t="s">
        <v>14</v>
      </c>
      <c r="B160" s="3" t="s">
        <v>330</v>
      </c>
      <c r="C160" s="3">
        <v>6</v>
      </c>
      <c r="D160" s="3">
        <v>0.232378001549187</v>
      </c>
      <c r="E160" s="3">
        <v>3.56525590689655E-2</v>
      </c>
      <c r="F160" s="3">
        <f t="shared" si="2"/>
        <v>0.50005370672731997</v>
      </c>
      <c r="G160" s="3" t="s">
        <v>331</v>
      </c>
      <c r="H160" s="3">
        <v>2047</v>
      </c>
      <c r="I160" s="3">
        <v>11</v>
      </c>
      <c r="J160" s="3">
        <v>11174</v>
      </c>
      <c r="K160" s="3">
        <v>2.9774836789980901</v>
      </c>
      <c r="L160" s="3">
        <v>1</v>
      </c>
      <c r="M160" s="3">
        <v>0.94662345750712296</v>
      </c>
      <c r="N160" s="3">
        <v>50.005370672731999</v>
      </c>
      <c r="AMJ160"/>
    </row>
    <row r="161" spans="1:1024" s="3" customFormat="1" x14ac:dyDescent="0.15">
      <c r="A161" s="3" t="s">
        <v>14</v>
      </c>
      <c r="B161" s="3" t="s">
        <v>332</v>
      </c>
      <c r="C161" s="3">
        <v>6</v>
      </c>
      <c r="D161" s="3">
        <v>0.232378001549187</v>
      </c>
      <c r="E161" s="3">
        <v>3.56525590689655E-2</v>
      </c>
      <c r="F161" s="3">
        <f t="shared" si="2"/>
        <v>0.50005370672731997</v>
      </c>
      <c r="G161" s="3" t="s">
        <v>333</v>
      </c>
      <c r="H161" s="3">
        <v>2047</v>
      </c>
      <c r="I161" s="3">
        <v>11</v>
      </c>
      <c r="J161" s="3">
        <v>11174</v>
      </c>
      <c r="K161" s="3">
        <v>2.9774836789980901</v>
      </c>
      <c r="L161" s="3">
        <v>1</v>
      </c>
      <c r="M161" s="3">
        <v>0.94662345750712296</v>
      </c>
      <c r="N161" s="3">
        <v>50.005370672731999</v>
      </c>
      <c r="AMJ161"/>
    </row>
    <row r="162" spans="1:1024" s="3" customFormat="1" x14ac:dyDescent="0.15">
      <c r="A162" s="3" t="s">
        <v>14</v>
      </c>
      <c r="B162" s="3" t="s">
        <v>334</v>
      </c>
      <c r="C162" s="3">
        <v>6</v>
      </c>
      <c r="D162" s="3">
        <v>0.232378001549187</v>
      </c>
      <c r="E162" s="3">
        <v>3.56525590689655E-2</v>
      </c>
      <c r="F162" s="3">
        <f t="shared" si="2"/>
        <v>0.50005370672731997</v>
      </c>
      <c r="G162" s="3" t="s">
        <v>335</v>
      </c>
      <c r="H162" s="3">
        <v>2047</v>
      </c>
      <c r="I162" s="3">
        <v>11</v>
      </c>
      <c r="J162" s="3">
        <v>11174</v>
      </c>
      <c r="K162" s="3">
        <v>2.9774836789980901</v>
      </c>
      <c r="L162" s="3">
        <v>1</v>
      </c>
      <c r="M162" s="3">
        <v>0.94662345750712296</v>
      </c>
      <c r="N162" s="3">
        <v>50.005370672731999</v>
      </c>
      <c r="AMJ162"/>
    </row>
    <row r="163" spans="1:1024" s="3" customFormat="1" x14ac:dyDescent="0.15">
      <c r="A163" s="3" t="s">
        <v>14</v>
      </c>
      <c r="B163" s="3" t="s">
        <v>336</v>
      </c>
      <c r="C163" s="3">
        <v>6</v>
      </c>
      <c r="D163" s="3">
        <v>0.232378001549187</v>
      </c>
      <c r="E163" s="3">
        <v>3.56525590689655E-2</v>
      </c>
      <c r="F163" s="3">
        <f t="shared" si="2"/>
        <v>0.50005370672731997</v>
      </c>
      <c r="G163" s="3" t="s">
        <v>337</v>
      </c>
      <c r="H163" s="3">
        <v>2047</v>
      </c>
      <c r="I163" s="3">
        <v>11</v>
      </c>
      <c r="J163" s="3">
        <v>11174</v>
      </c>
      <c r="K163" s="3">
        <v>2.9774836789980901</v>
      </c>
      <c r="L163" s="3">
        <v>1</v>
      </c>
      <c r="M163" s="3">
        <v>0.94662345750712296</v>
      </c>
      <c r="N163" s="3">
        <v>50.005370672731999</v>
      </c>
      <c r="AMJ163"/>
    </row>
    <row r="164" spans="1:1024" s="3" customFormat="1" x14ac:dyDescent="0.15">
      <c r="A164" s="3" t="s">
        <v>14</v>
      </c>
      <c r="B164" s="3" t="s">
        <v>338</v>
      </c>
      <c r="C164" s="3">
        <v>6</v>
      </c>
      <c r="D164" s="3">
        <v>0.232378001549187</v>
      </c>
      <c r="E164" s="3">
        <v>3.56525590689655E-2</v>
      </c>
      <c r="F164" s="3">
        <f t="shared" si="2"/>
        <v>0.50005370672731997</v>
      </c>
      <c r="G164" s="3" t="s">
        <v>339</v>
      </c>
      <c r="H164" s="3">
        <v>2047</v>
      </c>
      <c r="I164" s="3">
        <v>11</v>
      </c>
      <c r="J164" s="3">
        <v>11174</v>
      </c>
      <c r="K164" s="3">
        <v>2.9774836789980901</v>
      </c>
      <c r="L164" s="3">
        <v>1</v>
      </c>
      <c r="M164" s="3">
        <v>0.94662345750712296</v>
      </c>
      <c r="N164" s="3">
        <v>50.005370672731999</v>
      </c>
      <c r="AMJ164"/>
    </row>
    <row r="165" spans="1:1024" s="3" customFormat="1" x14ac:dyDescent="0.15">
      <c r="A165" s="3" t="s">
        <v>14</v>
      </c>
      <c r="B165" s="3" t="s">
        <v>340</v>
      </c>
      <c r="C165" s="3">
        <v>10</v>
      </c>
      <c r="D165" s="3">
        <v>0.38729666924864398</v>
      </c>
      <c r="E165" s="3">
        <v>3.5833295479706498E-2</v>
      </c>
      <c r="F165" s="3">
        <f t="shared" si="2"/>
        <v>0.50183995508506596</v>
      </c>
      <c r="G165" s="3" t="s">
        <v>341</v>
      </c>
      <c r="H165" s="3">
        <v>2047</v>
      </c>
      <c r="I165" s="3">
        <v>26</v>
      </c>
      <c r="J165" s="3">
        <v>11174</v>
      </c>
      <c r="K165" s="3">
        <v>2.0995077223704501</v>
      </c>
      <c r="L165" s="3">
        <v>1</v>
      </c>
      <c r="M165" s="3">
        <v>0.94498766848382099</v>
      </c>
      <c r="N165" s="3">
        <v>50.183995508506598</v>
      </c>
      <c r="AMJ165"/>
    </row>
    <row r="166" spans="1:1024" s="3" customFormat="1" x14ac:dyDescent="0.15">
      <c r="A166" s="3" t="s">
        <v>17</v>
      </c>
      <c r="B166" s="3" t="s">
        <v>342</v>
      </c>
      <c r="C166" s="3">
        <v>4</v>
      </c>
      <c r="D166" s="3">
        <v>0.154918667699458</v>
      </c>
      <c r="E166" s="3">
        <v>4.50736331250286E-2</v>
      </c>
      <c r="F166" s="3">
        <f t="shared" si="2"/>
        <v>0.50853743422935205</v>
      </c>
      <c r="G166" s="3" t="s">
        <v>343</v>
      </c>
      <c r="H166" s="3">
        <v>2155</v>
      </c>
      <c r="I166" s="3">
        <v>5</v>
      </c>
      <c r="J166" s="3">
        <v>11827</v>
      </c>
      <c r="K166" s="3">
        <v>4.3905336426914197</v>
      </c>
      <c r="L166" s="3">
        <v>1</v>
      </c>
      <c r="M166" s="3">
        <v>0.76691699999408103</v>
      </c>
      <c r="N166" s="3">
        <v>50.853743422935203</v>
      </c>
      <c r="AMJ166"/>
    </row>
    <row r="167" spans="1:1024" s="3" customFormat="1" x14ac:dyDescent="0.15">
      <c r="A167" s="3" t="s">
        <v>17</v>
      </c>
      <c r="B167" s="3" t="s">
        <v>344</v>
      </c>
      <c r="C167" s="3">
        <v>4</v>
      </c>
      <c r="D167" s="3">
        <v>0.154918667699458</v>
      </c>
      <c r="E167" s="3">
        <v>4.50736331250286E-2</v>
      </c>
      <c r="F167" s="3">
        <f t="shared" si="2"/>
        <v>0.50853743422935205</v>
      </c>
      <c r="G167" s="3" t="s">
        <v>345</v>
      </c>
      <c r="H167" s="3">
        <v>2155</v>
      </c>
      <c r="I167" s="3">
        <v>5</v>
      </c>
      <c r="J167" s="3">
        <v>11827</v>
      </c>
      <c r="K167" s="3">
        <v>4.3905336426914197</v>
      </c>
      <c r="L167" s="3">
        <v>1</v>
      </c>
      <c r="M167" s="3">
        <v>0.76691699999408103</v>
      </c>
      <c r="N167" s="3">
        <v>50.853743422935203</v>
      </c>
      <c r="AMJ167"/>
    </row>
    <row r="168" spans="1:1024" s="3" customFormat="1" x14ac:dyDescent="0.15">
      <c r="A168" s="3" t="s">
        <v>17</v>
      </c>
      <c r="B168" s="3" t="s">
        <v>346</v>
      </c>
      <c r="C168" s="3">
        <v>14</v>
      </c>
      <c r="D168" s="3">
        <v>0.54221533694810198</v>
      </c>
      <c r="E168" s="3">
        <v>4.5438803702870803E-2</v>
      </c>
      <c r="F168" s="3">
        <f t="shared" si="2"/>
        <v>0.51142416290404902</v>
      </c>
      <c r="G168" s="3" t="s">
        <v>347</v>
      </c>
      <c r="H168" s="3">
        <v>2155</v>
      </c>
      <c r="I168" s="3">
        <v>44</v>
      </c>
      <c r="J168" s="3">
        <v>11827</v>
      </c>
      <c r="K168" s="3">
        <v>1.7462349715249901</v>
      </c>
      <c r="L168" s="3">
        <v>1</v>
      </c>
      <c r="M168" s="3">
        <v>0.75684388969574301</v>
      </c>
      <c r="N168" s="3">
        <v>51.142416290404903</v>
      </c>
      <c r="AMJ168"/>
    </row>
    <row r="169" spans="1:1024" s="3" customFormat="1" x14ac:dyDescent="0.15">
      <c r="A169" s="3" t="s">
        <v>17</v>
      </c>
      <c r="B169" s="3" t="s">
        <v>348</v>
      </c>
      <c r="C169" s="3">
        <v>13</v>
      </c>
      <c r="D169" s="3">
        <v>0.50348567002323796</v>
      </c>
      <c r="E169" s="3">
        <v>4.7933966105321302E-2</v>
      </c>
      <c r="F169" s="3">
        <f t="shared" si="2"/>
        <v>0.53072854554510795</v>
      </c>
      <c r="G169" s="3" t="s">
        <v>349</v>
      </c>
      <c r="H169" s="3">
        <v>2155</v>
      </c>
      <c r="I169" s="3">
        <v>40</v>
      </c>
      <c r="J169" s="3">
        <v>11827</v>
      </c>
      <c r="K169" s="3">
        <v>1.78365429234339</v>
      </c>
      <c r="L169" s="3">
        <v>1</v>
      </c>
      <c r="M169" s="3">
        <v>0.76314199914449599</v>
      </c>
      <c r="N169" s="3">
        <v>53.072854554510798</v>
      </c>
      <c r="AMJ169"/>
    </row>
    <row r="170" spans="1:1024" s="3" customFormat="1" x14ac:dyDescent="0.15">
      <c r="A170" s="3" t="s">
        <v>17</v>
      </c>
      <c r="B170" s="3" t="s">
        <v>350</v>
      </c>
      <c r="C170" s="3">
        <v>32</v>
      </c>
      <c r="D170" s="3">
        <v>1.23934934159566</v>
      </c>
      <c r="E170" s="3">
        <v>4.7941935869279799E-2</v>
      </c>
      <c r="F170" s="3">
        <f t="shared" si="2"/>
        <v>0.53078904640170099</v>
      </c>
      <c r="G170" s="3" t="s">
        <v>351</v>
      </c>
      <c r="H170" s="3">
        <v>2155</v>
      </c>
      <c r="I170" s="3">
        <v>127</v>
      </c>
      <c r="J170" s="3">
        <v>11827</v>
      </c>
      <c r="K170" s="3">
        <v>1.3828452417925701</v>
      </c>
      <c r="L170" s="3">
        <v>1</v>
      </c>
      <c r="M170" s="3">
        <v>0.75114033376943901</v>
      </c>
      <c r="N170" s="3">
        <v>53.078904640170101</v>
      </c>
      <c r="AMJ170"/>
    </row>
    <row r="171" spans="1:1024" s="3" customFormat="1" x14ac:dyDescent="0.15">
      <c r="A171" t="s">
        <v>32</v>
      </c>
      <c r="B171" t="s">
        <v>352</v>
      </c>
      <c r="C171">
        <v>17</v>
      </c>
      <c r="D171">
        <v>0.65840433772269602</v>
      </c>
      <c r="E171">
        <v>5.6246161372496703E-2</v>
      </c>
      <c r="F171" s="3">
        <f t="shared" si="2"/>
        <v>0.53467468599212997</v>
      </c>
      <c r="G171" t="s">
        <v>353</v>
      </c>
      <c r="H171">
        <v>871</v>
      </c>
      <c r="I171">
        <v>56</v>
      </c>
      <c r="J171">
        <v>4543</v>
      </c>
      <c r="K171">
        <v>1.5833811710677399</v>
      </c>
      <c r="L171">
        <v>0.99999990326447896</v>
      </c>
      <c r="M171">
        <v>0.46270246865237302</v>
      </c>
      <c r="N171">
        <v>53.467468599212999</v>
      </c>
      <c r="AMJ171"/>
    </row>
    <row r="172" spans="1:1024" s="3" customFormat="1" x14ac:dyDescent="0.15">
      <c r="A172" t="s">
        <v>32</v>
      </c>
      <c r="B172" t="s">
        <v>354</v>
      </c>
      <c r="C172">
        <v>40</v>
      </c>
      <c r="D172">
        <v>1.5491866769945799</v>
      </c>
      <c r="E172">
        <v>5.6959513929475701E-2</v>
      </c>
      <c r="F172" s="3">
        <f t="shared" si="2"/>
        <v>0.539301343615051</v>
      </c>
      <c r="G172" t="s">
        <v>355</v>
      </c>
      <c r="H172">
        <v>871</v>
      </c>
      <c r="I172">
        <v>160</v>
      </c>
      <c r="J172">
        <v>4543</v>
      </c>
      <c r="K172">
        <v>1.30396096440873</v>
      </c>
      <c r="L172">
        <v>0.99999992166347396</v>
      </c>
      <c r="M172">
        <v>0.45447646352804599</v>
      </c>
      <c r="N172">
        <v>53.930134361505097</v>
      </c>
      <c r="AMJ172"/>
    </row>
    <row r="173" spans="1:1024" s="3" customFormat="1" x14ac:dyDescent="0.15">
      <c r="A173" s="3" t="s">
        <v>35</v>
      </c>
      <c r="B173" s="3" t="s">
        <v>356</v>
      </c>
      <c r="C173" s="3">
        <v>21</v>
      </c>
      <c r="D173" s="3">
        <v>0.81332300542215297</v>
      </c>
      <c r="E173" s="3">
        <v>4.6512536555848097E-2</v>
      </c>
      <c r="F173" s="3">
        <f t="shared" si="2"/>
        <v>0.55031604816748603</v>
      </c>
      <c r="G173" s="3" t="s">
        <v>357</v>
      </c>
      <c r="H173" s="3">
        <v>2040</v>
      </c>
      <c r="I173" s="3">
        <v>76</v>
      </c>
      <c r="J173" s="3">
        <v>11296</v>
      </c>
      <c r="K173" s="3">
        <v>1.5300309597523201</v>
      </c>
      <c r="L173" s="3">
        <v>1</v>
      </c>
      <c r="M173" s="3">
        <v>0.90460197758740601</v>
      </c>
      <c r="N173" s="3">
        <v>55.031604816748597</v>
      </c>
      <c r="AMJ173"/>
    </row>
    <row r="174" spans="1:1024" s="3" customFormat="1" x14ac:dyDescent="0.15">
      <c r="A174" s="3" t="s">
        <v>14</v>
      </c>
      <c r="B174" s="3" t="s">
        <v>358</v>
      </c>
      <c r="C174" s="3">
        <v>35</v>
      </c>
      <c r="D174" s="3">
        <v>1.3555383423702601</v>
      </c>
      <c r="E174" s="3">
        <v>4.1402430731731499E-2</v>
      </c>
      <c r="F174" s="3">
        <f t="shared" si="2"/>
        <v>0.55400804865280895</v>
      </c>
      <c r="G174" s="3" t="s">
        <v>359</v>
      </c>
      <c r="H174" s="3">
        <v>2047</v>
      </c>
      <c r="I174" s="3">
        <v>139</v>
      </c>
      <c r="J174" s="3">
        <v>11174</v>
      </c>
      <c r="K174" s="3">
        <v>1.3744978614079899</v>
      </c>
      <c r="L174" s="3">
        <v>1</v>
      </c>
      <c r="M174" s="3">
        <v>0.96347207936857304</v>
      </c>
      <c r="N174" s="3">
        <v>55.400804865280897</v>
      </c>
      <c r="AMJ174"/>
    </row>
    <row r="175" spans="1:1024" s="3" customFormat="1" x14ac:dyDescent="0.15">
      <c r="A175" s="3" t="s">
        <v>14</v>
      </c>
      <c r="B175" s="3" t="s">
        <v>360</v>
      </c>
      <c r="C175" s="3">
        <v>13</v>
      </c>
      <c r="D175" s="3">
        <v>0.50348567002323796</v>
      </c>
      <c r="E175" s="3">
        <v>4.14215367047093E-2</v>
      </c>
      <c r="F175" s="3">
        <f t="shared" si="2"/>
        <v>0.55417776520721707</v>
      </c>
      <c r="G175" s="3" t="s">
        <v>361</v>
      </c>
      <c r="H175" s="3">
        <v>2047</v>
      </c>
      <c r="I175" s="3">
        <v>39</v>
      </c>
      <c r="J175" s="3">
        <v>11174</v>
      </c>
      <c r="K175" s="3">
        <v>1.8195733593877199</v>
      </c>
      <c r="L175" s="3">
        <v>1</v>
      </c>
      <c r="M175" s="3">
        <v>0.96168128942870201</v>
      </c>
      <c r="N175" s="3">
        <v>55.417776520721702</v>
      </c>
      <c r="AMJ175"/>
    </row>
    <row r="176" spans="1:1024" s="3" customFormat="1" x14ac:dyDescent="0.15">
      <c r="A176" s="3" t="s">
        <v>14</v>
      </c>
      <c r="B176" s="3" t="s">
        <v>362</v>
      </c>
      <c r="C176" s="3">
        <v>5</v>
      </c>
      <c r="D176" s="3">
        <v>0.19364833462432199</v>
      </c>
      <c r="E176" s="3">
        <v>4.2013919162882302E-2</v>
      </c>
      <c r="F176" s="3">
        <f t="shared" si="2"/>
        <v>0.55940957956406401</v>
      </c>
      <c r="G176" s="3" t="s">
        <v>363</v>
      </c>
      <c r="H176" s="3">
        <v>2047</v>
      </c>
      <c r="I176" s="3">
        <v>8</v>
      </c>
      <c r="J176" s="3">
        <v>11174</v>
      </c>
      <c r="K176" s="3">
        <v>3.41170004885198</v>
      </c>
      <c r="L176" s="3">
        <v>1</v>
      </c>
      <c r="M176" s="3">
        <v>0.96164275712050995</v>
      </c>
      <c r="N176" s="3">
        <v>55.9409579564064</v>
      </c>
      <c r="AMJ176"/>
    </row>
    <row r="177" spans="1:1024" s="3" customFormat="1" x14ac:dyDescent="0.15">
      <c r="A177" s="3" t="s">
        <v>14</v>
      </c>
      <c r="B177" s="3" t="s">
        <v>364</v>
      </c>
      <c r="C177" s="3">
        <v>5</v>
      </c>
      <c r="D177" s="3">
        <v>0.19364833462432199</v>
      </c>
      <c r="E177" s="3">
        <v>4.2013919162882302E-2</v>
      </c>
      <c r="F177" s="3">
        <f t="shared" si="2"/>
        <v>0.55940957956406401</v>
      </c>
      <c r="G177" s="3" t="s">
        <v>365</v>
      </c>
      <c r="H177" s="3">
        <v>2047</v>
      </c>
      <c r="I177" s="3">
        <v>8</v>
      </c>
      <c r="J177" s="3">
        <v>11174</v>
      </c>
      <c r="K177" s="3">
        <v>3.41170004885198</v>
      </c>
      <c r="L177" s="3">
        <v>1</v>
      </c>
      <c r="M177" s="3">
        <v>0.96164275712050995</v>
      </c>
      <c r="N177" s="3">
        <v>55.9409579564064</v>
      </c>
      <c r="AMJ177"/>
    </row>
    <row r="178" spans="1:1024" s="3" customFormat="1" x14ac:dyDescent="0.15">
      <c r="A178" s="3" t="s">
        <v>14</v>
      </c>
      <c r="B178" s="3" t="s">
        <v>366</v>
      </c>
      <c r="C178" s="3">
        <v>5</v>
      </c>
      <c r="D178" s="3">
        <v>0.19364833462432199</v>
      </c>
      <c r="E178" s="3">
        <v>4.2013919162882302E-2</v>
      </c>
      <c r="F178" s="3">
        <f t="shared" si="2"/>
        <v>0.55940957956406401</v>
      </c>
      <c r="G178" s="3" t="s">
        <v>367</v>
      </c>
      <c r="H178" s="3">
        <v>2047</v>
      </c>
      <c r="I178" s="3">
        <v>8</v>
      </c>
      <c r="J178" s="3">
        <v>11174</v>
      </c>
      <c r="K178" s="3">
        <v>3.41170004885198</v>
      </c>
      <c r="L178" s="3">
        <v>1</v>
      </c>
      <c r="M178" s="3">
        <v>0.96164275712050995</v>
      </c>
      <c r="N178" s="3">
        <v>55.9409579564064</v>
      </c>
      <c r="AMJ178"/>
    </row>
    <row r="179" spans="1:1024" s="3" customFormat="1" x14ac:dyDescent="0.15">
      <c r="A179" s="3" t="s">
        <v>14</v>
      </c>
      <c r="B179" s="3" t="s">
        <v>368</v>
      </c>
      <c r="C179" s="3">
        <v>5</v>
      </c>
      <c r="D179" s="3">
        <v>0.19364833462432199</v>
      </c>
      <c r="E179" s="3">
        <v>4.2013919162882302E-2</v>
      </c>
      <c r="F179" s="3">
        <f t="shared" si="2"/>
        <v>0.55940957956406401</v>
      </c>
      <c r="G179" s="3" t="s">
        <v>369</v>
      </c>
      <c r="H179" s="3">
        <v>2047</v>
      </c>
      <c r="I179" s="3">
        <v>8</v>
      </c>
      <c r="J179" s="3">
        <v>11174</v>
      </c>
      <c r="K179" s="3">
        <v>3.41170004885198</v>
      </c>
      <c r="L179" s="3">
        <v>1</v>
      </c>
      <c r="M179" s="3">
        <v>0.96164275712050995</v>
      </c>
      <c r="N179" s="3">
        <v>55.9409579564064</v>
      </c>
      <c r="AMJ179"/>
    </row>
    <row r="180" spans="1:1024" s="3" customFormat="1" x14ac:dyDescent="0.15">
      <c r="A180" t="s">
        <v>32</v>
      </c>
      <c r="B180" t="s">
        <v>370</v>
      </c>
      <c r="C180">
        <v>29</v>
      </c>
      <c r="D180">
        <v>1.12316034082107</v>
      </c>
      <c r="E180">
        <v>6.0776508488225002E-2</v>
      </c>
      <c r="F180" s="3">
        <f t="shared" si="2"/>
        <v>0.56334337433458403</v>
      </c>
      <c r="G180" t="s">
        <v>371</v>
      </c>
      <c r="H180">
        <v>871</v>
      </c>
      <c r="I180">
        <v>110</v>
      </c>
      <c r="J180">
        <v>4543</v>
      </c>
      <c r="K180">
        <v>1.3750861079219301</v>
      </c>
      <c r="L180">
        <v>0.99999997473402502</v>
      </c>
      <c r="M180">
        <v>0.46462017408277301</v>
      </c>
      <c r="N180">
        <v>56.334337433458401</v>
      </c>
      <c r="AMJ180"/>
    </row>
    <row r="181" spans="1:1024" s="3" customFormat="1" x14ac:dyDescent="0.15">
      <c r="A181" s="3" t="s">
        <v>14</v>
      </c>
      <c r="B181" s="3" t="s">
        <v>372</v>
      </c>
      <c r="C181" s="3">
        <v>20</v>
      </c>
      <c r="D181" s="3">
        <v>0.77459333849728895</v>
      </c>
      <c r="E181" s="3">
        <v>4.3874577612126001E-2</v>
      </c>
      <c r="F181" s="3">
        <f t="shared" si="2"/>
        <v>0.57546680550301099</v>
      </c>
      <c r="G181" s="3" t="s">
        <v>373</v>
      </c>
      <c r="H181" s="3">
        <v>2047</v>
      </c>
      <c r="I181" s="3">
        <v>70</v>
      </c>
      <c r="J181" s="3">
        <v>11174</v>
      </c>
      <c r="K181" s="3">
        <v>1.55963430804662</v>
      </c>
      <c r="L181" s="3">
        <v>1</v>
      </c>
      <c r="M181" s="3">
        <v>0.96523386010349399</v>
      </c>
      <c r="N181" s="3">
        <v>57.546680550301097</v>
      </c>
      <c r="AMJ181"/>
    </row>
    <row r="182" spans="1:1024" s="3" customFormat="1" x14ac:dyDescent="0.15">
      <c r="A182" s="3" t="s">
        <v>14</v>
      </c>
      <c r="B182" s="3" t="s">
        <v>374</v>
      </c>
      <c r="C182" s="3">
        <v>8</v>
      </c>
      <c r="D182" s="3">
        <v>0.309837335398916</v>
      </c>
      <c r="E182" s="3">
        <v>4.4484603941280003E-2</v>
      </c>
      <c r="F182" s="3">
        <f t="shared" si="2"/>
        <v>0.580609406376843</v>
      </c>
      <c r="G182" s="3" t="s">
        <v>375</v>
      </c>
      <c r="H182" s="3">
        <v>2047</v>
      </c>
      <c r="I182" s="3">
        <v>19</v>
      </c>
      <c r="J182" s="3">
        <v>11174</v>
      </c>
      <c r="K182" s="3">
        <v>2.29840845396344</v>
      </c>
      <c r="L182" s="3">
        <v>1</v>
      </c>
      <c r="M182" s="3">
        <v>0.96520302748624098</v>
      </c>
      <c r="N182" s="3">
        <v>58.060940637684297</v>
      </c>
      <c r="AMJ182"/>
    </row>
    <row r="183" spans="1:1024" s="3" customFormat="1" x14ac:dyDescent="0.15">
      <c r="A183" s="3" t="s">
        <v>14</v>
      </c>
      <c r="B183" s="3" t="s">
        <v>376</v>
      </c>
      <c r="C183" s="3">
        <v>8</v>
      </c>
      <c r="D183" s="3">
        <v>0.309837335398916</v>
      </c>
      <c r="E183" s="3">
        <v>4.4484603941280003E-2</v>
      </c>
      <c r="F183" s="3">
        <f t="shared" si="2"/>
        <v>0.580609406376843</v>
      </c>
      <c r="G183" s="3" t="s">
        <v>377</v>
      </c>
      <c r="H183" s="3">
        <v>2047</v>
      </c>
      <c r="I183" s="3">
        <v>19</v>
      </c>
      <c r="J183" s="3">
        <v>11174</v>
      </c>
      <c r="K183" s="3">
        <v>2.29840845396344</v>
      </c>
      <c r="L183" s="3">
        <v>1</v>
      </c>
      <c r="M183" s="3">
        <v>0.96520302748624098</v>
      </c>
      <c r="N183" s="3">
        <v>58.060940637684297</v>
      </c>
      <c r="AMJ183"/>
    </row>
    <row r="184" spans="1:1024" s="3" customFormat="1" x14ac:dyDescent="0.15">
      <c r="A184" t="s">
        <v>32</v>
      </c>
      <c r="B184" t="s">
        <v>378</v>
      </c>
      <c r="C184">
        <v>20</v>
      </c>
      <c r="D184">
        <v>0.77459333849728895</v>
      </c>
      <c r="E184">
        <v>6.3712712451267403E-2</v>
      </c>
      <c r="F184" s="3">
        <f t="shared" si="2"/>
        <v>0.58104251008366392</v>
      </c>
      <c r="G184" t="s">
        <v>379</v>
      </c>
      <c r="H184">
        <v>871</v>
      </c>
      <c r="I184">
        <v>70</v>
      </c>
      <c r="J184">
        <v>4543</v>
      </c>
      <c r="K184">
        <v>1.4902411021813999</v>
      </c>
      <c r="L184">
        <v>0.99999998945257695</v>
      </c>
      <c r="M184">
        <v>0.46919368399436101</v>
      </c>
      <c r="N184">
        <v>58.104251008366397</v>
      </c>
      <c r="AMJ184"/>
    </row>
    <row r="185" spans="1:1024" s="3" customFormat="1" x14ac:dyDescent="0.15">
      <c r="A185" s="3" t="s">
        <v>14</v>
      </c>
      <c r="B185" s="3" t="s">
        <v>380</v>
      </c>
      <c r="C185" s="3">
        <v>15</v>
      </c>
      <c r="D185" s="3">
        <v>0.58094500387296699</v>
      </c>
      <c r="E185" s="3">
        <v>4.4676461848305898E-2</v>
      </c>
      <c r="F185" s="3">
        <f t="shared" si="2"/>
        <v>0.58221455240269004</v>
      </c>
      <c r="G185" s="3" t="s">
        <v>381</v>
      </c>
      <c r="H185" s="3">
        <v>2047</v>
      </c>
      <c r="I185" s="3">
        <v>48</v>
      </c>
      <c r="J185" s="3">
        <v>11174</v>
      </c>
      <c r="K185" s="3">
        <v>1.70585002442599</v>
      </c>
      <c r="L185" s="3">
        <v>1</v>
      </c>
      <c r="M185" s="3">
        <v>0.96404679361900902</v>
      </c>
      <c r="N185" s="3">
        <v>58.221455240269002</v>
      </c>
      <c r="AMJ185"/>
    </row>
    <row r="186" spans="1:1024" s="3" customFormat="1" x14ac:dyDescent="0.15">
      <c r="A186" s="3" t="s">
        <v>14</v>
      </c>
      <c r="B186" s="3" t="s">
        <v>382</v>
      </c>
      <c r="C186" s="3">
        <v>10</v>
      </c>
      <c r="D186" s="3">
        <v>0.38729666924864398</v>
      </c>
      <c r="E186" s="3">
        <v>4.5290268870446501E-2</v>
      </c>
      <c r="F186" s="3">
        <f t="shared" si="2"/>
        <v>0.58731084676995604</v>
      </c>
      <c r="G186" s="3" t="s">
        <v>383</v>
      </c>
      <c r="H186" s="3">
        <v>2047</v>
      </c>
      <c r="I186" s="3">
        <v>27</v>
      </c>
      <c r="J186" s="3">
        <v>11174</v>
      </c>
      <c r="K186" s="3">
        <v>2.0217481770974701</v>
      </c>
      <c r="L186" s="3">
        <v>1</v>
      </c>
      <c r="M186" s="3">
        <v>0.96404417081663096</v>
      </c>
      <c r="N186" s="3">
        <v>58.7310846769956</v>
      </c>
      <c r="AMJ186"/>
    </row>
    <row r="187" spans="1:1024" s="3" customFormat="1" x14ac:dyDescent="0.15">
      <c r="A187" t="s">
        <v>32</v>
      </c>
      <c r="B187" t="s">
        <v>384</v>
      </c>
      <c r="C187">
        <v>17</v>
      </c>
      <c r="D187">
        <v>0.65840433772269602</v>
      </c>
      <c r="E187">
        <v>6.4879963625944601E-2</v>
      </c>
      <c r="F187" s="3">
        <f t="shared" si="2"/>
        <v>0.58789250526955694</v>
      </c>
      <c r="G187" t="s">
        <v>385</v>
      </c>
      <c r="H187">
        <v>871</v>
      </c>
      <c r="I187">
        <v>57</v>
      </c>
      <c r="J187">
        <v>4543</v>
      </c>
      <c r="K187">
        <v>1.55560255403146</v>
      </c>
      <c r="L187">
        <v>0.99999999255278105</v>
      </c>
      <c r="M187">
        <v>0.46412132926265098</v>
      </c>
      <c r="N187">
        <v>58.789250526955698</v>
      </c>
      <c r="AMJ187"/>
    </row>
    <row r="188" spans="1:1024" s="3" customFormat="1" x14ac:dyDescent="0.15">
      <c r="A188" s="3" t="s">
        <v>14</v>
      </c>
      <c r="B188" s="3" t="s">
        <v>386</v>
      </c>
      <c r="C188" s="3">
        <v>9</v>
      </c>
      <c r="D188" s="3">
        <v>0.34856700232378002</v>
      </c>
      <c r="E188" s="3">
        <v>4.54676137699217E-2</v>
      </c>
      <c r="F188" s="3">
        <f t="shared" si="2"/>
        <v>0.58877229453741697</v>
      </c>
      <c r="G188" s="3" t="s">
        <v>387</v>
      </c>
      <c r="H188" s="3">
        <v>2047</v>
      </c>
      <c r="I188" s="3">
        <v>23</v>
      </c>
      <c r="J188" s="3">
        <v>11174</v>
      </c>
      <c r="K188" s="3">
        <v>2.1360209001507999</v>
      </c>
      <c r="L188" s="3">
        <v>1</v>
      </c>
      <c r="M188" s="3">
        <v>0.96285984441543804</v>
      </c>
      <c r="N188" s="3">
        <v>58.877229453741698</v>
      </c>
      <c r="AMJ188"/>
    </row>
    <row r="189" spans="1:1024" x14ac:dyDescent="0.15">
      <c r="A189" s="3" t="s">
        <v>14</v>
      </c>
      <c r="B189" s="3" t="s">
        <v>388</v>
      </c>
      <c r="C189" s="3">
        <v>9</v>
      </c>
      <c r="D189" s="3">
        <v>0.34856700232378002</v>
      </c>
      <c r="E189" s="3">
        <v>4.54676137699217E-2</v>
      </c>
      <c r="F189" s="3">
        <f t="shared" si="2"/>
        <v>0.58877229453741697</v>
      </c>
      <c r="G189" s="3" t="s">
        <v>389</v>
      </c>
      <c r="H189" s="3">
        <v>2047</v>
      </c>
      <c r="I189" s="3">
        <v>23</v>
      </c>
      <c r="J189" s="3">
        <v>11174</v>
      </c>
      <c r="K189" s="3">
        <v>2.1360209001507999</v>
      </c>
      <c r="L189" s="3">
        <v>1</v>
      </c>
      <c r="M189" s="3">
        <v>0.96285984441543804</v>
      </c>
      <c r="N189" s="3">
        <v>58.877229453741698</v>
      </c>
    </row>
    <row r="190" spans="1:1024" x14ac:dyDescent="0.15">
      <c r="A190" s="3" t="s">
        <v>14</v>
      </c>
      <c r="B190" s="3" t="s">
        <v>390</v>
      </c>
      <c r="C190" s="3">
        <v>4</v>
      </c>
      <c r="D190" s="3">
        <v>0.154918667699458</v>
      </c>
      <c r="E190" s="3">
        <v>4.572504497122E-2</v>
      </c>
      <c r="F190" s="3">
        <f t="shared" si="2"/>
        <v>0.59088498622680907</v>
      </c>
      <c r="G190" s="3" t="s">
        <v>391</v>
      </c>
      <c r="H190" s="3">
        <v>2047</v>
      </c>
      <c r="I190" s="3">
        <v>5</v>
      </c>
      <c r="J190" s="3">
        <v>11174</v>
      </c>
      <c r="K190" s="3">
        <v>4.3669760625305303</v>
      </c>
      <c r="L190" s="3">
        <v>1</v>
      </c>
      <c r="M190" s="3">
        <v>0.96189408778721297</v>
      </c>
      <c r="N190" s="3">
        <v>59.088498622680902</v>
      </c>
    </row>
    <row r="191" spans="1:1024" x14ac:dyDescent="0.15">
      <c r="A191" s="3" t="s">
        <v>14</v>
      </c>
      <c r="B191" s="3" t="s">
        <v>392</v>
      </c>
      <c r="C191" s="3">
        <v>4</v>
      </c>
      <c r="D191" s="3">
        <v>0.154918667699458</v>
      </c>
      <c r="E191" s="3">
        <v>4.572504497122E-2</v>
      </c>
      <c r="F191" s="3">
        <f t="shared" si="2"/>
        <v>0.59088498622680907</v>
      </c>
      <c r="G191" s="3" t="s">
        <v>393</v>
      </c>
      <c r="H191" s="3">
        <v>2047</v>
      </c>
      <c r="I191" s="3">
        <v>5</v>
      </c>
      <c r="J191" s="3">
        <v>11174</v>
      </c>
      <c r="K191" s="3">
        <v>4.3669760625305303</v>
      </c>
      <c r="L191" s="3">
        <v>1</v>
      </c>
      <c r="M191" s="3">
        <v>0.96189408778721297</v>
      </c>
      <c r="N191" s="3">
        <v>59.088498622680902</v>
      </c>
    </row>
    <row r="192" spans="1:1024" x14ac:dyDescent="0.15">
      <c r="A192" s="3" t="s">
        <v>14</v>
      </c>
      <c r="B192" s="3" t="s">
        <v>394</v>
      </c>
      <c r="C192" s="3">
        <v>4</v>
      </c>
      <c r="D192" s="3">
        <v>0.154918667699458</v>
      </c>
      <c r="E192" s="3">
        <v>4.572504497122E-2</v>
      </c>
      <c r="F192" s="3">
        <f t="shared" si="2"/>
        <v>0.59088498622680907</v>
      </c>
      <c r="G192" s="3" t="s">
        <v>395</v>
      </c>
      <c r="H192" s="3">
        <v>2047</v>
      </c>
      <c r="I192" s="3">
        <v>5</v>
      </c>
      <c r="J192" s="3">
        <v>11174</v>
      </c>
      <c r="K192" s="3">
        <v>4.3669760625305303</v>
      </c>
      <c r="L192" s="3">
        <v>1</v>
      </c>
      <c r="M192" s="3">
        <v>0.96189408778721297</v>
      </c>
      <c r="N192" s="3">
        <v>59.088498622680902</v>
      </c>
    </row>
    <row r="193" spans="1:14" x14ac:dyDescent="0.15">
      <c r="A193" t="s">
        <v>17</v>
      </c>
      <c r="B193" t="s">
        <v>396</v>
      </c>
      <c r="C193">
        <v>13</v>
      </c>
      <c r="D193">
        <v>0.50348567002323796</v>
      </c>
      <c r="E193">
        <v>5.6947249752711801E-2</v>
      </c>
      <c r="F193" s="3">
        <f t="shared" si="2"/>
        <v>0.59468191932821801</v>
      </c>
      <c r="G193" t="s">
        <v>397</v>
      </c>
      <c r="H193">
        <v>2155</v>
      </c>
      <c r="I193">
        <v>41</v>
      </c>
      <c r="J193">
        <v>11827</v>
      </c>
      <c r="K193">
        <v>1.7401505291154999</v>
      </c>
      <c r="L193">
        <v>1</v>
      </c>
      <c r="M193">
        <v>0.79902834194985894</v>
      </c>
      <c r="N193">
        <v>59.468191932821803</v>
      </c>
    </row>
    <row r="194" spans="1:14" x14ac:dyDescent="0.15">
      <c r="A194" t="s">
        <v>17</v>
      </c>
      <c r="B194" t="s">
        <v>398</v>
      </c>
      <c r="C194">
        <v>13</v>
      </c>
      <c r="D194">
        <v>0.50348567002323796</v>
      </c>
      <c r="E194">
        <v>5.6947249752711801E-2</v>
      </c>
      <c r="F194" s="3">
        <f t="shared" ref="F194:F257" si="3">N194/100</f>
        <v>0.59468191932821801</v>
      </c>
      <c r="G194" t="s">
        <v>399</v>
      </c>
      <c r="H194">
        <v>2155</v>
      </c>
      <c r="I194">
        <v>41</v>
      </c>
      <c r="J194">
        <v>11827</v>
      </c>
      <c r="K194">
        <v>1.7401505291154999</v>
      </c>
      <c r="L194">
        <v>1</v>
      </c>
      <c r="M194">
        <v>0.79902834194985894</v>
      </c>
      <c r="N194">
        <v>59.468191932821803</v>
      </c>
    </row>
    <row r="195" spans="1:14" x14ac:dyDescent="0.15">
      <c r="A195" t="s">
        <v>35</v>
      </c>
      <c r="B195" t="s">
        <v>400</v>
      </c>
      <c r="C195">
        <v>7</v>
      </c>
      <c r="D195">
        <v>0.27110766847405099</v>
      </c>
      <c r="E195">
        <v>5.32463313447957E-2</v>
      </c>
      <c r="F195" s="3">
        <f t="shared" si="3"/>
        <v>0.60073706964209306</v>
      </c>
      <c r="G195" t="s">
        <v>401</v>
      </c>
      <c r="H195">
        <v>2040</v>
      </c>
      <c r="I195">
        <v>16</v>
      </c>
      <c r="J195">
        <v>11296</v>
      </c>
      <c r="K195">
        <v>2.4225490196078399</v>
      </c>
      <c r="L195">
        <v>1</v>
      </c>
      <c r="M195">
        <v>0.92719327632581405</v>
      </c>
      <c r="N195">
        <v>60.0737069642093</v>
      </c>
    </row>
    <row r="196" spans="1:14" x14ac:dyDescent="0.15">
      <c r="A196" s="3" t="s">
        <v>14</v>
      </c>
      <c r="B196" s="3" t="s">
        <v>402</v>
      </c>
      <c r="C196" s="3">
        <v>61</v>
      </c>
      <c r="D196" s="3">
        <v>2.36250968241673</v>
      </c>
      <c r="E196" s="3">
        <v>4.7212526345751099E-2</v>
      </c>
      <c r="F196" s="3">
        <f t="shared" si="3"/>
        <v>0.602892475345713</v>
      </c>
      <c r="G196" s="3" t="s">
        <v>403</v>
      </c>
      <c r="H196" s="3">
        <v>2047</v>
      </c>
      <c r="I196" s="3">
        <v>267</v>
      </c>
      <c r="J196" s="3">
        <v>11174</v>
      </c>
      <c r="K196" s="3">
        <v>1.2471233137376501</v>
      </c>
      <c r="L196" s="3">
        <v>1</v>
      </c>
      <c r="M196" s="3">
        <v>0.96425237825094701</v>
      </c>
      <c r="N196" s="3">
        <v>60.289247534571302</v>
      </c>
    </row>
    <row r="197" spans="1:14" x14ac:dyDescent="0.15">
      <c r="A197" t="s">
        <v>35</v>
      </c>
      <c r="B197" t="s">
        <v>404</v>
      </c>
      <c r="C197">
        <v>9</v>
      </c>
      <c r="D197">
        <v>0.34856700232378002</v>
      </c>
      <c r="E197">
        <v>5.3583422326994E-2</v>
      </c>
      <c r="F197" s="3">
        <f t="shared" si="3"/>
        <v>0.60311576653232402</v>
      </c>
      <c r="G197" t="s">
        <v>405</v>
      </c>
      <c r="H197">
        <v>2040</v>
      </c>
      <c r="I197">
        <v>24</v>
      </c>
      <c r="J197">
        <v>11296</v>
      </c>
      <c r="K197">
        <v>2.0764705882352898</v>
      </c>
      <c r="L197">
        <v>1</v>
      </c>
      <c r="M197">
        <v>0.92282314480946004</v>
      </c>
      <c r="N197">
        <v>60.3115766532324</v>
      </c>
    </row>
    <row r="198" spans="1:14" x14ac:dyDescent="0.15">
      <c r="A198" s="3" t="s">
        <v>14</v>
      </c>
      <c r="B198" s="3" t="s">
        <v>406</v>
      </c>
      <c r="C198" s="3">
        <v>87</v>
      </c>
      <c r="D198" s="3">
        <v>3.3694810224632099</v>
      </c>
      <c r="E198" s="3">
        <v>4.7414172694696798E-2</v>
      </c>
      <c r="F198" s="3">
        <f t="shared" si="3"/>
        <v>0.60449429523411802</v>
      </c>
      <c r="G198" s="3" t="s">
        <v>407</v>
      </c>
      <c r="H198" s="3">
        <v>2047</v>
      </c>
      <c r="I198" s="3">
        <v>397</v>
      </c>
      <c r="J198" s="3">
        <v>11174</v>
      </c>
      <c r="K198" s="3">
        <v>1.19624344282165</v>
      </c>
      <c r="L198" s="3">
        <v>1</v>
      </c>
      <c r="M198" s="3">
        <v>0.96318413364601996</v>
      </c>
      <c r="N198" s="3">
        <v>60.449429523411801</v>
      </c>
    </row>
    <row r="199" spans="1:14" x14ac:dyDescent="0.15">
      <c r="A199" t="s">
        <v>32</v>
      </c>
      <c r="B199" t="s">
        <v>408</v>
      </c>
      <c r="C199">
        <v>12</v>
      </c>
      <c r="D199">
        <v>0.46475600309837301</v>
      </c>
      <c r="E199">
        <v>6.8115008881681899E-2</v>
      </c>
      <c r="F199" s="3">
        <f t="shared" si="3"/>
        <v>0.60634003431170003</v>
      </c>
      <c r="G199" t="s">
        <v>409</v>
      </c>
      <c r="H199">
        <v>871</v>
      </c>
      <c r="I199">
        <v>36</v>
      </c>
      <c r="J199">
        <v>4543</v>
      </c>
      <c r="K199">
        <v>1.7386146192116301</v>
      </c>
      <c r="L199">
        <v>0.999999997168044</v>
      </c>
      <c r="M199">
        <v>0.47001832472548499</v>
      </c>
      <c r="N199">
        <v>60.634003431170001</v>
      </c>
    </row>
    <row r="200" spans="1:14" x14ac:dyDescent="0.15">
      <c r="A200" t="s">
        <v>17</v>
      </c>
      <c r="B200" t="s">
        <v>410</v>
      </c>
      <c r="C200">
        <v>66</v>
      </c>
      <c r="D200">
        <v>2.5561580170410498</v>
      </c>
      <c r="E200">
        <v>5.8888181465311398E-2</v>
      </c>
      <c r="F200" s="3">
        <f t="shared" si="3"/>
        <v>0.60734181963928602</v>
      </c>
      <c r="G200" t="s">
        <v>411</v>
      </c>
      <c r="H200">
        <v>2155</v>
      </c>
      <c r="I200">
        <v>297</v>
      </c>
      <c r="J200">
        <v>11827</v>
      </c>
      <c r="K200">
        <v>1.2195926785253901</v>
      </c>
      <c r="L200">
        <v>1</v>
      </c>
      <c r="M200">
        <v>0.79959079457589499</v>
      </c>
      <c r="N200">
        <v>60.734181963928599</v>
      </c>
    </row>
    <row r="201" spans="1:14" x14ac:dyDescent="0.15">
      <c r="A201" t="s">
        <v>35</v>
      </c>
      <c r="B201" t="s">
        <v>412</v>
      </c>
      <c r="C201">
        <v>17</v>
      </c>
      <c r="D201">
        <v>0.65840433772269602</v>
      </c>
      <c r="E201">
        <v>5.5025751940383498E-2</v>
      </c>
      <c r="F201" s="3">
        <f t="shared" si="3"/>
        <v>0.61314392945368901</v>
      </c>
      <c r="G201" t="s">
        <v>413</v>
      </c>
      <c r="H201">
        <v>2040</v>
      </c>
      <c r="I201">
        <v>59</v>
      </c>
      <c r="J201">
        <v>11296</v>
      </c>
      <c r="K201">
        <v>1.5954802259887</v>
      </c>
      <c r="L201">
        <v>1</v>
      </c>
      <c r="M201">
        <v>0.92265422780598405</v>
      </c>
      <c r="N201">
        <v>61.314392945368901</v>
      </c>
    </row>
    <row r="202" spans="1:14" x14ac:dyDescent="0.15">
      <c r="A202" t="s">
        <v>32</v>
      </c>
      <c r="B202" t="s">
        <v>414</v>
      </c>
      <c r="C202">
        <v>53</v>
      </c>
      <c r="D202">
        <v>2.0526723470178201</v>
      </c>
      <c r="E202">
        <v>6.9375319897984802E-2</v>
      </c>
      <c r="F202" s="3">
        <f t="shared" si="3"/>
        <v>0.61331788670853304</v>
      </c>
      <c r="G202" t="s">
        <v>415</v>
      </c>
      <c r="H202">
        <v>871</v>
      </c>
      <c r="I202">
        <v>224</v>
      </c>
      <c r="J202">
        <v>4543</v>
      </c>
      <c r="K202">
        <v>1.23410591274397</v>
      </c>
      <c r="L202">
        <v>0.99999999805865003</v>
      </c>
      <c r="M202">
        <v>0.46573927930880699</v>
      </c>
      <c r="N202">
        <v>61.3317886708533</v>
      </c>
    </row>
    <row r="203" spans="1:14" x14ac:dyDescent="0.15">
      <c r="A203" t="s">
        <v>32</v>
      </c>
      <c r="B203" t="s">
        <v>416</v>
      </c>
      <c r="C203">
        <v>20</v>
      </c>
      <c r="D203">
        <v>0.77459333849728895</v>
      </c>
      <c r="E203">
        <v>7.2055942138330706E-2</v>
      </c>
      <c r="F203" s="3">
        <f t="shared" si="3"/>
        <v>0.62778090752983406</v>
      </c>
      <c r="G203" t="s">
        <v>417</v>
      </c>
      <c r="H203">
        <v>871</v>
      </c>
      <c r="I203">
        <v>71</v>
      </c>
      <c r="J203">
        <v>4543</v>
      </c>
      <c r="K203">
        <v>1.46925179088307</v>
      </c>
      <c r="L203">
        <v>0.99999999913187798</v>
      </c>
      <c r="M203">
        <v>0.46861224782289002</v>
      </c>
      <c r="N203">
        <v>62.778090752983402</v>
      </c>
    </row>
    <row r="204" spans="1:14" x14ac:dyDescent="0.15">
      <c r="A204" t="s">
        <v>17</v>
      </c>
      <c r="B204" t="s">
        <v>418</v>
      </c>
      <c r="C204">
        <v>11</v>
      </c>
      <c r="D204">
        <v>0.42602633617350899</v>
      </c>
      <c r="E204">
        <v>6.3695820482501594E-2</v>
      </c>
      <c r="F204" s="3">
        <f t="shared" si="3"/>
        <v>0.63712597724103703</v>
      </c>
      <c r="G204" t="s">
        <v>419</v>
      </c>
      <c r="H204">
        <v>2155</v>
      </c>
      <c r="I204">
        <v>33</v>
      </c>
      <c r="J204">
        <v>11827</v>
      </c>
      <c r="K204">
        <v>1.82938901778809</v>
      </c>
      <c r="L204">
        <v>1</v>
      </c>
      <c r="M204">
        <v>0.81521512025582699</v>
      </c>
      <c r="N204">
        <v>63.712597724103702</v>
      </c>
    </row>
    <row r="205" spans="1:14" x14ac:dyDescent="0.15">
      <c r="A205" t="s">
        <v>35</v>
      </c>
      <c r="B205" t="s">
        <v>420</v>
      </c>
      <c r="C205">
        <v>14</v>
      </c>
      <c r="D205">
        <v>0.54221533694810198</v>
      </c>
      <c r="E205">
        <v>5.9084490903078199E-2</v>
      </c>
      <c r="F205" s="3">
        <f t="shared" si="3"/>
        <v>0.64009991038936709</v>
      </c>
      <c r="G205" t="s">
        <v>421</v>
      </c>
      <c r="H205">
        <v>2040</v>
      </c>
      <c r="I205">
        <v>46</v>
      </c>
      <c r="J205">
        <v>11296</v>
      </c>
      <c r="K205">
        <v>1.6852514919011099</v>
      </c>
      <c r="L205">
        <v>1</v>
      </c>
      <c r="M205">
        <v>0.93141524513968199</v>
      </c>
      <c r="N205">
        <v>64.009991038936704</v>
      </c>
    </row>
    <row r="206" spans="1:14" x14ac:dyDescent="0.15">
      <c r="A206" t="s">
        <v>14</v>
      </c>
      <c r="B206" t="s">
        <v>422</v>
      </c>
      <c r="C206">
        <v>6</v>
      </c>
      <c r="D206">
        <v>0.232378001549187</v>
      </c>
      <c r="E206">
        <v>5.2119388340063397E-2</v>
      </c>
      <c r="F206" s="3">
        <f t="shared" si="3"/>
        <v>0.64017838776761093</v>
      </c>
      <c r="G206" t="s">
        <v>423</v>
      </c>
      <c r="H206">
        <v>2047</v>
      </c>
      <c r="I206">
        <v>12</v>
      </c>
      <c r="J206">
        <v>11174</v>
      </c>
      <c r="K206">
        <v>2.72936003908158</v>
      </c>
      <c r="L206">
        <v>1</v>
      </c>
      <c r="M206">
        <v>0.97243356642490797</v>
      </c>
      <c r="N206">
        <v>64.017838776761096</v>
      </c>
    </row>
    <row r="207" spans="1:14" x14ac:dyDescent="0.15">
      <c r="A207" t="s">
        <v>14</v>
      </c>
      <c r="B207" t="s">
        <v>424</v>
      </c>
      <c r="C207">
        <v>6</v>
      </c>
      <c r="D207">
        <v>0.232378001549187</v>
      </c>
      <c r="E207">
        <v>5.2119388340063397E-2</v>
      </c>
      <c r="F207" s="3">
        <f t="shared" si="3"/>
        <v>0.64017838776761093</v>
      </c>
      <c r="G207" t="s">
        <v>425</v>
      </c>
      <c r="H207">
        <v>2047</v>
      </c>
      <c r="I207">
        <v>12</v>
      </c>
      <c r="J207">
        <v>11174</v>
      </c>
      <c r="K207">
        <v>2.72936003908158</v>
      </c>
      <c r="L207">
        <v>1</v>
      </c>
      <c r="M207">
        <v>0.97243356642490797</v>
      </c>
      <c r="N207">
        <v>64.017838776761096</v>
      </c>
    </row>
    <row r="208" spans="1:14" x14ac:dyDescent="0.15">
      <c r="A208" t="s">
        <v>14</v>
      </c>
      <c r="B208" t="s">
        <v>426</v>
      </c>
      <c r="C208">
        <v>6</v>
      </c>
      <c r="D208">
        <v>0.232378001549187</v>
      </c>
      <c r="E208">
        <v>5.2119388340063397E-2</v>
      </c>
      <c r="F208" s="3">
        <f t="shared" si="3"/>
        <v>0.64017838776761093</v>
      </c>
      <c r="G208" t="s">
        <v>427</v>
      </c>
      <c r="H208">
        <v>2047</v>
      </c>
      <c r="I208">
        <v>12</v>
      </c>
      <c r="J208">
        <v>11174</v>
      </c>
      <c r="K208">
        <v>2.72936003908158</v>
      </c>
      <c r="L208">
        <v>1</v>
      </c>
      <c r="M208">
        <v>0.97243356642490797</v>
      </c>
      <c r="N208">
        <v>64.017838776761096</v>
      </c>
    </row>
    <row r="209" spans="1:14" x14ac:dyDescent="0.15">
      <c r="A209" t="s">
        <v>35</v>
      </c>
      <c r="B209" t="s">
        <v>428</v>
      </c>
      <c r="C209">
        <v>19</v>
      </c>
      <c r="D209">
        <v>0.73586367157242505</v>
      </c>
      <c r="E209">
        <v>6.1284019555386399E-2</v>
      </c>
      <c r="F209" s="3">
        <f t="shared" si="3"/>
        <v>0.65395977097305202</v>
      </c>
      <c r="G209" t="s">
        <v>429</v>
      </c>
      <c r="H209">
        <v>2040</v>
      </c>
      <c r="I209">
        <v>69</v>
      </c>
      <c r="J209">
        <v>11296</v>
      </c>
      <c r="K209">
        <v>1.52475134981529</v>
      </c>
      <c r="L209">
        <v>1</v>
      </c>
      <c r="M209">
        <v>0.93342551940975405</v>
      </c>
      <c r="N209">
        <v>65.395977097305206</v>
      </c>
    </row>
    <row r="210" spans="1:14" x14ac:dyDescent="0.15">
      <c r="A210" t="s">
        <v>17</v>
      </c>
      <c r="B210" t="s">
        <v>430</v>
      </c>
      <c r="C210">
        <v>13</v>
      </c>
      <c r="D210">
        <v>0.50348567002323796</v>
      </c>
      <c r="E210">
        <v>6.70266897867626E-2</v>
      </c>
      <c r="F210" s="3">
        <f t="shared" si="3"/>
        <v>0.65650761476158803</v>
      </c>
      <c r="G210" t="s">
        <v>431</v>
      </c>
      <c r="H210">
        <v>2155</v>
      </c>
      <c r="I210">
        <v>42</v>
      </c>
      <c r="J210">
        <v>11827</v>
      </c>
      <c r="K210">
        <v>1.6987183736603699</v>
      </c>
      <c r="L210">
        <v>1</v>
      </c>
      <c r="M210">
        <v>0.82201528202435503</v>
      </c>
      <c r="N210">
        <v>65.650761476158806</v>
      </c>
    </row>
    <row r="211" spans="1:14" x14ac:dyDescent="0.15">
      <c r="A211" t="s">
        <v>35</v>
      </c>
      <c r="B211" t="s">
        <v>432</v>
      </c>
      <c r="C211">
        <v>5</v>
      </c>
      <c r="D211">
        <v>0.19364833462432199</v>
      </c>
      <c r="E211">
        <v>6.2011643500734702E-2</v>
      </c>
      <c r="F211" s="3">
        <f t="shared" si="3"/>
        <v>0.65843314219857307</v>
      </c>
      <c r="G211" t="s">
        <v>433</v>
      </c>
      <c r="H211">
        <v>2040</v>
      </c>
      <c r="I211">
        <v>9</v>
      </c>
      <c r="J211">
        <v>11296</v>
      </c>
      <c r="K211">
        <v>3.07625272331155</v>
      </c>
      <c r="L211">
        <v>1</v>
      </c>
      <c r="M211">
        <v>0.93090897266424999</v>
      </c>
      <c r="N211">
        <v>65.843314219857305</v>
      </c>
    </row>
    <row r="212" spans="1:14" x14ac:dyDescent="0.15">
      <c r="A212" t="s">
        <v>35</v>
      </c>
      <c r="B212" t="s">
        <v>434</v>
      </c>
      <c r="C212">
        <v>5</v>
      </c>
      <c r="D212">
        <v>0.19364833462432199</v>
      </c>
      <c r="E212">
        <v>6.2011643500734702E-2</v>
      </c>
      <c r="F212" s="3">
        <f t="shared" si="3"/>
        <v>0.65843314219857307</v>
      </c>
      <c r="G212" t="s">
        <v>435</v>
      </c>
      <c r="H212">
        <v>2040</v>
      </c>
      <c r="I212">
        <v>9</v>
      </c>
      <c r="J212">
        <v>11296</v>
      </c>
      <c r="K212">
        <v>3.07625272331155</v>
      </c>
      <c r="L212">
        <v>1</v>
      </c>
      <c r="M212">
        <v>0.93090897266424999</v>
      </c>
      <c r="N212">
        <v>65.843314219857305</v>
      </c>
    </row>
    <row r="213" spans="1:14" x14ac:dyDescent="0.15">
      <c r="A213" t="s">
        <v>17</v>
      </c>
      <c r="B213" t="s">
        <v>436</v>
      </c>
      <c r="C213">
        <v>15</v>
      </c>
      <c r="D213">
        <v>0.58094500387296699</v>
      </c>
      <c r="E213">
        <v>6.7912080543365103E-2</v>
      </c>
      <c r="F213" s="3">
        <f t="shared" si="3"/>
        <v>0.66149419239653895</v>
      </c>
      <c r="G213" t="s">
        <v>437</v>
      </c>
      <c r="H213">
        <v>2155</v>
      </c>
      <c r="I213">
        <v>51</v>
      </c>
      <c r="J213">
        <v>11827</v>
      </c>
      <c r="K213">
        <v>1.61416678040126</v>
      </c>
      <c r="L213">
        <v>1</v>
      </c>
      <c r="M213">
        <v>0.81699057089153504</v>
      </c>
      <c r="N213">
        <v>66.149419239653895</v>
      </c>
    </row>
    <row r="214" spans="1:14" x14ac:dyDescent="0.15">
      <c r="A214" t="s">
        <v>14</v>
      </c>
      <c r="B214" t="s">
        <v>438</v>
      </c>
      <c r="C214">
        <v>32</v>
      </c>
      <c r="D214">
        <v>1.23934934159566</v>
      </c>
      <c r="E214">
        <v>5.5853878886427698E-2</v>
      </c>
      <c r="F214" s="3">
        <f t="shared" si="3"/>
        <v>0.66630589863160594</v>
      </c>
      <c r="G214" t="s">
        <v>439</v>
      </c>
      <c r="H214">
        <v>2047</v>
      </c>
      <c r="I214">
        <v>128</v>
      </c>
      <c r="J214">
        <v>11174</v>
      </c>
      <c r="K214">
        <v>1.36468001954079</v>
      </c>
      <c r="L214">
        <v>1</v>
      </c>
      <c r="M214">
        <v>0.97777571015770004</v>
      </c>
      <c r="N214">
        <v>66.630589863160594</v>
      </c>
    </row>
    <row r="215" spans="1:14" x14ac:dyDescent="0.15">
      <c r="A215" t="s">
        <v>14</v>
      </c>
      <c r="B215" t="s">
        <v>440</v>
      </c>
      <c r="C215">
        <v>10</v>
      </c>
      <c r="D215">
        <v>0.38729666924864398</v>
      </c>
      <c r="E215">
        <v>5.6273312431318001E-2</v>
      </c>
      <c r="F215" s="3">
        <f t="shared" si="3"/>
        <v>0.66912538753604389</v>
      </c>
      <c r="G215" t="s">
        <v>441</v>
      </c>
      <c r="H215">
        <v>2047</v>
      </c>
      <c r="I215">
        <v>28</v>
      </c>
      <c r="J215">
        <v>11174</v>
      </c>
      <c r="K215">
        <v>1.9495428850582699</v>
      </c>
      <c r="L215">
        <v>1</v>
      </c>
      <c r="M215">
        <v>0.97734652064651595</v>
      </c>
      <c r="N215">
        <v>66.912538753604395</v>
      </c>
    </row>
    <row r="216" spans="1:14" x14ac:dyDescent="0.15">
      <c r="A216" t="s">
        <v>14</v>
      </c>
      <c r="B216" t="s">
        <v>442</v>
      </c>
      <c r="C216">
        <v>10</v>
      </c>
      <c r="D216">
        <v>0.38729666924864398</v>
      </c>
      <c r="E216">
        <v>5.6273312431318001E-2</v>
      </c>
      <c r="F216" s="3">
        <f t="shared" si="3"/>
        <v>0.66912538753604389</v>
      </c>
      <c r="G216" t="s">
        <v>443</v>
      </c>
      <c r="H216">
        <v>2047</v>
      </c>
      <c r="I216">
        <v>28</v>
      </c>
      <c r="J216">
        <v>11174</v>
      </c>
      <c r="K216">
        <v>1.9495428850582699</v>
      </c>
      <c r="L216">
        <v>1</v>
      </c>
      <c r="M216">
        <v>0.97734652064651595</v>
      </c>
      <c r="N216">
        <v>66.912538753604395</v>
      </c>
    </row>
    <row r="217" spans="1:14" x14ac:dyDescent="0.15">
      <c r="A217" t="s">
        <v>14</v>
      </c>
      <c r="B217" t="s">
        <v>444</v>
      </c>
      <c r="C217">
        <v>7</v>
      </c>
      <c r="D217">
        <v>0.27110766847405099</v>
      </c>
      <c r="E217">
        <v>5.6574689292777099E-2</v>
      </c>
      <c r="F217" s="3">
        <f t="shared" si="3"/>
        <v>0.67113732916408497</v>
      </c>
      <c r="G217" t="s">
        <v>445</v>
      </c>
      <c r="H217">
        <v>2047</v>
      </c>
      <c r="I217">
        <v>16</v>
      </c>
      <c r="J217">
        <v>11174</v>
      </c>
      <c r="K217">
        <v>2.3881900341963802</v>
      </c>
      <c r="L217">
        <v>1</v>
      </c>
      <c r="M217">
        <v>0.97673311019694298</v>
      </c>
      <c r="N217">
        <v>67.113732916408495</v>
      </c>
    </row>
    <row r="218" spans="1:14" x14ac:dyDescent="0.15">
      <c r="A218" t="s">
        <v>14</v>
      </c>
      <c r="B218" t="s">
        <v>446</v>
      </c>
      <c r="C218">
        <v>9</v>
      </c>
      <c r="D218">
        <v>0.34856700232378002</v>
      </c>
      <c r="E218">
        <v>5.7622832763148703E-2</v>
      </c>
      <c r="F218" s="3">
        <f t="shared" si="3"/>
        <v>0.67804466378817396</v>
      </c>
      <c r="G218" t="s">
        <v>447</v>
      </c>
      <c r="H218">
        <v>2047</v>
      </c>
      <c r="I218">
        <v>24</v>
      </c>
      <c r="J218">
        <v>11174</v>
      </c>
      <c r="K218">
        <v>2.0470200293111902</v>
      </c>
      <c r="L218">
        <v>1</v>
      </c>
      <c r="M218">
        <v>0.97729548871614702</v>
      </c>
      <c r="N218">
        <v>67.804466378817395</v>
      </c>
    </row>
    <row r="219" spans="1:14" x14ac:dyDescent="0.15">
      <c r="A219" t="s">
        <v>17</v>
      </c>
      <c r="B219" t="s">
        <v>448</v>
      </c>
      <c r="C219">
        <v>35</v>
      </c>
      <c r="D219">
        <v>1.3555383423702601</v>
      </c>
      <c r="E219">
        <v>7.1113242702476598E-2</v>
      </c>
      <c r="F219" s="3">
        <f t="shared" si="3"/>
        <v>0.67896421259052309</v>
      </c>
      <c r="G219" t="s">
        <v>449</v>
      </c>
      <c r="H219">
        <v>2155</v>
      </c>
      <c r="I219">
        <v>146</v>
      </c>
      <c r="J219">
        <v>11827</v>
      </c>
      <c r="K219">
        <v>1.3156564853955399</v>
      </c>
      <c r="L219">
        <v>1</v>
      </c>
      <c r="M219">
        <v>0.82278594966553598</v>
      </c>
      <c r="N219">
        <v>67.896421259052303</v>
      </c>
    </row>
    <row r="220" spans="1:14" x14ac:dyDescent="0.15">
      <c r="A220" t="s">
        <v>14</v>
      </c>
      <c r="B220" t="s">
        <v>450</v>
      </c>
      <c r="C220">
        <v>8</v>
      </c>
      <c r="D220">
        <v>0.309837335398916</v>
      </c>
      <c r="E220">
        <v>5.7966312155820397E-2</v>
      </c>
      <c r="F220" s="3">
        <f t="shared" si="3"/>
        <v>0.68027814656602803</v>
      </c>
      <c r="G220" t="s">
        <v>451</v>
      </c>
      <c r="H220">
        <v>2047</v>
      </c>
      <c r="I220">
        <v>20</v>
      </c>
      <c r="J220">
        <v>11174</v>
      </c>
      <c r="K220">
        <v>2.18348803126527</v>
      </c>
      <c r="L220">
        <v>1</v>
      </c>
      <c r="M220">
        <v>0.97676271804171799</v>
      </c>
      <c r="N220">
        <v>68.0278146566028</v>
      </c>
    </row>
    <row r="221" spans="1:14" x14ac:dyDescent="0.15">
      <c r="A221" t="s">
        <v>14</v>
      </c>
      <c r="B221" t="s">
        <v>452</v>
      </c>
      <c r="C221">
        <v>8</v>
      </c>
      <c r="D221">
        <v>0.309837335398916</v>
      </c>
      <c r="E221">
        <v>5.7966312155820397E-2</v>
      </c>
      <c r="F221" s="3">
        <f t="shared" si="3"/>
        <v>0.68027814656602803</v>
      </c>
      <c r="G221" t="s">
        <v>453</v>
      </c>
      <c r="H221">
        <v>2047</v>
      </c>
      <c r="I221">
        <v>20</v>
      </c>
      <c r="J221">
        <v>11174</v>
      </c>
      <c r="K221">
        <v>2.18348803126527</v>
      </c>
      <c r="L221">
        <v>1</v>
      </c>
      <c r="M221">
        <v>0.97676271804171799</v>
      </c>
      <c r="N221">
        <v>68.0278146566028</v>
      </c>
    </row>
    <row r="222" spans="1:14" x14ac:dyDescent="0.15">
      <c r="A222" t="s">
        <v>35</v>
      </c>
      <c r="B222" t="s">
        <v>454</v>
      </c>
      <c r="C222">
        <v>39</v>
      </c>
      <c r="D222">
        <v>1.5104570100697099</v>
      </c>
      <c r="E222">
        <v>6.5827356774061901E-2</v>
      </c>
      <c r="F222" s="3">
        <f t="shared" si="3"/>
        <v>0.68101503481063008</v>
      </c>
      <c r="G222" t="s">
        <v>455</v>
      </c>
      <c r="H222">
        <v>2040</v>
      </c>
      <c r="I222">
        <v>166</v>
      </c>
      <c r="J222">
        <v>11296</v>
      </c>
      <c r="K222">
        <v>1.3009213323883799</v>
      </c>
      <c r="L222">
        <v>1</v>
      </c>
      <c r="M222">
        <v>0.93742731323198103</v>
      </c>
      <c r="N222">
        <v>68.101503481063006</v>
      </c>
    </row>
    <row r="223" spans="1:14" x14ac:dyDescent="0.15">
      <c r="A223" t="s">
        <v>32</v>
      </c>
      <c r="B223" t="s">
        <v>456</v>
      </c>
      <c r="C223">
        <v>17</v>
      </c>
      <c r="D223">
        <v>0.65840433772269602</v>
      </c>
      <c r="E223">
        <v>8.4726114084165804E-2</v>
      </c>
      <c r="F223" s="3">
        <f t="shared" si="3"/>
        <v>0.68961895660752703</v>
      </c>
      <c r="G223" t="s">
        <v>457</v>
      </c>
      <c r="H223">
        <v>871</v>
      </c>
      <c r="I223">
        <v>59</v>
      </c>
      <c r="J223">
        <v>4543</v>
      </c>
      <c r="K223">
        <v>1.5028702640642899</v>
      </c>
      <c r="L223">
        <v>0.99999999998126099</v>
      </c>
      <c r="M223">
        <v>0.51639295813059505</v>
      </c>
      <c r="N223">
        <v>68.961895660752702</v>
      </c>
    </row>
    <row r="224" spans="1:14" x14ac:dyDescent="0.15">
      <c r="A224" t="s">
        <v>35</v>
      </c>
      <c r="B224" t="s">
        <v>458</v>
      </c>
      <c r="C224">
        <v>6</v>
      </c>
      <c r="D224">
        <v>0.232378001549187</v>
      </c>
      <c r="E224">
        <v>6.8638766513813995E-2</v>
      </c>
      <c r="F224" s="3">
        <f t="shared" si="3"/>
        <v>0.69674671309618796</v>
      </c>
      <c r="G224" t="s">
        <v>459</v>
      </c>
      <c r="H224">
        <v>2040</v>
      </c>
      <c r="I224">
        <v>13</v>
      </c>
      <c r="J224">
        <v>11296</v>
      </c>
      <c r="K224">
        <v>2.5556561085972902</v>
      </c>
      <c r="L224">
        <v>1</v>
      </c>
      <c r="M224">
        <v>0.94060295042626496</v>
      </c>
      <c r="N224">
        <v>69.674671309618802</v>
      </c>
    </row>
    <row r="225" spans="1:14" x14ac:dyDescent="0.15">
      <c r="A225" t="s">
        <v>14</v>
      </c>
      <c r="B225" t="s">
        <v>460</v>
      </c>
      <c r="C225">
        <v>63</v>
      </c>
      <c r="D225">
        <v>2.4399690162664598</v>
      </c>
      <c r="E225">
        <v>6.06660852795156E-2</v>
      </c>
      <c r="F225" s="3">
        <f t="shared" si="3"/>
        <v>0.69732924310999711</v>
      </c>
      <c r="G225" t="s">
        <v>461</v>
      </c>
      <c r="H225">
        <v>2047</v>
      </c>
      <c r="I225">
        <v>281</v>
      </c>
      <c r="J225">
        <v>11174</v>
      </c>
      <c r="K225">
        <v>1.22384115631416</v>
      </c>
      <c r="L225">
        <v>1</v>
      </c>
      <c r="M225">
        <v>0.97966281777306596</v>
      </c>
      <c r="N225">
        <v>69.732924310999707</v>
      </c>
    </row>
    <row r="226" spans="1:14" x14ac:dyDescent="0.15">
      <c r="A226" t="s">
        <v>17</v>
      </c>
      <c r="B226" t="s">
        <v>462</v>
      </c>
      <c r="C226">
        <v>58</v>
      </c>
      <c r="D226">
        <v>2.2463206816421399</v>
      </c>
      <c r="E226">
        <v>7.5260356422122102E-2</v>
      </c>
      <c r="F226" s="3">
        <f t="shared" si="3"/>
        <v>0.700344495069677</v>
      </c>
      <c r="G226" t="s">
        <v>463</v>
      </c>
      <c r="H226">
        <v>2155</v>
      </c>
      <c r="I226">
        <v>261</v>
      </c>
      <c r="J226">
        <v>11827</v>
      </c>
      <c r="K226">
        <v>1.2195926785253901</v>
      </c>
      <c r="L226">
        <v>1</v>
      </c>
      <c r="M226">
        <v>0.83209822889680296</v>
      </c>
      <c r="N226">
        <v>70.034449506967704</v>
      </c>
    </row>
    <row r="227" spans="1:14" x14ac:dyDescent="0.15">
      <c r="A227" t="s">
        <v>14</v>
      </c>
      <c r="B227" t="s">
        <v>464</v>
      </c>
      <c r="C227">
        <v>17</v>
      </c>
      <c r="D227">
        <v>0.65840433772269602</v>
      </c>
      <c r="E227">
        <v>6.1394268278146001E-2</v>
      </c>
      <c r="F227" s="3">
        <f t="shared" si="3"/>
        <v>0.70177852828966902</v>
      </c>
      <c r="G227" t="s">
        <v>465</v>
      </c>
      <c r="H227">
        <v>2047</v>
      </c>
      <c r="I227">
        <v>59</v>
      </c>
      <c r="J227">
        <v>11174</v>
      </c>
      <c r="K227">
        <v>1.57285154794532</v>
      </c>
      <c r="L227">
        <v>1</v>
      </c>
      <c r="M227">
        <v>0.979689672766758</v>
      </c>
      <c r="N227">
        <v>70.177852828966905</v>
      </c>
    </row>
    <row r="228" spans="1:14" x14ac:dyDescent="0.15">
      <c r="A228" t="s">
        <v>32</v>
      </c>
      <c r="B228" t="s">
        <v>466</v>
      </c>
      <c r="C228">
        <v>9</v>
      </c>
      <c r="D228">
        <v>0.34856700232378002</v>
      </c>
      <c r="E228">
        <v>8.8587417976358496E-2</v>
      </c>
      <c r="F228" s="3">
        <f t="shared" si="3"/>
        <v>0.70648408236897597</v>
      </c>
      <c r="G228" t="s">
        <v>467</v>
      </c>
      <c r="H228">
        <v>871</v>
      </c>
      <c r="I228">
        <v>25</v>
      </c>
      <c r="J228">
        <v>4543</v>
      </c>
      <c r="K228">
        <v>1.8777037887485699</v>
      </c>
      <c r="L228">
        <v>0.99999999999423905</v>
      </c>
      <c r="M228">
        <v>0.52261237474998501</v>
      </c>
      <c r="N228">
        <v>70.648408236897595</v>
      </c>
    </row>
    <row r="229" spans="1:14" x14ac:dyDescent="0.15">
      <c r="A229" t="s">
        <v>14</v>
      </c>
      <c r="B229" t="s">
        <v>468</v>
      </c>
      <c r="C229">
        <v>25</v>
      </c>
      <c r="D229">
        <v>0.96824167312161102</v>
      </c>
      <c r="E229">
        <v>6.2241576133383297E-2</v>
      </c>
      <c r="F229" s="3">
        <f t="shared" si="3"/>
        <v>0.70687765840660299</v>
      </c>
      <c r="G229" t="s">
        <v>469</v>
      </c>
      <c r="H229">
        <v>2047</v>
      </c>
      <c r="I229">
        <v>96</v>
      </c>
      <c r="J229">
        <v>11174</v>
      </c>
      <c r="K229">
        <v>1.4215416870216599</v>
      </c>
      <c r="L229">
        <v>1</v>
      </c>
      <c r="M229">
        <v>0.97987258931162402</v>
      </c>
      <c r="N229">
        <v>70.687765840660305</v>
      </c>
    </row>
    <row r="230" spans="1:14" x14ac:dyDescent="0.15">
      <c r="A230" t="s">
        <v>14</v>
      </c>
      <c r="B230" t="s">
        <v>470</v>
      </c>
      <c r="C230">
        <v>12</v>
      </c>
      <c r="D230">
        <v>0.46475600309837301</v>
      </c>
      <c r="E230">
        <v>6.23124382852904E-2</v>
      </c>
      <c r="F230" s="3">
        <f t="shared" si="3"/>
        <v>0.70730034458087698</v>
      </c>
      <c r="G230" t="s">
        <v>471</v>
      </c>
      <c r="H230">
        <v>2047</v>
      </c>
      <c r="I230">
        <v>37</v>
      </c>
      <c r="J230">
        <v>11174</v>
      </c>
      <c r="K230">
        <v>1.7703957010258899</v>
      </c>
      <c r="L230">
        <v>1</v>
      </c>
      <c r="M230">
        <v>0.97903282689908699</v>
      </c>
      <c r="N230">
        <v>70.730034458087701</v>
      </c>
    </row>
    <row r="231" spans="1:14" x14ac:dyDescent="0.15">
      <c r="A231" t="s">
        <v>32</v>
      </c>
      <c r="B231" t="s">
        <v>472</v>
      </c>
      <c r="C231">
        <v>13</v>
      </c>
      <c r="D231">
        <v>0.50348567002323796</v>
      </c>
      <c r="E231">
        <v>9.0720835065242394E-2</v>
      </c>
      <c r="F231" s="3">
        <f t="shared" si="3"/>
        <v>0.71543489798053306</v>
      </c>
      <c r="G231" t="s">
        <v>473</v>
      </c>
      <c r="H231">
        <v>871</v>
      </c>
      <c r="I231">
        <v>42</v>
      </c>
      <c r="J231">
        <v>4543</v>
      </c>
      <c r="K231">
        <v>1.6144278606965199</v>
      </c>
      <c r="L231">
        <v>0.99999999999700395</v>
      </c>
      <c r="M231">
        <v>0.52147612726591996</v>
      </c>
      <c r="N231">
        <v>71.543489798053301</v>
      </c>
    </row>
    <row r="232" spans="1:14" x14ac:dyDescent="0.15">
      <c r="A232" t="s">
        <v>35</v>
      </c>
      <c r="B232" t="s">
        <v>474</v>
      </c>
      <c r="C232">
        <v>61</v>
      </c>
      <c r="D232">
        <v>2.36250968241673</v>
      </c>
      <c r="E232">
        <v>7.28576858985059E-2</v>
      </c>
      <c r="F232" s="3">
        <f t="shared" si="3"/>
        <v>0.71899137220887099</v>
      </c>
      <c r="G232" t="s">
        <v>475</v>
      </c>
      <c r="H232">
        <v>2040</v>
      </c>
      <c r="I232">
        <v>278</v>
      </c>
      <c r="J232">
        <v>11296</v>
      </c>
      <c r="K232">
        <v>1.21500916913528</v>
      </c>
      <c r="L232">
        <v>1</v>
      </c>
      <c r="M232">
        <v>0.94672395473248006</v>
      </c>
      <c r="N232">
        <v>71.899137220887098</v>
      </c>
    </row>
    <row r="233" spans="1:14" x14ac:dyDescent="0.15">
      <c r="A233" t="s">
        <v>14</v>
      </c>
      <c r="B233" t="s">
        <v>476</v>
      </c>
      <c r="C233">
        <v>5</v>
      </c>
      <c r="D233">
        <v>0.19364833462432199</v>
      </c>
      <c r="E233">
        <v>6.4894132487037806E-2</v>
      </c>
      <c r="F233" s="3">
        <f t="shared" si="3"/>
        <v>0.72231196946517595</v>
      </c>
      <c r="G233" t="s">
        <v>477</v>
      </c>
      <c r="H233">
        <v>2047</v>
      </c>
      <c r="I233">
        <v>9</v>
      </c>
      <c r="J233">
        <v>11174</v>
      </c>
      <c r="K233">
        <v>3.0326222656462001</v>
      </c>
      <c r="L233">
        <v>1</v>
      </c>
      <c r="M233">
        <v>0.98139055866422997</v>
      </c>
      <c r="N233">
        <v>72.231196946517599</v>
      </c>
    </row>
    <row r="234" spans="1:14" x14ac:dyDescent="0.15">
      <c r="A234" t="s">
        <v>14</v>
      </c>
      <c r="B234" t="s">
        <v>478</v>
      </c>
      <c r="C234">
        <v>5</v>
      </c>
      <c r="D234">
        <v>0.19364833462432199</v>
      </c>
      <c r="E234">
        <v>6.4894132487037806E-2</v>
      </c>
      <c r="F234" s="3">
        <f t="shared" si="3"/>
        <v>0.72231196946517595</v>
      </c>
      <c r="G234" t="s">
        <v>479</v>
      </c>
      <c r="H234">
        <v>2047</v>
      </c>
      <c r="I234">
        <v>9</v>
      </c>
      <c r="J234">
        <v>11174</v>
      </c>
      <c r="K234">
        <v>3.0326222656462001</v>
      </c>
      <c r="L234">
        <v>1</v>
      </c>
      <c r="M234">
        <v>0.98139055866422997</v>
      </c>
      <c r="N234">
        <v>72.231196946517599</v>
      </c>
    </row>
    <row r="235" spans="1:14" x14ac:dyDescent="0.15">
      <c r="A235" t="s">
        <v>14</v>
      </c>
      <c r="B235" t="s">
        <v>480</v>
      </c>
      <c r="C235">
        <v>5</v>
      </c>
      <c r="D235">
        <v>0.19364833462432199</v>
      </c>
      <c r="E235">
        <v>6.4894132487037806E-2</v>
      </c>
      <c r="F235" s="3">
        <f t="shared" si="3"/>
        <v>0.72231196946517595</v>
      </c>
      <c r="G235" t="s">
        <v>481</v>
      </c>
      <c r="H235">
        <v>2047</v>
      </c>
      <c r="I235">
        <v>9</v>
      </c>
      <c r="J235">
        <v>11174</v>
      </c>
      <c r="K235">
        <v>3.0326222656462001</v>
      </c>
      <c r="L235">
        <v>1</v>
      </c>
      <c r="M235">
        <v>0.98139055866422997</v>
      </c>
      <c r="N235">
        <v>72.231196946517599</v>
      </c>
    </row>
    <row r="236" spans="1:14" x14ac:dyDescent="0.15">
      <c r="A236" t="s">
        <v>14</v>
      </c>
      <c r="B236" t="s">
        <v>482</v>
      </c>
      <c r="C236">
        <v>5</v>
      </c>
      <c r="D236">
        <v>0.19364833462432199</v>
      </c>
      <c r="E236">
        <v>6.4894132487037806E-2</v>
      </c>
      <c r="F236" s="3">
        <f t="shared" si="3"/>
        <v>0.72231196946517595</v>
      </c>
      <c r="G236" t="s">
        <v>483</v>
      </c>
      <c r="H236">
        <v>2047</v>
      </c>
      <c r="I236">
        <v>9</v>
      </c>
      <c r="J236">
        <v>11174</v>
      </c>
      <c r="K236">
        <v>3.0326222656462001</v>
      </c>
      <c r="L236">
        <v>1</v>
      </c>
      <c r="M236">
        <v>0.98139055866422997</v>
      </c>
      <c r="N236">
        <v>72.231196946517599</v>
      </c>
    </row>
    <row r="237" spans="1:14" x14ac:dyDescent="0.15">
      <c r="A237" t="s">
        <v>14</v>
      </c>
      <c r="B237" t="s">
        <v>484</v>
      </c>
      <c r="C237">
        <v>5</v>
      </c>
      <c r="D237">
        <v>0.19364833462432199</v>
      </c>
      <c r="E237">
        <v>6.4894132487037806E-2</v>
      </c>
      <c r="F237" s="3">
        <f t="shared" si="3"/>
        <v>0.72231196946517595</v>
      </c>
      <c r="G237" t="s">
        <v>485</v>
      </c>
      <c r="H237">
        <v>2047</v>
      </c>
      <c r="I237">
        <v>9</v>
      </c>
      <c r="J237">
        <v>11174</v>
      </c>
      <c r="K237">
        <v>3.0326222656462001</v>
      </c>
      <c r="L237">
        <v>1</v>
      </c>
      <c r="M237">
        <v>0.98139055866422997</v>
      </c>
      <c r="N237">
        <v>72.231196946517599</v>
      </c>
    </row>
    <row r="238" spans="1:14" x14ac:dyDescent="0.15">
      <c r="A238" t="s">
        <v>14</v>
      </c>
      <c r="B238" t="s">
        <v>486</v>
      </c>
      <c r="C238">
        <v>5</v>
      </c>
      <c r="D238">
        <v>0.19364833462432199</v>
      </c>
      <c r="E238">
        <v>6.4894132487037806E-2</v>
      </c>
      <c r="F238" s="3">
        <f t="shared" si="3"/>
        <v>0.72231196946517595</v>
      </c>
      <c r="G238" t="s">
        <v>487</v>
      </c>
      <c r="H238">
        <v>2047</v>
      </c>
      <c r="I238">
        <v>9</v>
      </c>
      <c r="J238">
        <v>11174</v>
      </c>
      <c r="K238">
        <v>3.0326222656462001</v>
      </c>
      <c r="L238">
        <v>1</v>
      </c>
      <c r="M238">
        <v>0.98139055866422997</v>
      </c>
      <c r="N238">
        <v>72.231196946517599</v>
      </c>
    </row>
    <row r="239" spans="1:14" x14ac:dyDescent="0.15">
      <c r="A239" t="s">
        <v>14</v>
      </c>
      <c r="B239" t="s">
        <v>488</v>
      </c>
      <c r="C239">
        <v>5</v>
      </c>
      <c r="D239">
        <v>0.19364833462432199</v>
      </c>
      <c r="E239">
        <v>6.4894132487037806E-2</v>
      </c>
      <c r="F239" s="3">
        <f t="shared" si="3"/>
        <v>0.72231196946517595</v>
      </c>
      <c r="G239" t="s">
        <v>489</v>
      </c>
      <c r="H239">
        <v>2047</v>
      </c>
      <c r="I239">
        <v>9</v>
      </c>
      <c r="J239">
        <v>11174</v>
      </c>
      <c r="K239">
        <v>3.0326222656462001</v>
      </c>
      <c r="L239">
        <v>1</v>
      </c>
      <c r="M239">
        <v>0.98139055866422997</v>
      </c>
      <c r="N239">
        <v>72.231196946517599</v>
      </c>
    </row>
    <row r="240" spans="1:14" x14ac:dyDescent="0.15">
      <c r="A240" t="s">
        <v>14</v>
      </c>
      <c r="B240" t="s">
        <v>490</v>
      </c>
      <c r="C240">
        <v>5</v>
      </c>
      <c r="D240">
        <v>0.19364833462432199</v>
      </c>
      <c r="E240">
        <v>6.4894132487037806E-2</v>
      </c>
      <c r="F240" s="3">
        <f t="shared" si="3"/>
        <v>0.72231196946517595</v>
      </c>
      <c r="G240" t="s">
        <v>491</v>
      </c>
      <c r="H240">
        <v>2047</v>
      </c>
      <c r="I240">
        <v>9</v>
      </c>
      <c r="J240">
        <v>11174</v>
      </c>
      <c r="K240">
        <v>3.0326222656462001</v>
      </c>
      <c r="L240">
        <v>1</v>
      </c>
      <c r="M240">
        <v>0.98139055866422997</v>
      </c>
      <c r="N240">
        <v>72.231196946517599</v>
      </c>
    </row>
    <row r="241" spans="1:14" x14ac:dyDescent="0.15">
      <c r="A241" t="s">
        <v>14</v>
      </c>
      <c r="B241" t="s">
        <v>492</v>
      </c>
      <c r="C241">
        <v>5</v>
      </c>
      <c r="D241">
        <v>0.19364833462432199</v>
      </c>
      <c r="E241">
        <v>6.4894132487037806E-2</v>
      </c>
      <c r="F241" s="3">
        <f t="shared" si="3"/>
        <v>0.72231196946517595</v>
      </c>
      <c r="G241" t="s">
        <v>493</v>
      </c>
      <c r="H241">
        <v>2047</v>
      </c>
      <c r="I241">
        <v>9</v>
      </c>
      <c r="J241">
        <v>11174</v>
      </c>
      <c r="K241">
        <v>3.0326222656462001</v>
      </c>
      <c r="L241">
        <v>1</v>
      </c>
      <c r="M241">
        <v>0.98139055866422997</v>
      </c>
      <c r="N241">
        <v>72.231196946517599</v>
      </c>
    </row>
    <row r="242" spans="1:14" x14ac:dyDescent="0.15">
      <c r="A242" t="s">
        <v>14</v>
      </c>
      <c r="B242" t="s">
        <v>494</v>
      </c>
      <c r="C242">
        <v>18</v>
      </c>
      <c r="D242">
        <v>0.69713400464756003</v>
      </c>
      <c r="E242">
        <v>6.5260280034381002E-2</v>
      </c>
      <c r="F242" s="3">
        <f t="shared" si="3"/>
        <v>0.72438095406621794</v>
      </c>
      <c r="G242" t="s">
        <v>495</v>
      </c>
      <c r="H242">
        <v>2047</v>
      </c>
      <c r="I242">
        <v>64</v>
      </c>
      <c r="J242">
        <v>11174</v>
      </c>
      <c r="K242">
        <v>1.5352650219833901</v>
      </c>
      <c r="L242">
        <v>1</v>
      </c>
      <c r="M242">
        <v>0.98097122966752304</v>
      </c>
      <c r="N242">
        <v>72.438095406621798</v>
      </c>
    </row>
    <row r="243" spans="1:14" x14ac:dyDescent="0.15">
      <c r="A243" t="s">
        <v>32</v>
      </c>
      <c r="B243" t="s">
        <v>496</v>
      </c>
      <c r="C243">
        <v>28</v>
      </c>
      <c r="D243">
        <v>1.0844306738962</v>
      </c>
      <c r="E243">
        <v>9.3829339874978102E-2</v>
      </c>
      <c r="F243" s="3">
        <f t="shared" si="3"/>
        <v>0.72802584725392705</v>
      </c>
      <c r="G243" t="s">
        <v>497</v>
      </c>
      <c r="H243">
        <v>871</v>
      </c>
      <c r="I243">
        <v>110</v>
      </c>
      <c r="J243">
        <v>4543</v>
      </c>
      <c r="K243">
        <v>1.3276693455797901</v>
      </c>
      <c r="L243">
        <v>0.99999999999884803</v>
      </c>
      <c r="M243">
        <v>0.52429223094691102</v>
      </c>
      <c r="N243">
        <v>72.802584725392705</v>
      </c>
    </row>
    <row r="244" spans="1:14" x14ac:dyDescent="0.15">
      <c r="A244" t="s">
        <v>35</v>
      </c>
      <c r="B244" t="s">
        <v>498</v>
      </c>
      <c r="C244">
        <v>4</v>
      </c>
      <c r="D244">
        <v>0.154918667699458</v>
      </c>
      <c r="E244">
        <v>7.6354626733335595E-2</v>
      </c>
      <c r="F244" s="3">
        <f t="shared" si="3"/>
        <v>0.73625670936080201</v>
      </c>
      <c r="G244" t="s">
        <v>499</v>
      </c>
      <c r="H244">
        <v>2040</v>
      </c>
      <c r="I244">
        <v>6</v>
      </c>
      <c r="J244">
        <v>11296</v>
      </c>
      <c r="K244">
        <v>3.69150326797386</v>
      </c>
      <c r="L244">
        <v>1</v>
      </c>
      <c r="M244">
        <v>0.95056744416238803</v>
      </c>
      <c r="N244">
        <v>73.625670936080198</v>
      </c>
    </row>
    <row r="245" spans="1:14" x14ac:dyDescent="0.15">
      <c r="A245" t="s">
        <v>35</v>
      </c>
      <c r="B245" t="s">
        <v>500</v>
      </c>
      <c r="C245">
        <v>4</v>
      </c>
      <c r="D245">
        <v>0.154918667699458</v>
      </c>
      <c r="E245">
        <v>7.6354626733335595E-2</v>
      </c>
      <c r="F245" s="3">
        <f t="shared" si="3"/>
        <v>0.73625670936080201</v>
      </c>
      <c r="G245" t="s">
        <v>501</v>
      </c>
      <c r="H245">
        <v>2040</v>
      </c>
      <c r="I245">
        <v>6</v>
      </c>
      <c r="J245">
        <v>11296</v>
      </c>
      <c r="K245">
        <v>3.69150326797386</v>
      </c>
      <c r="L245">
        <v>1</v>
      </c>
      <c r="M245">
        <v>0.95056744416238803</v>
      </c>
      <c r="N245">
        <v>73.625670936080198</v>
      </c>
    </row>
    <row r="246" spans="1:14" x14ac:dyDescent="0.15">
      <c r="A246" t="s">
        <v>14</v>
      </c>
      <c r="B246" t="s">
        <v>502</v>
      </c>
      <c r="C246">
        <v>33</v>
      </c>
      <c r="D246">
        <v>1.27807900852053</v>
      </c>
      <c r="E246">
        <v>6.7775375189707596E-2</v>
      </c>
      <c r="F246" s="3">
        <f t="shared" si="3"/>
        <v>0.73820311896415702</v>
      </c>
      <c r="G246" t="s">
        <v>503</v>
      </c>
      <c r="H246">
        <v>2047</v>
      </c>
      <c r="I246">
        <v>135</v>
      </c>
      <c r="J246">
        <v>11174</v>
      </c>
      <c r="K246">
        <v>1.33435379688433</v>
      </c>
      <c r="L246">
        <v>1</v>
      </c>
      <c r="M246">
        <v>0.98298534147121597</v>
      </c>
      <c r="N246">
        <v>73.820311896415703</v>
      </c>
    </row>
    <row r="247" spans="1:14" x14ac:dyDescent="0.15">
      <c r="A247" t="s">
        <v>17</v>
      </c>
      <c r="B247" t="s">
        <v>504</v>
      </c>
      <c r="C247">
        <v>14</v>
      </c>
      <c r="D247">
        <v>0.54221533694810198</v>
      </c>
      <c r="E247">
        <v>8.3997013801226997E-2</v>
      </c>
      <c r="F247" s="3">
        <f t="shared" si="3"/>
        <v>0.74110420233782304</v>
      </c>
      <c r="G247" t="s">
        <v>505</v>
      </c>
      <c r="H247">
        <v>2155</v>
      </c>
      <c r="I247">
        <v>48</v>
      </c>
      <c r="J247">
        <v>11827</v>
      </c>
      <c r="K247">
        <v>1.6007153905645799</v>
      </c>
      <c r="L247">
        <v>1</v>
      </c>
      <c r="M247">
        <v>0.857267500192882</v>
      </c>
      <c r="N247">
        <v>74.110420233782307</v>
      </c>
    </row>
    <row r="248" spans="1:14" x14ac:dyDescent="0.15">
      <c r="A248" t="s">
        <v>35</v>
      </c>
      <c r="B248" t="s">
        <v>506</v>
      </c>
      <c r="C248">
        <v>23</v>
      </c>
      <c r="D248">
        <v>0.890782339271882</v>
      </c>
      <c r="E248">
        <v>7.7797399508319307E-2</v>
      </c>
      <c r="F248" s="3">
        <f t="shared" si="3"/>
        <v>0.74308511736170602</v>
      </c>
      <c r="G248" t="s">
        <v>507</v>
      </c>
      <c r="H248">
        <v>2040</v>
      </c>
      <c r="I248">
        <v>90</v>
      </c>
      <c r="J248">
        <v>11296</v>
      </c>
      <c r="K248">
        <v>1.4150762527233101</v>
      </c>
      <c r="L248">
        <v>1</v>
      </c>
      <c r="M248">
        <v>0.95004549338356803</v>
      </c>
      <c r="N248">
        <v>74.308511736170601</v>
      </c>
    </row>
    <row r="249" spans="1:14" x14ac:dyDescent="0.15">
      <c r="A249" t="s">
        <v>14</v>
      </c>
      <c r="B249" t="s">
        <v>508</v>
      </c>
      <c r="C249">
        <v>10</v>
      </c>
      <c r="D249">
        <v>0.38729666924864398</v>
      </c>
      <c r="E249">
        <v>6.8839467223278702E-2</v>
      </c>
      <c r="F249" s="3">
        <f t="shared" si="3"/>
        <v>0.74385101161613809</v>
      </c>
      <c r="G249" t="s">
        <v>509</v>
      </c>
      <c r="H249">
        <v>2047</v>
      </c>
      <c r="I249">
        <v>29</v>
      </c>
      <c r="J249">
        <v>11174</v>
      </c>
      <c r="K249">
        <v>1.8823172683321301</v>
      </c>
      <c r="L249">
        <v>1</v>
      </c>
      <c r="M249">
        <v>0.98332715350999</v>
      </c>
      <c r="N249">
        <v>74.385101161613804</v>
      </c>
    </row>
    <row r="250" spans="1:14" x14ac:dyDescent="0.15">
      <c r="A250" t="s">
        <v>14</v>
      </c>
      <c r="B250" t="s">
        <v>510</v>
      </c>
      <c r="C250">
        <v>10</v>
      </c>
      <c r="D250">
        <v>0.38729666924864398</v>
      </c>
      <c r="E250">
        <v>6.8839467223278702E-2</v>
      </c>
      <c r="F250" s="3">
        <f t="shared" si="3"/>
        <v>0.74385101161613809</v>
      </c>
      <c r="G250" t="s">
        <v>511</v>
      </c>
      <c r="H250">
        <v>2047</v>
      </c>
      <c r="I250">
        <v>29</v>
      </c>
      <c r="J250">
        <v>11174</v>
      </c>
      <c r="K250">
        <v>1.8823172683321301</v>
      </c>
      <c r="L250">
        <v>1</v>
      </c>
      <c r="M250">
        <v>0.98332715350999</v>
      </c>
      <c r="N250">
        <v>74.385101161613804</v>
      </c>
    </row>
    <row r="251" spans="1:14" x14ac:dyDescent="0.15">
      <c r="A251" t="s">
        <v>14</v>
      </c>
      <c r="B251" t="s">
        <v>512</v>
      </c>
      <c r="C251">
        <v>10</v>
      </c>
      <c r="D251">
        <v>0.38729666924864398</v>
      </c>
      <c r="E251">
        <v>6.8839467223278702E-2</v>
      </c>
      <c r="F251" s="3">
        <f t="shared" si="3"/>
        <v>0.74385101161613809</v>
      </c>
      <c r="G251" t="s">
        <v>513</v>
      </c>
      <c r="H251">
        <v>2047</v>
      </c>
      <c r="I251">
        <v>29</v>
      </c>
      <c r="J251">
        <v>11174</v>
      </c>
      <c r="K251">
        <v>1.8823172683321301</v>
      </c>
      <c r="L251">
        <v>1</v>
      </c>
      <c r="M251">
        <v>0.98332715350999</v>
      </c>
      <c r="N251">
        <v>74.385101161613804</v>
      </c>
    </row>
    <row r="252" spans="1:14" x14ac:dyDescent="0.15">
      <c r="A252" t="s">
        <v>17</v>
      </c>
      <c r="B252" t="s">
        <v>514</v>
      </c>
      <c r="C252">
        <v>3</v>
      </c>
      <c r="D252">
        <v>0.116189000774593</v>
      </c>
      <c r="E252">
        <v>8.7403101338401901E-2</v>
      </c>
      <c r="F252" s="3">
        <f t="shared" si="3"/>
        <v>0.75554122651018507</v>
      </c>
      <c r="G252" t="s">
        <v>515</v>
      </c>
      <c r="H252">
        <v>2155</v>
      </c>
      <c r="I252">
        <v>3</v>
      </c>
      <c r="J252">
        <v>11827</v>
      </c>
      <c r="K252">
        <v>5.4881670533642701</v>
      </c>
      <c r="L252">
        <v>1</v>
      </c>
      <c r="M252">
        <v>0.86138280874283402</v>
      </c>
      <c r="N252">
        <v>75.554122651018503</v>
      </c>
    </row>
    <row r="253" spans="1:14" x14ac:dyDescent="0.15">
      <c r="A253" t="s">
        <v>14</v>
      </c>
      <c r="B253" t="s">
        <v>516</v>
      </c>
      <c r="C253">
        <v>9</v>
      </c>
      <c r="D253">
        <v>0.34856700232378002</v>
      </c>
      <c r="E253">
        <v>7.1646576003880205E-2</v>
      </c>
      <c r="F253" s="3">
        <f t="shared" si="3"/>
        <v>0.75820148022197997</v>
      </c>
      <c r="G253" t="s">
        <v>517</v>
      </c>
      <c r="H253">
        <v>2047</v>
      </c>
      <c r="I253">
        <v>25</v>
      </c>
      <c r="J253">
        <v>11174</v>
      </c>
      <c r="K253">
        <v>1.9651392281387401</v>
      </c>
      <c r="L253">
        <v>1</v>
      </c>
      <c r="M253">
        <v>0.98530697057100003</v>
      </c>
      <c r="N253">
        <v>75.820148022197998</v>
      </c>
    </row>
    <row r="254" spans="1:14" x14ac:dyDescent="0.15">
      <c r="A254" t="s">
        <v>14</v>
      </c>
      <c r="B254" t="s">
        <v>518</v>
      </c>
      <c r="C254">
        <v>9</v>
      </c>
      <c r="D254">
        <v>0.34856700232378002</v>
      </c>
      <c r="E254">
        <v>7.1646576003880205E-2</v>
      </c>
      <c r="F254" s="3">
        <f t="shared" si="3"/>
        <v>0.75820148022197997</v>
      </c>
      <c r="G254" t="s">
        <v>519</v>
      </c>
      <c r="H254">
        <v>2047</v>
      </c>
      <c r="I254">
        <v>25</v>
      </c>
      <c r="J254">
        <v>11174</v>
      </c>
      <c r="K254">
        <v>1.9651392281387401</v>
      </c>
      <c r="L254">
        <v>1</v>
      </c>
      <c r="M254">
        <v>0.98530697057100003</v>
      </c>
      <c r="N254">
        <v>75.820148022197998</v>
      </c>
    </row>
    <row r="255" spans="1:14" x14ac:dyDescent="0.15">
      <c r="A255" t="s">
        <v>14</v>
      </c>
      <c r="B255" t="s">
        <v>520</v>
      </c>
      <c r="C255">
        <v>9</v>
      </c>
      <c r="D255">
        <v>0.34856700232378002</v>
      </c>
      <c r="E255">
        <v>7.1646576003880205E-2</v>
      </c>
      <c r="F255" s="3">
        <f t="shared" si="3"/>
        <v>0.75820148022197997</v>
      </c>
      <c r="G255" t="s">
        <v>521</v>
      </c>
      <c r="H255">
        <v>2047</v>
      </c>
      <c r="I255">
        <v>25</v>
      </c>
      <c r="J255">
        <v>11174</v>
      </c>
      <c r="K255">
        <v>1.9651392281387401</v>
      </c>
      <c r="L255">
        <v>1</v>
      </c>
      <c r="M255">
        <v>0.98530697057100003</v>
      </c>
      <c r="N255">
        <v>75.820148022197998</v>
      </c>
    </row>
    <row r="256" spans="1:14" x14ac:dyDescent="0.15">
      <c r="A256" t="s">
        <v>17</v>
      </c>
      <c r="B256" t="s">
        <v>522</v>
      </c>
      <c r="C256">
        <v>21</v>
      </c>
      <c r="D256">
        <v>0.81332300542215297</v>
      </c>
      <c r="E256">
        <v>8.8499268420208305E-2</v>
      </c>
      <c r="F256" s="3">
        <f t="shared" si="3"/>
        <v>0.76002492076527006</v>
      </c>
      <c r="G256" t="s">
        <v>523</v>
      </c>
      <c r="H256">
        <v>2155</v>
      </c>
      <c r="I256">
        <v>81</v>
      </c>
      <c r="J256">
        <v>11827</v>
      </c>
      <c r="K256">
        <v>1.4228581249462899</v>
      </c>
      <c r="L256">
        <v>1</v>
      </c>
      <c r="M256">
        <v>0.85782157129493897</v>
      </c>
      <c r="N256">
        <v>76.002492076527005</v>
      </c>
    </row>
    <row r="257" spans="1:14" x14ac:dyDescent="0.15">
      <c r="A257" t="s">
        <v>35</v>
      </c>
      <c r="B257" t="s">
        <v>524</v>
      </c>
      <c r="C257">
        <v>9</v>
      </c>
      <c r="D257">
        <v>0.34856700232378002</v>
      </c>
      <c r="E257">
        <v>8.1815409017487503E-2</v>
      </c>
      <c r="F257" s="3">
        <f t="shared" si="3"/>
        <v>0.76123601874487401</v>
      </c>
      <c r="G257" t="s">
        <v>525</v>
      </c>
      <c r="H257">
        <v>2040</v>
      </c>
      <c r="I257">
        <v>26</v>
      </c>
      <c r="J257">
        <v>11296</v>
      </c>
      <c r="K257">
        <v>1.9167420814479601</v>
      </c>
      <c r="L257">
        <v>1</v>
      </c>
      <c r="M257">
        <v>0.95440788043925695</v>
      </c>
      <c r="N257">
        <v>76.123601874487406</v>
      </c>
    </row>
    <row r="258" spans="1:14" x14ac:dyDescent="0.15">
      <c r="A258" t="s">
        <v>17</v>
      </c>
      <c r="B258" t="s">
        <v>526</v>
      </c>
      <c r="C258">
        <v>8</v>
      </c>
      <c r="D258">
        <v>0.309837335398916</v>
      </c>
      <c r="E258">
        <v>8.9620461635156606E-2</v>
      </c>
      <c r="F258" s="3">
        <f t="shared" ref="F258:F313" si="4">N258/100</f>
        <v>0.76453134407381196</v>
      </c>
      <c r="G258" t="s">
        <v>527</v>
      </c>
      <c r="H258">
        <v>2155</v>
      </c>
      <c r="I258">
        <v>22</v>
      </c>
      <c r="J258">
        <v>11827</v>
      </c>
      <c r="K258">
        <v>1.99569711031428</v>
      </c>
      <c r="L258">
        <v>1</v>
      </c>
      <c r="M258">
        <v>0.85444016122601996</v>
      </c>
      <c r="N258">
        <v>76.453134407381199</v>
      </c>
    </row>
    <row r="259" spans="1:14" x14ac:dyDescent="0.15">
      <c r="A259" t="s">
        <v>17</v>
      </c>
      <c r="B259" t="s">
        <v>528</v>
      </c>
      <c r="C259">
        <v>13</v>
      </c>
      <c r="D259">
        <v>0.50348567002323796</v>
      </c>
      <c r="E259">
        <v>9.0486323302913799E-2</v>
      </c>
      <c r="F259" s="3">
        <f t="shared" si="4"/>
        <v>0.76795722511829789</v>
      </c>
      <c r="G259" t="s">
        <v>529</v>
      </c>
      <c r="H259">
        <v>2155</v>
      </c>
      <c r="I259">
        <v>44</v>
      </c>
      <c r="J259">
        <v>11827</v>
      </c>
      <c r="K259">
        <v>1.6215039021303499</v>
      </c>
      <c r="L259">
        <v>1</v>
      </c>
      <c r="M259">
        <v>0.85031439772443795</v>
      </c>
      <c r="N259">
        <v>76.795722511829794</v>
      </c>
    </row>
    <row r="260" spans="1:14" x14ac:dyDescent="0.15">
      <c r="A260" t="s">
        <v>14</v>
      </c>
      <c r="B260" t="s">
        <v>530</v>
      </c>
      <c r="C260">
        <v>8</v>
      </c>
      <c r="D260">
        <v>0.309837335398916</v>
      </c>
      <c r="E260">
        <v>7.3705159256632805E-2</v>
      </c>
      <c r="F260" s="3">
        <f t="shared" si="4"/>
        <v>0.76823748033713402</v>
      </c>
      <c r="G260" t="s">
        <v>531</v>
      </c>
      <c r="H260">
        <v>2047</v>
      </c>
      <c r="I260">
        <v>21</v>
      </c>
      <c r="J260">
        <v>11174</v>
      </c>
      <c r="K260">
        <v>2.0795124107288201</v>
      </c>
      <c r="L260">
        <v>1</v>
      </c>
      <c r="M260">
        <v>0.98642006065897403</v>
      </c>
      <c r="N260">
        <v>76.8237480337134</v>
      </c>
    </row>
    <row r="261" spans="1:14" x14ac:dyDescent="0.15">
      <c r="A261" t="s">
        <v>14</v>
      </c>
      <c r="B261" t="s">
        <v>532</v>
      </c>
      <c r="C261">
        <v>12</v>
      </c>
      <c r="D261">
        <v>0.46475600309837301</v>
      </c>
      <c r="E261">
        <v>7.3770434899641496E-2</v>
      </c>
      <c r="F261" s="3">
        <f t="shared" si="4"/>
        <v>0.76854916174483601</v>
      </c>
      <c r="G261" t="s">
        <v>533</v>
      </c>
      <c r="H261">
        <v>2047</v>
      </c>
      <c r="I261">
        <v>38</v>
      </c>
      <c r="J261">
        <v>11174</v>
      </c>
      <c r="K261">
        <v>1.7238063404725801</v>
      </c>
      <c r="L261">
        <v>1</v>
      </c>
      <c r="M261">
        <v>0.98583312365244802</v>
      </c>
      <c r="N261">
        <v>76.854916174483606</v>
      </c>
    </row>
    <row r="262" spans="1:14" x14ac:dyDescent="0.15">
      <c r="A262" t="s">
        <v>17</v>
      </c>
      <c r="B262" t="s">
        <v>534</v>
      </c>
      <c r="C262">
        <v>5</v>
      </c>
      <c r="D262">
        <v>0.19364833462432199</v>
      </c>
      <c r="E262">
        <v>9.1450800576744706E-2</v>
      </c>
      <c r="F262" s="3">
        <f t="shared" si="4"/>
        <v>0.77171839226179206</v>
      </c>
      <c r="G262" t="s">
        <v>535</v>
      </c>
      <c r="H262">
        <v>2155</v>
      </c>
      <c r="I262">
        <v>10</v>
      </c>
      <c r="J262">
        <v>11827</v>
      </c>
      <c r="K262">
        <v>2.7440835266821302</v>
      </c>
      <c r="L262">
        <v>1</v>
      </c>
      <c r="M262">
        <v>0.84660494178849499</v>
      </c>
      <c r="N262">
        <v>77.171839226179202</v>
      </c>
    </row>
    <row r="263" spans="1:14" x14ac:dyDescent="0.15">
      <c r="A263" t="s">
        <v>35</v>
      </c>
      <c r="B263" t="s">
        <v>536</v>
      </c>
      <c r="C263">
        <v>11</v>
      </c>
      <c r="D263">
        <v>0.42602633617350899</v>
      </c>
      <c r="E263">
        <v>8.5653616953370301E-2</v>
      </c>
      <c r="F263" s="3">
        <f t="shared" si="4"/>
        <v>0.77744262876471593</v>
      </c>
      <c r="G263" t="s">
        <v>537</v>
      </c>
      <c r="H263">
        <v>2040</v>
      </c>
      <c r="I263">
        <v>35</v>
      </c>
      <c r="J263">
        <v>11296</v>
      </c>
      <c r="K263">
        <v>1.7402801120448199</v>
      </c>
      <c r="L263">
        <v>1</v>
      </c>
      <c r="M263">
        <v>0.95796038192404198</v>
      </c>
      <c r="N263">
        <v>77.744262876471595</v>
      </c>
    </row>
    <row r="264" spans="1:14" x14ac:dyDescent="0.15">
      <c r="A264" t="s">
        <v>17</v>
      </c>
      <c r="B264" t="s">
        <v>538</v>
      </c>
      <c r="C264">
        <v>7</v>
      </c>
      <c r="D264">
        <v>0.27110766847405099</v>
      </c>
      <c r="E264">
        <v>9.2966842962668994E-2</v>
      </c>
      <c r="F264" s="3">
        <f t="shared" si="4"/>
        <v>0.77751545529358002</v>
      </c>
      <c r="G264" t="s">
        <v>539</v>
      </c>
      <c r="H264">
        <v>2155</v>
      </c>
      <c r="I264">
        <v>18</v>
      </c>
      <c r="J264">
        <v>11827</v>
      </c>
      <c r="K264">
        <v>2.13428718741944</v>
      </c>
      <c r="L264">
        <v>1</v>
      </c>
      <c r="M264">
        <v>0.84479772985750201</v>
      </c>
      <c r="N264">
        <v>77.751545529357998</v>
      </c>
    </row>
    <row r="265" spans="1:14" x14ac:dyDescent="0.15">
      <c r="A265" t="s">
        <v>35</v>
      </c>
      <c r="B265" t="s">
        <v>540</v>
      </c>
      <c r="C265">
        <v>3</v>
      </c>
      <c r="D265">
        <v>0.116189000774593</v>
      </c>
      <c r="E265">
        <v>8.5959828558157203E-2</v>
      </c>
      <c r="F265" s="3">
        <f t="shared" si="4"/>
        <v>0.77868999873878908</v>
      </c>
      <c r="G265" t="s">
        <v>541</v>
      </c>
      <c r="H265">
        <v>2040</v>
      </c>
      <c r="I265">
        <v>3</v>
      </c>
      <c r="J265">
        <v>11296</v>
      </c>
      <c r="K265">
        <v>5.5372549019607797</v>
      </c>
      <c r="L265">
        <v>1</v>
      </c>
      <c r="M265">
        <v>0.95554671615297804</v>
      </c>
      <c r="N265">
        <v>77.868999873878906</v>
      </c>
    </row>
    <row r="266" spans="1:14" x14ac:dyDescent="0.15">
      <c r="A266" t="s">
        <v>35</v>
      </c>
      <c r="B266" t="s">
        <v>542</v>
      </c>
      <c r="C266">
        <v>3</v>
      </c>
      <c r="D266">
        <v>0.116189000774593</v>
      </c>
      <c r="E266">
        <v>8.5959828558157203E-2</v>
      </c>
      <c r="F266" s="3">
        <f t="shared" si="4"/>
        <v>0.77868999873878908</v>
      </c>
      <c r="G266" t="s">
        <v>543</v>
      </c>
      <c r="H266">
        <v>2040</v>
      </c>
      <c r="I266">
        <v>3</v>
      </c>
      <c r="J266">
        <v>11296</v>
      </c>
      <c r="K266">
        <v>5.5372549019607797</v>
      </c>
      <c r="L266">
        <v>1</v>
      </c>
      <c r="M266">
        <v>0.95554671615297804</v>
      </c>
      <c r="N266">
        <v>77.868999873878906</v>
      </c>
    </row>
    <row r="267" spans="1:14" x14ac:dyDescent="0.15">
      <c r="A267" t="s">
        <v>35</v>
      </c>
      <c r="B267" t="s">
        <v>544</v>
      </c>
      <c r="C267">
        <v>3</v>
      </c>
      <c r="D267">
        <v>0.116189000774593</v>
      </c>
      <c r="E267">
        <v>8.5959828558157203E-2</v>
      </c>
      <c r="F267" s="3">
        <f t="shared" si="4"/>
        <v>0.77868999873878908</v>
      </c>
      <c r="G267" t="s">
        <v>545</v>
      </c>
      <c r="H267">
        <v>2040</v>
      </c>
      <c r="I267">
        <v>3</v>
      </c>
      <c r="J267">
        <v>11296</v>
      </c>
      <c r="K267">
        <v>5.5372549019607797</v>
      </c>
      <c r="L267">
        <v>1</v>
      </c>
      <c r="M267">
        <v>0.95554671615297804</v>
      </c>
      <c r="N267">
        <v>77.868999873878906</v>
      </c>
    </row>
    <row r="268" spans="1:14" x14ac:dyDescent="0.15">
      <c r="A268" t="s">
        <v>35</v>
      </c>
      <c r="B268" t="s">
        <v>546</v>
      </c>
      <c r="C268">
        <v>3</v>
      </c>
      <c r="D268">
        <v>0.116189000774593</v>
      </c>
      <c r="E268">
        <v>8.5959828558157203E-2</v>
      </c>
      <c r="F268" s="3">
        <f t="shared" si="4"/>
        <v>0.77868999873878908</v>
      </c>
      <c r="G268" t="s">
        <v>547</v>
      </c>
      <c r="H268">
        <v>2040</v>
      </c>
      <c r="I268">
        <v>3</v>
      </c>
      <c r="J268">
        <v>11296</v>
      </c>
      <c r="K268">
        <v>5.5372549019607797</v>
      </c>
      <c r="L268">
        <v>1</v>
      </c>
      <c r="M268">
        <v>0.95554671615297804</v>
      </c>
      <c r="N268">
        <v>77.868999873878906</v>
      </c>
    </row>
    <row r="269" spans="1:14" x14ac:dyDescent="0.15">
      <c r="A269" t="s">
        <v>14</v>
      </c>
      <c r="B269" t="s">
        <v>548</v>
      </c>
      <c r="C269">
        <v>11</v>
      </c>
      <c r="D269">
        <v>0.42602633617350899</v>
      </c>
      <c r="E269">
        <v>7.8370629302265293E-2</v>
      </c>
      <c r="F269" s="3">
        <f t="shared" si="4"/>
        <v>0.78954132958716006</v>
      </c>
      <c r="G269" t="s">
        <v>549</v>
      </c>
      <c r="H269">
        <v>2047</v>
      </c>
      <c r="I269">
        <v>34</v>
      </c>
      <c r="J269">
        <v>11174</v>
      </c>
      <c r="K269">
        <v>1.7660564958763201</v>
      </c>
      <c r="L269">
        <v>1</v>
      </c>
      <c r="M269">
        <v>0.98872529728191205</v>
      </c>
      <c r="N269">
        <v>78.954132958716002</v>
      </c>
    </row>
    <row r="270" spans="1:14" x14ac:dyDescent="0.15">
      <c r="A270" t="s">
        <v>14</v>
      </c>
      <c r="B270" t="s">
        <v>550</v>
      </c>
      <c r="C270">
        <v>4</v>
      </c>
      <c r="D270">
        <v>0.154918667699458</v>
      </c>
      <c r="E270">
        <v>7.9174964006088297E-2</v>
      </c>
      <c r="F270" s="3">
        <f t="shared" si="4"/>
        <v>0.79302120834307099</v>
      </c>
      <c r="G270" t="s">
        <v>551</v>
      </c>
      <c r="H270">
        <v>2047</v>
      </c>
      <c r="I270">
        <v>6</v>
      </c>
      <c r="J270">
        <v>11174</v>
      </c>
      <c r="K270">
        <v>3.6391467187754398</v>
      </c>
      <c r="L270">
        <v>1</v>
      </c>
      <c r="M270">
        <v>0.98872830000178002</v>
      </c>
      <c r="N270">
        <v>79.302120834307104</v>
      </c>
    </row>
    <row r="271" spans="1:14" x14ac:dyDescent="0.15">
      <c r="A271" t="s">
        <v>14</v>
      </c>
      <c r="B271" t="s">
        <v>552</v>
      </c>
      <c r="C271">
        <v>4</v>
      </c>
      <c r="D271">
        <v>0.154918667699458</v>
      </c>
      <c r="E271">
        <v>7.9174964006088297E-2</v>
      </c>
      <c r="F271" s="3">
        <f t="shared" si="4"/>
        <v>0.79302120834307099</v>
      </c>
      <c r="G271" t="s">
        <v>553</v>
      </c>
      <c r="H271">
        <v>2047</v>
      </c>
      <c r="I271">
        <v>6</v>
      </c>
      <c r="J271">
        <v>11174</v>
      </c>
      <c r="K271">
        <v>3.6391467187754398</v>
      </c>
      <c r="L271">
        <v>1</v>
      </c>
      <c r="M271">
        <v>0.98872830000178002</v>
      </c>
      <c r="N271">
        <v>79.302120834307104</v>
      </c>
    </row>
    <row r="272" spans="1:14" x14ac:dyDescent="0.15">
      <c r="A272" t="s">
        <v>14</v>
      </c>
      <c r="B272" t="s">
        <v>554</v>
      </c>
      <c r="C272">
        <v>4</v>
      </c>
      <c r="D272">
        <v>0.154918667699458</v>
      </c>
      <c r="E272">
        <v>7.9174964006088297E-2</v>
      </c>
      <c r="F272" s="3">
        <f t="shared" si="4"/>
        <v>0.79302120834307099</v>
      </c>
      <c r="G272" t="s">
        <v>555</v>
      </c>
      <c r="H272">
        <v>2047</v>
      </c>
      <c r="I272">
        <v>6</v>
      </c>
      <c r="J272">
        <v>11174</v>
      </c>
      <c r="K272">
        <v>3.6391467187754398</v>
      </c>
      <c r="L272">
        <v>1</v>
      </c>
      <c r="M272">
        <v>0.98872830000178002</v>
      </c>
      <c r="N272">
        <v>79.302120834307104</v>
      </c>
    </row>
    <row r="273" spans="1:14" x14ac:dyDescent="0.15">
      <c r="A273" t="s">
        <v>14</v>
      </c>
      <c r="B273" t="s">
        <v>556</v>
      </c>
      <c r="C273">
        <v>4</v>
      </c>
      <c r="D273">
        <v>0.154918667699458</v>
      </c>
      <c r="E273">
        <v>7.9174964006088297E-2</v>
      </c>
      <c r="F273" s="3">
        <f t="shared" si="4"/>
        <v>0.79302120834307099</v>
      </c>
      <c r="G273" t="s">
        <v>557</v>
      </c>
      <c r="H273">
        <v>2047</v>
      </c>
      <c r="I273">
        <v>6</v>
      </c>
      <c r="J273">
        <v>11174</v>
      </c>
      <c r="K273">
        <v>3.6391467187754398</v>
      </c>
      <c r="L273">
        <v>1</v>
      </c>
      <c r="M273">
        <v>0.98872830000178002</v>
      </c>
      <c r="N273">
        <v>79.302120834307104</v>
      </c>
    </row>
    <row r="274" spans="1:14" x14ac:dyDescent="0.15">
      <c r="A274" t="s">
        <v>14</v>
      </c>
      <c r="B274" t="s">
        <v>558</v>
      </c>
      <c r="C274">
        <v>13</v>
      </c>
      <c r="D274">
        <v>0.50348567002323796</v>
      </c>
      <c r="E274">
        <v>8.0789624189387704E-2</v>
      </c>
      <c r="F274" s="3">
        <f t="shared" si="4"/>
        <v>0.79984296782921804</v>
      </c>
      <c r="G274" t="s">
        <v>559</v>
      </c>
      <c r="H274">
        <v>2047</v>
      </c>
      <c r="I274">
        <v>43</v>
      </c>
      <c r="J274">
        <v>11174</v>
      </c>
      <c r="K274">
        <v>1.65031072130514</v>
      </c>
      <c r="L274">
        <v>1</v>
      </c>
      <c r="M274">
        <v>0.98925354386887698</v>
      </c>
      <c r="N274">
        <v>79.984296782921803</v>
      </c>
    </row>
    <row r="275" spans="1:14" x14ac:dyDescent="0.15">
      <c r="A275" t="s">
        <v>14</v>
      </c>
      <c r="B275" t="s">
        <v>560</v>
      </c>
      <c r="C275">
        <v>13</v>
      </c>
      <c r="D275">
        <v>0.50348567002323796</v>
      </c>
      <c r="E275">
        <v>8.0789624189387704E-2</v>
      </c>
      <c r="F275" s="3">
        <f t="shared" si="4"/>
        <v>0.79984296782921804</v>
      </c>
      <c r="G275" t="s">
        <v>561</v>
      </c>
      <c r="H275">
        <v>2047</v>
      </c>
      <c r="I275">
        <v>43</v>
      </c>
      <c r="J275">
        <v>11174</v>
      </c>
      <c r="K275">
        <v>1.65031072130514</v>
      </c>
      <c r="L275">
        <v>1</v>
      </c>
      <c r="M275">
        <v>0.98925354386887698</v>
      </c>
      <c r="N275">
        <v>79.984296782921803</v>
      </c>
    </row>
    <row r="276" spans="1:14" x14ac:dyDescent="0.15">
      <c r="A276" t="s">
        <v>35</v>
      </c>
      <c r="B276" t="s">
        <v>562</v>
      </c>
      <c r="C276">
        <v>6</v>
      </c>
      <c r="D276">
        <v>0.232378001549187</v>
      </c>
      <c r="E276">
        <v>9.1460994930907397E-2</v>
      </c>
      <c r="F276" s="3">
        <f t="shared" si="4"/>
        <v>0.80000964387630902</v>
      </c>
      <c r="G276" t="s">
        <v>563</v>
      </c>
      <c r="H276">
        <v>2040</v>
      </c>
      <c r="I276">
        <v>14</v>
      </c>
      <c r="J276">
        <v>11296</v>
      </c>
      <c r="K276">
        <v>2.3731092436974799</v>
      </c>
      <c r="L276">
        <v>1</v>
      </c>
      <c r="M276">
        <v>0.96134968949951205</v>
      </c>
      <c r="N276">
        <v>80.000964387630901</v>
      </c>
    </row>
    <row r="277" spans="1:14" x14ac:dyDescent="0.15">
      <c r="A277" t="s">
        <v>35</v>
      </c>
      <c r="B277" t="s">
        <v>564</v>
      </c>
      <c r="C277">
        <v>6</v>
      </c>
      <c r="D277">
        <v>0.232378001549187</v>
      </c>
      <c r="E277">
        <v>9.1460994930907397E-2</v>
      </c>
      <c r="F277" s="3">
        <f t="shared" si="4"/>
        <v>0.80000964387630902</v>
      </c>
      <c r="G277" t="s">
        <v>565</v>
      </c>
      <c r="H277">
        <v>2040</v>
      </c>
      <c r="I277">
        <v>14</v>
      </c>
      <c r="J277">
        <v>11296</v>
      </c>
      <c r="K277">
        <v>2.3731092436974799</v>
      </c>
      <c r="L277">
        <v>1</v>
      </c>
      <c r="M277">
        <v>0.96134968949951205</v>
      </c>
      <c r="N277">
        <v>80.000964387630901</v>
      </c>
    </row>
    <row r="278" spans="1:14" x14ac:dyDescent="0.15">
      <c r="A278" t="s">
        <v>14</v>
      </c>
      <c r="B278" t="s">
        <v>566</v>
      </c>
      <c r="C278">
        <v>58</v>
      </c>
      <c r="D278">
        <v>2.2463206816421399</v>
      </c>
      <c r="E278">
        <v>8.1324034880315504E-2</v>
      </c>
      <c r="F278" s="3">
        <f t="shared" si="4"/>
        <v>0.80205346909460007</v>
      </c>
      <c r="G278" t="s">
        <v>567</v>
      </c>
      <c r="H278">
        <v>2047</v>
      </c>
      <c r="I278">
        <v>261</v>
      </c>
      <c r="J278">
        <v>11174</v>
      </c>
      <c r="K278">
        <v>1.2130489062584799</v>
      </c>
      <c r="L278">
        <v>1</v>
      </c>
      <c r="M278">
        <v>0.98908281830076095</v>
      </c>
      <c r="N278">
        <v>80.205346909460005</v>
      </c>
    </row>
    <row r="279" spans="1:14" x14ac:dyDescent="0.15">
      <c r="A279" t="s">
        <v>14</v>
      </c>
      <c r="B279" t="s">
        <v>568</v>
      </c>
      <c r="C279">
        <v>10</v>
      </c>
      <c r="D279">
        <v>0.38729666924864398</v>
      </c>
      <c r="E279">
        <v>8.3021028878499506E-2</v>
      </c>
      <c r="F279" s="3">
        <f t="shared" si="4"/>
        <v>0.80892044714591294</v>
      </c>
      <c r="G279" t="s">
        <v>569</v>
      </c>
      <c r="H279">
        <v>2047</v>
      </c>
      <c r="I279">
        <v>30</v>
      </c>
      <c r="J279">
        <v>11174</v>
      </c>
      <c r="K279">
        <v>1.8195733593877199</v>
      </c>
      <c r="L279">
        <v>1</v>
      </c>
      <c r="M279">
        <v>0.98962945924073797</v>
      </c>
      <c r="N279">
        <v>80.892044714591293</v>
      </c>
    </row>
    <row r="280" spans="1:14" x14ac:dyDescent="0.15">
      <c r="A280" t="s">
        <v>35</v>
      </c>
      <c r="B280" t="s">
        <v>570</v>
      </c>
      <c r="C280">
        <v>18</v>
      </c>
      <c r="D280">
        <v>0.69713400464756003</v>
      </c>
      <c r="E280">
        <v>9.4131021570378698E-2</v>
      </c>
      <c r="F280" s="3">
        <f t="shared" si="4"/>
        <v>0.80964637555325103</v>
      </c>
      <c r="G280" t="s">
        <v>571</v>
      </c>
      <c r="H280">
        <v>2040</v>
      </c>
      <c r="I280">
        <v>68</v>
      </c>
      <c r="J280">
        <v>11296</v>
      </c>
      <c r="K280">
        <v>1.46574394463668</v>
      </c>
      <c r="L280">
        <v>1</v>
      </c>
      <c r="M280">
        <v>0.96254417186175101</v>
      </c>
      <c r="N280">
        <v>80.964637555325098</v>
      </c>
    </row>
    <row r="281" spans="1:14" x14ac:dyDescent="0.15">
      <c r="A281" t="s">
        <v>14</v>
      </c>
      <c r="B281" t="s">
        <v>572</v>
      </c>
      <c r="C281">
        <v>16</v>
      </c>
      <c r="D281">
        <v>0.61967467079783101</v>
      </c>
      <c r="E281">
        <v>8.55655942981247E-2</v>
      </c>
      <c r="F281" s="3">
        <f t="shared" si="4"/>
        <v>0.81879557308492712</v>
      </c>
      <c r="G281" t="s">
        <v>573</v>
      </c>
      <c r="H281">
        <v>2047</v>
      </c>
      <c r="I281">
        <v>57</v>
      </c>
      <c r="J281">
        <v>11174</v>
      </c>
      <c r="K281">
        <v>1.53227230264229</v>
      </c>
      <c r="L281">
        <v>1</v>
      </c>
      <c r="M281">
        <v>0.99060558267768495</v>
      </c>
      <c r="N281">
        <v>81.879557308492707</v>
      </c>
    </row>
    <row r="282" spans="1:14" x14ac:dyDescent="0.15">
      <c r="A282" t="s">
        <v>14</v>
      </c>
      <c r="B282" t="s">
        <v>574</v>
      </c>
      <c r="C282">
        <v>12</v>
      </c>
      <c r="D282">
        <v>0.46475600309837301</v>
      </c>
      <c r="E282">
        <v>8.6478930619971806E-2</v>
      </c>
      <c r="F282" s="3">
        <f t="shared" si="4"/>
        <v>0.8222206432370569</v>
      </c>
      <c r="G282" t="s">
        <v>575</v>
      </c>
      <c r="H282">
        <v>2047</v>
      </c>
      <c r="I282">
        <v>39</v>
      </c>
      <c r="J282">
        <v>11174</v>
      </c>
      <c r="K282">
        <v>1.67960617789636</v>
      </c>
      <c r="L282">
        <v>1</v>
      </c>
      <c r="M282">
        <v>0.99065194539933199</v>
      </c>
      <c r="N282">
        <v>82.222064323705695</v>
      </c>
    </row>
    <row r="283" spans="1:14" x14ac:dyDescent="0.15">
      <c r="A283" t="s">
        <v>14</v>
      </c>
      <c r="B283" t="s">
        <v>576</v>
      </c>
      <c r="C283">
        <v>14</v>
      </c>
      <c r="D283">
        <v>0.54221533694810198</v>
      </c>
      <c r="E283">
        <v>8.6872188260262204E-2</v>
      </c>
      <c r="F283" s="3">
        <f t="shared" si="4"/>
        <v>0.82367641020612392</v>
      </c>
      <c r="G283" t="s">
        <v>577</v>
      </c>
      <c r="H283">
        <v>2047</v>
      </c>
      <c r="I283">
        <v>48</v>
      </c>
      <c r="J283">
        <v>11174</v>
      </c>
      <c r="K283">
        <v>1.5921266894642601</v>
      </c>
      <c r="L283">
        <v>1</v>
      </c>
      <c r="M283">
        <v>0.99042258179738896</v>
      </c>
      <c r="N283">
        <v>82.367641020612396</v>
      </c>
    </row>
    <row r="284" spans="1:14" x14ac:dyDescent="0.15">
      <c r="A284" t="s">
        <v>14</v>
      </c>
      <c r="B284" t="s">
        <v>578</v>
      </c>
      <c r="C284">
        <v>3</v>
      </c>
      <c r="D284">
        <v>0.116189000774593</v>
      </c>
      <c r="E284">
        <v>8.8277555031424607E-2</v>
      </c>
      <c r="F284" s="3">
        <f t="shared" si="4"/>
        <v>0.82878703948445609</v>
      </c>
      <c r="G284" t="s">
        <v>579</v>
      </c>
      <c r="H284">
        <v>2047</v>
      </c>
      <c r="I284">
        <v>3</v>
      </c>
      <c r="J284">
        <v>11174</v>
      </c>
      <c r="K284">
        <v>5.4587200781631697</v>
      </c>
      <c r="L284">
        <v>1</v>
      </c>
      <c r="M284">
        <v>0.99072826318624496</v>
      </c>
      <c r="N284">
        <v>82.878703948445605</v>
      </c>
    </row>
    <row r="285" spans="1:14" x14ac:dyDescent="0.15">
      <c r="A285" t="s">
        <v>14</v>
      </c>
      <c r="B285" t="s">
        <v>580</v>
      </c>
      <c r="C285">
        <v>3</v>
      </c>
      <c r="D285">
        <v>0.116189000774593</v>
      </c>
      <c r="E285">
        <v>8.8277555031424607E-2</v>
      </c>
      <c r="F285" s="3">
        <f t="shared" si="4"/>
        <v>0.82878703948445609</v>
      </c>
      <c r="G285" t="s">
        <v>581</v>
      </c>
      <c r="H285">
        <v>2047</v>
      </c>
      <c r="I285">
        <v>3</v>
      </c>
      <c r="J285">
        <v>11174</v>
      </c>
      <c r="K285">
        <v>5.4587200781631697</v>
      </c>
      <c r="L285">
        <v>1</v>
      </c>
      <c r="M285">
        <v>0.99072826318624496</v>
      </c>
      <c r="N285">
        <v>82.878703948445605</v>
      </c>
    </row>
    <row r="286" spans="1:14" x14ac:dyDescent="0.15">
      <c r="A286" t="s">
        <v>14</v>
      </c>
      <c r="B286" t="s">
        <v>582</v>
      </c>
      <c r="C286">
        <v>3</v>
      </c>
      <c r="D286">
        <v>0.116189000774593</v>
      </c>
      <c r="E286">
        <v>8.8277555031424607E-2</v>
      </c>
      <c r="F286" s="3">
        <f t="shared" si="4"/>
        <v>0.82878703948445609</v>
      </c>
      <c r="G286" t="s">
        <v>583</v>
      </c>
      <c r="H286">
        <v>2047</v>
      </c>
      <c r="I286">
        <v>3</v>
      </c>
      <c r="J286">
        <v>11174</v>
      </c>
      <c r="K286">
        <v>5.4587200781631697</v>
      </c>
      <c r="L286">
        <v>1</v>
      </c>
      <c r="M286">
        <v>0.99072826318624496</v>
      </c>
      <c r="N286">
        <v>82.878703948445605</v>
      </c>
    </row>
    <row r="287" spans="1:14" x14ac:dyDescent="0.15">
      <c r="A287" t="s">
        <v>14</v>
      </c>
      <c r="B287" t="s">
        <v>584</v>
      </c>
      <c r="C287">
        <v>3</v>
      </c>
      <c r="D287">
        <v>0.116189000774593</v>
      </c>
      <c r="E287">
        <v>8.8277555031424607E-2</v>
      </c>
      <c r="F287" s="3">
        <f t="shared" si="4"/>
        <v>0.82878703948445609</v>
      </c>
      <c r="G287" t="s">
        <v>585</v>
      </c>
      <c r="H287">
        <v>2047</v>
      </c>
      <c r="I287">
        <v>3</v>
      </c>
      <c r="J287">
        <v>11174</v>
      </c>
      <c r="K287">
        <v>5.4587200781631697</v>
      </c>
      <c r="L287">
        <v>1</v>
      </c>
      <c r="M287">
        <v>0.99072826318624496</v>
      </c>
      <c r="N287">
        <v>82.878703948445605</v>
      </c>
    </row>
    <row r="288" spans="1:14" x14ac:dyDescent="0.15">
      <c r="A288" t="s">
        <v>14</v>
      </c>
      <c r="B288" t="s">
        <v>586</v>
      </c>
      <c r="C288">
        <v>3</v>
      </c>
      <c r="D288">
        <v>0.116189000774593</v>
      </c>
      <c r="E288">
        <v>8.8277555031424607E-2</v>
      </c>
      <c r="F288" s="3">
        <f t="shared" si="4"/>
        <v>0.82878703948445609</v>
      </c>
      <c r="G288" t="s">
        <v>587</v>
      </c>
      <c r="H288">
        <v>2047</v>
      </c>
      <c r="I288">
        <v>3</v>
      </c>
      <c r="J288">
        <v>11174</v>
      </c>
      <c r="K288">
        <v>5.4587200781631697</v>
      </c>
      <c r="L288">
        <v>1</v>
      </c>
      <c r="M288">
        <v>0.99072826318624496</v>
      </c>
      <c r="N288">
        <v>82.878703948445605</v>
      </c>
    </row>
    <row r="289" spans="1:14" x14ac:dyDescent="0.15">
      <c r="A289" t="s">
        <v>14</v>
      </c>
      <c r="B289" t="s">
        <v>588</v>
      </c>
      <c r="C289">
        <v>3</v>
      </c>
      <c r="D289">
        <v>0.116189000774593</v>
      </c>
      <c r="E289">
        <v>8.8277555031424607E-2</v>
      </c>
      <c r="F289" s="3">
        <f t="shared" si="4"/>
        <v>0.82878703948445609</v>
      </c>
      <c r="G289" t="s">
        <v>589</v>
      </c>
      <c r="H289">
        <v>2047</v>
      </c>
      <c r="I289">
        <v>3</v>
      </c>
      <c r="J289">
        <v>11174</v>
      </c>
      <c r="K289">
        <v>5.4587200781631697</v>
      </c>
      <c r="L289">
        <v>1</v>
      </c>
      <c r="M289">
        <v>0.99072826318624496</v>
      </c>
      <c r="N289">
        <v>82.878703948445605</v>
      </c>
    </row>
    <row r="290" spans="1:14" x14ac:dyDescent="0.15">
      <c r="A290" t="s">
        <v>14</v>
      </c>
      <c r="B290" t="s">
        <v>590</v>
      </c>
      <c r="C290">
        <v>3</v>
      </c>
      <c r="D290">
        <v>0.116189000774593</v>
      </c>
      <c r="E290">
        <v>8.8277555031424607E-2</v>
      </c>
      <c r="F290" s="3">
        <f t="shared" si="4"/>
        <v>0.82878703948445609</v>
      </c>
      <c r="G290" t="s">
        <v>591</v>
      </c>
      <c r="H290">
        <v>2047</v>
      </c>
      <c r="I290">
        <v>3</v>
      </c>
      <c r="J290">
        <v>11174</v>
      </c>
      <c r="K290">
        <v>5.4587200781631697</v>
      </c>
      <c r="L290">
        <v>1</v>
      </c>
      <c r="M290">
        <v>0.99072826318624496</v>
      </c>
      <c r="N290">
        <v>82.878703948445605</v>
      </c>
    </row>
    <row r="291" spans="1:14" x14ac:dyDescent="0.15">
      <c r="A291" t="s">
        <v>14</v>
      </c>
      <c r="B291" t="s">
        <v>592</v>
      </c>
      <c r="C291">
        <v>3</v>
      </c>
      <c r="D291">
        <v>0.116189000774593</v>
      </c>
      <c r="E291">
        <v>8.8277555031424607E-2</v>
      </c>
      <c r="F291" s="3">
        <f t="shared" si="4"/>
        <v>0.82878703948445609</v>
      </c>
      <c r="G291" t="s">
        <v>593</v>
      </c>
      <c r="H291">
        <v>2047</v>
      </c>
      <c r="I291">
        <v>3</v>
      </c>
      <c r="J291">
        <v>11174</v>
      </c>
      <c r="K291">
        <v>5.4587200781631697</v>
      </c>
      <c r="L291">
        <v>1</v>
      </c>
      <c r="M291">
        <v>0.99072826318624496</v>
      </c>
      <c r="N291">
        <v>82.878703948445605</v>
      </c>
    </row>
    <row r="292" spans="1:14" x14ac:dyDescent="0.15">
      <c r="A292" t="s">
        <v>14</v>
      </c>
      <c r="B292" t="s">
        <v>594</v>
      </c>
      <c r="C292">
        <v>3</v>
      </c>
      <c r="D292">
        <v>0.116189000774593</v>
      </c>
      <c r="E292">
        <v>8.8277555031424607E-2</v>
      </c>
      <c r="F292" s="3">
        <f t="shared" si="4"/>
        <v>0.82878703948445609</v>
      </c>
      <c r="G292" t="s">
        <v>595</v>
      </c>
      <c r="H292">
        <v>2047</v>
      </c>
      <c r="I292">
        <v>3</v>
      </c>
      <c r="J292">
        <v>11174</v>
      </c>
      <c r="K292">
        <v>5.4587200781631697</v>
      </c>
      <c r="L292">
        <v>1</v>
      </c>
      <c r="M292">
        <v>0.99072826318624496</v>
      </c>
      <c r="N292">
        <v>82.878703948445605</v>
      </c>
    </row>
    <row r="293" spans="1:14" x14ac:dyDescent="0.15">
      <c r="A293" t="s">
        <v>14</v>
      </c>
      <c r="B293" t="s">
        <v>596</v>
      </c>
      <c r="C293">
        <v>3</v>
      </c>
      <c r="D293">
        <v>0.116189000774593</v>
      </c>
      <c r="E293">
        <v>8.8277555031424607E-2</v>
      </c>
      <c r="F293" s="3">
        <f t="shared" si="4"/>
        <v>0.82878703948445609</v>
      </c>
      <c r="G293" t="s">
        <v>597</v>
      </c>
      <c r="H293">
        <v>2047</v>
      </c>
      <c r="I293">
        <v>3</v>
      </c>
      <c r="J293">
        <v>11174</v>
      </c>
      <c r="K293">
        <v>5.4587200781631697</v>
      </c>
      <c r="L293">
        <v>1</v>
      </c>
      <c r="M293">
        <v>0.99072826318624496</v>
      </c>
      <c r="N293">
        <v>82.878703948445605</v>
      </c>
    </row>
    <row r="294" spans="1:14" x14ac:dyDescent="0.15">
      <c r="A294" t="s">
        <v>14</v>
      </c>
      <c r="B294" t="s">
        <v>598</v>
      </c>
      <c r="C294">
        <v>17</v>
      </c>
      <c r="D294">
        <v>0.65840433772269602</v>
      </c>
      <c r="E294">
        <v>8.9734197735238996E-2</v>
      </c>
      <c r="F294" s="3">
        <f t="shared" si="4"/>
        <v>0.83393580849373705</v>
      </c>
      <c r="G294" t="s">
        <v>599</v>
      </c>
      <c r="H294">
        <v>2047</v>
      </c>
      <c r="I294">
        <v>62</v>
      </c>
      <c r="J294">
        <v>11174</v>
      </c>
      <c r="K294">
        <v>1.49674582788345</v>
      </c>
      <c r="L294">
        <v>1</v>
      </c>
      <c r="M294">
        <v>0.99104493891371603</v>
      </c>
      <c r="N294">
        <v>83.393580849373706</v>
      </c>
    </row>
    <row r="295" spans="1:14" x14ac:dyDescent="0.15">
      <c r="A295" t="s">
        <v>14</v>
      </c>
      <c r="B295" t="s">
        <v>600</v>
      </c>
      <c r="C295">
        <v>8</v>
      </c>
      <c r="D295">
        <v>0.309837335398916</v>
      </c>
      <c r="E295">
        <v>9.1711201884734805E-2</v>
      </c>
      <c r="F295" s="3">
        <f t="shared" si="4"/>
        <v>0.84068956460953403</v>
      </c>
      <c r="G295" t="s">
        <v>601</v>
      </c>
      <c r="H295">
        <v>2047</v>
      </c>
      <c r="I295">
        <v>22</v>
      </c>
      <c r="J295">
        <v>11174</v>
      </c>
      <c r="K295">
        <v>1.9849891193320599</v>
      </c>
      <c r="L295">
        <v>1</v>
      </c>
      <c r="M295">
        <v>0.991588848479662</v>
      </c>
      <c r="N295">
        <v>84.068956460953402</v>
      </c>
    </row>
    <row r="296" spans="1:14" x14ac:dyDescent="0.15">
      <c r="A296" t="s">
        <v>14</v>
      </c>
      <c r="B296" t="s">
        <v>602</v>
      </c>
      <c r="C296">
        <v>8</v>
      </c>
      <c r="D296">
        <v>0.309837335398916</v>
      </c>
      <c r="E296">
        <v>9.1711201884734805E-2</v>
      </c>
      <c r="F296" s="3">
        <f t="shared" si="4"/>
        <v>0.84068956460953403</v>
      </c>
      <c r="G296" t="s">
        <v>603</v>
      </c>
      <c r="H296">
        <v>2047</v>
      </c>
      <c r="I296">
        <v>22</v>
      </c>
      <c r="J296">
        <v>11174</v>
      </c>
      <c r="K296">
        <v>1.9849891193320599</v>
      </c>
      <c r="L296">
        <v>1</v>
      </c>
      <c r="M296">
        <v>0.991588848479662</v>
      </c>
      <c r="N296">
        <v>84.068956460953402</v>
      </c>
    </row>
    <row r="297" spans="1:14" x14ac:dyDescent="0.15">
      <c r="A297" t="s">
        <v>14</v>
      </c>
      <c r="B297" t="s">
        <v>604</v>
      </c>
      <c r="C297">
        <v>8</v>
      </c>
      <c r="D297">
        <v>0.309837335398916</v>
      </c>
      <c r="E297">
        <v>9.1711201884734805E-2</v>
      </c>
      <c r="F297" s="3">
        <f t="shared" si="4"/>
        <v>0.84068956460953403</v>
      </c>
      <c r="G297" t="s">
        <v>605</v>
      </c>
      <c r="H297">
        <v>2047</v>
      </c>
      <c r="I297">
        <v>22</v>
      </c>
      <c r="J297">
        <v>11174</v>
      </c>
      <c r="K297">
        <v>1.9849891193320599</v>
      </c>
      <c r="L297">
        <v>1</v>
      </c>
      <c r="M297">
        <v>0.991588848479662</v>
      </c>
      <c r="N297">
        <v>84.068956460953402</v>
      </c>
    </row>
    <row r="298" spans="1:14" x14ac:dyDescent="0.15">
      <c r="A298" t="s">
        <v>14</v>
      </c>
      <c r="B298" t="s">
        <v>606</v>
      </c>
      <c r="C298">
        <v>8</v>
      </c>
      <c r="D298">
        <v>0.309837335398916</v>
      </c>
      <c r="E298">
        <v>9.1711201884734805E-2</v>
      </c>
      <c r="F298" s="3">
        <f t="shared" si="4"/>
        <v>0.84068956460953403</v>
      </c>
      <c r="G298" t="s">
        <v>607</v>
      </c>
      <c r="H298">
        <v>2047</v>
      </c>
      <c r="I298">
        <v>22</v>
      </c>
      <c r="J298">
        <v>11174</v>
      </c>
      <c r="K298">
        <v>1.9849891193320599</v>
      </c>
      <c r="L298">
        <v>1</v>
      </c>
      <c r="M298">
        <v>0.991588848479662</v>
      </c>
      <c r="N298">
        <v>84.068956460953402</v>
      </c>
    </row>
    <row r="299" spans="1:14" x14ac:dyDescent="0.15">
      <c r="A299" t="s">
        <v>14</v>
      </c>
      <c r="B299" t="s">
        <v>608</v>
      </c>
      <c r="C299">
        <v>5</v>
      </c>
      <c r="D299">
        <v>0.19364833462432199</v>
      </c>
      <c r="E299">
        <v>9.2937507250493198E-2</v>
      </c>
      <c r="F299" s="3">
        <f t="shared" si="4"/>
        <v>0.84474712194616397</v>
      </c>
      <c r="G299" t="s">
        <v>609</v>
      </c>
      <c r="H299">
        <v>2047</v>
      </c>
      <c r="I299">
        <v>10</v>
      </c>
      <c r="J299">
        <v>11174</v>
      </c>
      <c r="K299">
        <v>2.72936003908158</v>
      </c>
      <c r="L299">
        <v>1</v>
      </c>
      <c r="M299">
        <v>0.99176334852997805</v>
      </c>
      <c r="N299">
        <v>84.474712194616401</v>
      </c>
    </row>
    <row r="300" spans="1:14" x14ac:dyDescent="0.15">
      <c r="A300" t="s">
        <v>14</v>
      </c>
      <c r="B300" t="s">
        <v>610</v>
      </c>
      <c r="C300">
        <v>5</v>
      </c>
      <c r="D300">
        <v>0.19364833462432199</v>
      </c>
      <c r="E300">
        <v>9.2937507250493198E-2</v>
      </c>
      <c r="F300" s="3">
        <f t="shared" si="4"/>
        <v>0.84474712194616397</v>
      </c>
      <c r="G300" t="s">
        <v>611</v>
      </c>
      <c r="H300">
        <v>2047</v>
      </c>
      <c r="I300">
        <v>10</v>
      </c>
      <c r="J300">
        <v>11174</v>
      </c>
      <c r="K300">
        <v>2.72936003908158</v>
      </c>
      <c r="L300">
        <v>1</v>
      </c>
      <c r="M300">
        <v>0.99176334852997805</v>
      </c>
      <c r="N300">
        <v>84.474712194616401</v>
      </c>
    </row>
    <row r="301" spans="1:14" x14ac:dyDescent="0.15">
      <c r="A301" t="s">
        <v>14</v>
      </c>
      <c r="B301" t="s">
        <v>612</v>
      </c>
      <c r="C301">
        <v>5</v>
      </c>
      <c r="D301">
        <v>0.19364833462432199</v>
      </c>
      <c r="E301">
        <v>9.2937507250493198E-2</v>
      </c>
      <c r="F301" s="3">
        <f t="shared" si="4"/>
        <v>0.84474712194616397</v>
      </c>
      <c r="G301" t="s">
        <v>613</v>
      </c>
      <c r="H301">
        <v>2047</v>
      </c>
      <c r="I301">
        <v>10</v>
      </c>
      <c r="J301">
        <v>11174</v>
      </c>
      <c r="K301">
        <v>2.72936003908158</v>
      </c>
      <c r="L301">
        <v>1</v>
      </c>
      <c r="M301">
        <v>0.99176334852997805</v>
      </c>
      <c r="N301">
        <v>84.474712194616401</v>
      </c>
    </row>
    <row r="302" spans="1:14" x14ac:dyDescent="0.15">
      <c r="A302" t="s">
        <v>14</v>
      </c>
      <c r="B302" t="s">
        <v>614</v>
      </c>
      <c r="C302">
        <v>18</v>
      </c>
      <c r="D302">
        <v>0.69713400464756003</v>
      </c>
      <c r="E302">
        <v>9.3409286138244799E-2</v>
      </c>
      <c r="F302" s="3">
        <f t="shared" si="4"/>
        <v>0.84628188405573002</v>
      </c>
      <c r="G302" t="s">
        <v>615</v>
      </c>
      <c r="H302">
        <v>2047</v>
      </c>
      <c r="I302">
        <v>67</v>
      </c>
      <c r="J302">
        <v>11174</v>
      </c>
      <c r="K302">
        <v>1.4665218120438399</v>
      </c>
      <c r="L302">
        <v>1</v>
      </c>
      <c r="M302">
        <v>0.99159762804478502</v>
      </c>
      <c r="N302">
        <v>84.628188405572999</v>
      </c>
    </row>
    <row r="303" spans="1:14" x14ac:dyDescent="0.15">
      <c r="A303" t="s">
        <v>14</v>
      </c>
      <c r="B303" t="s">
        <v>616</v>
      </c>
      <c r="C303">
        <v>27</v>
      </c>
      <c r="D303">
        <v>1.0457010069713399</v>
      </c>
      <c r="E303">
        <v>9.4863150443691105E-2</v>
      </c>
      <c r="F303" s="3">
        <f t="shared" si="4"/>
        <v>0.85092159190544803</v>
      </c>
      <c r="G303" t="s">
        <v>617</v>
      </c>
      <c r="H303">
        <v>2047</v>
      </c>
      <c r="I303">
        <v>110</v>
      </c>
      <c r="J303">
        <v>11174</v>
      </c>
      <c r="K303">
        <v>1.33986765554914</v>
      </c>
      <c r="L303">
        <v>1</v>
      </c>
      <c r="M303">
        <v>0.99186893151947997</v>
      </c>
      <c r="N303">
        <v>85.092159190544805</v>
      </c>
    </row>
    <row r="304" spans="1:14" x14ac:dyDescent="0.15">
      <c r="A304" t="s">
        <v>14</v>
      </c>
      <c r="B304" t="s">
        <v>618</v>
      </c>
      <c r="C304">
        <v>7</v>
      </c>
      <c r="D304">
        <v>0.27110766847405099</v>
      </c>
      <c r="E304">
        <v>9.4924488278223196E-2</v>
      </c>
      <c r="F304" s="3">
        <f t="shared" si="4"/>
        <v>0.85111439115550203</v>
      </c>
      <c r="G304" t="s">
        <v>619</v>
      </c>
      <c r="H304">
        <v>2047</v>
      </c>
      <c r="I304">
        <v>18</v>
      </c>
      <c r="J304">
        <v>11174</v>
      </c>
      <c r="K304">
        <v>2.1228355859523398</v>
      </c>
      <c r="L304">
        <v>1</v>
      </c>
      <c r="M304">
        <v>0.99152596420164996</v>
      </c>
      <c r="N304">
        <v>85.111439115550198</v>
      </c>
    </row>
    <row r="305" spans="1:14" x14ac:dyDescent="0.15">
      <c r="A305" t="s">
        <v>14</v>
      </c>
      <c r="B305" t="s">
        <v>620</v>
      </c>
      <c r="C305">
        <v>7</v>
      </c>
      <c r="D305">
        <v>0.27110766847405099</v>
      </c>
      <c r="E305">
        <v>9.4924488278223196E-2</v>
      </c>
      <c r="F305" s="3">
        <f t="shared" si="4"/>
        <v>0.85111439115550203</v>
      </c>
      <c r="G305" t="s">
        <v>621</v>
      </c>
      <c r="H305">
        <v>2047</v>
      </c>
      <c r="I305">
        <v>18</v>
      </c>
      <c r="J305">
        <v>11174</v>
      </c>
      <c r="K305">
        <v>2.1228355859523398</v>
      </c>
      <c r="L305">
        <v>1</v>
      </c>
      <c r="M305">
        <v>0.99152596420164996</v>
      </c>
      <c r="N305">
        <v>85.111439115550198</v>
      </c>
    </row>
    <row r="306" spans="1:14" x14ac:dyDescent="0.15">
      <c r="A306" t="s">
        <v>14</v>
      </c>
      <c r="B306" t="s">
        <v>622</v>
      </c>
      <c r="C306">
        <v>6</v>
      </c>
      <c r="D306">
        <v>0.232378001549187</v>
      </c>
      <c r="E306">
        <v>9.6126009435420698E-2</v>
      </c>
      <c r="F306" s="3">
        <f t="shared" si="4"/>
        <v>0.85484374497113902</v>
      </c>
      <c r="G306" t="s">
        <v>623</v>
      </c>
      <c r="H306">
        <v>2047</v>
      </c>
      <c r="I306">
        <v>14</v>
      </c>
      <c r="J306">
        <v>11174</v>
      </c>
      <c r="K306">
        <v>2.3394514620699298</v>
      </c>
      <c r="L306">
        <v>1</v>
      </c>
      <c r="M306">
        <v>0.99168704228233795</v>
      </c>
      <c r="N306">
        <v>85.484374497113905</v>
      </c>
    </row>
    <row r="307" spans="1:14" x14ac:dyDescent="0.15">
      <c r="A307" t="s">
        <v>14</v>
      </c>
      <c r="B307" t="s">
        <v>624</v>
      </c>
      <c r="C307">
        <v>6</v>
      </c>
      <c r="D307">
        <v>0.232378001549187</v>
      </c>
      <c r="E307">
        <v>9.6126009435420698E-2</v>
      </c>
      <c r="F307" s="3">
        <f t="shared" si="4"/>
        <v>0.85484374497113902</v>
      </c>
      <c r="G307" t="s">
        <v>625</v>
      </c>
      <c r="H307">
        <v>2047</v>
      </c>
      <c r="I307">
        <v>14</v>
      </c>
      <c r="J307">
        <v>11174</v>
      </c>
      <c r="K307">
        <v>2.3394514620699298</v>
      </c>
      <c r="L307">
        <v>1</v>
      </c>
      <c r="M307">
        <v>0.99168704228233795</v>
      </c>
      <c r="N307">
        <v>85.484374497113905</v>
      </c>
    </row>
    <row r="308" spans="1:14" x14ac:dyDescent="0.15">
      <c r="A308" t="s">
        <v>14</v>
      </c>
      <c r="B308" t="s">
        <v>626</v>
      </c>
      <c r="C308">
        <v>6</v>
      </c>
      <c r="D308">
        <v>0.232378001549187</v>
      </c>
      <c r="E308">
        <v>9.6126009435420698E-2</v>
      </c>
      <c r="F308" s="3">
        <f t="shared" si="4"/>
        <v>0.85484374497113902</v>
      </c>
      <c r="G308" t="s">
        <v>627</v>
      </c>
      <c r="H308">
        <v>2047</v>
      </c>
      <c r="I308">
        <v>14</v>
      </c>
      <c r="J308">
        <v>11174</v>
      </c>
      <c r="K308">
        <v>2.3394514620699298</v>
      </c>
      <c r="L308">
        <v>1</v>
      </c>
      <c r="M308">
        <v>0.99168704228233795</v>
      </c>
      <c r="N308">
        <v>85.484374497113905</v>
      </c>
    </row>
    <row r="309" spans="1:14" x14ac:dyDescent="0.15">
      <c r="A309" t="s">
        <v>14</v>
      </c>
      <c r="B309" t="s">
        <v>628</v>
      </c>
      <c r="C309">
        <v>6</v>
      </c>
      <c r="D309">
        <v>0.232378001549187</v>
      </c>
      <c r="E309">
        <v>9.6126009435420698E-2</v>
      </c>
      <c r="F309" s="3">
        <f t="shared" si="4"/>
        <v>0.85484374497113902</v>
      </c>
      <c r="G309" t="s">
        <v>629</v>
      </c>
      <c r="H309">
        <v>2047</v>
      </c>
      <c r="I309">
        <v>14</v>
      </c>
      <c r="J309">
        <v>11174</v>
      </c>
      <c r="K309">
        <v>2.3394514620699298</v>
      </c>
      <c r="L309">
        <v>1</v>
      </c>
      <c r="M309">
        <v>0.99168704228233795</v>
      </c>
      <c r="N309">
        <v>85.484374497113905</v>
      </c>
    </row>
    <row r="310" spans="1:14" x14ac:dyDescent="0.15">
      <c r="A310" t="s">
        <v>14</v>
      </c>
      <c r="B310" t="s">
        <v>630</v>
      </c>
      <c r="C310">
        <v>6</v>
      </c>
      <c r="D310">
        <v>0.232378001549187</v>
      </c>
      <c r="E310">
        <v>9.6126009435420698E-2</v>
      </c>
      <c r="F310" s="3">
        <f t="shared" si="4"/>
        <v>0.85484374497113902</v>
      </c>
      <c r="G310" t="s">
        <v>631</v>
      </c>
      <c r="H310">
        <v>2047</v>
      </c>
      <c r="I310">
        <v>14</v>
      </c>
      <c r="J310">
        <v>11174</v>
      </c>
      <c r="K310">
        <v>2.3394514620699298</v>
      </c>
      <c r="L310">
        <v>1</v>
      </c>
      <c r="M310">
        <v>0.99168704228233795</v>
      </c>
      <c r="N310">
        <v>85.484374497113905</v>
      </c>
    </row>
    <row r="311" spans="1:14" x14ac:dyDescent="0.15">
      <c r="A311" t="s">
        <v>14</v>
      </c>
      <c r="B311" t="s">
        <v>632</v>
      </c>
      <c r="C311">
        <v>19</v>
      </c>
      <c r="D311">
        <v>0.73586367157242505</v>
      </c>
      <c r="E311">
        <v>9.6653004547710503E-2</v>
      </c>
      <c r="F311" s="3">
        <f t="shared" si="4"/>
        <v>0.85645138063808002</v>
      </c>
      <c r="G311" t="s">
        <v>633</v>
      </c>
      <c r="H311">
        <v>2047</v>
      </c>
      <c r="I311">
        <v>72</v>
      </c>
      <c r="J311">
        <v>11174</v>
      </c>
      <c r="K311">
        <v>1.44049557618195</v>
      </c>
      <c r="L311">
        <v>1</v>
      </c>
      <c r="M311">
        <v>0.99155165393903799</v>
      </c>
      <c r="N311">
        <v>85.645138063808005</v>
      </c>
    </row>
    <row r="312" spans="1:14" x14ac:dyDescent="0.15">
      <c r="A312" t="s">
        <v>14</v>
      </c>
      <c r="B312" t="s">
        <v>634</v>
      </c>
      <c r="C312">
        <v>16</v>
      </c>
      <c r="D312">
        <v>0.61967467079783101</v>
      </c>
      <c r="E312">
        <v>9.6755041257806998E-2</v>
      </c>
      <c r="F312" s="3">
        <f t="shared" si="4"/>
        <v>0.85676069475098005</v>
      </c>
      <c r="G312" t="s">
        <v>635</v>
      </c>
      <c r="H312">
        <v>2047</v>
      </c>
      <c r="I312">
        <v>58</v>
      </c>
      <c r="J312">
        <v>11174</v>
      </c>
      <c r="K312">
        <v>1.5058538146656999</v>
      </c>
      <c r="L312">
        <v>1</v>
      </c>
      <c r="M312">
        <v>0.99122663420117196</v>
      </c>
      <c r="N312">
        <v>85.676069475098004</v>
      </c>
    </row>
    <row r="313" spans="1:14" x14ac:dyDescent="0.15">
      <c r="A313" t="s">
        <v>14</v>
      </c>
      <c r="B313" t="s">
        <v>636</v>
      </c>
      <c r="C313">
        <v>10</v>
      </c>
      <c r="D313">
        <v>0.38729666924864398</v>
      </c>
      <c r="E313">
        <v>9.8824659284555999E-2</v>
      </c>
      <c r="F313" s="3">
        <f t="shared" si="4"/>
        <v>0.86289987104396104</v>
      </c>
      <c r="G313" t="s">
        <v>637</v>
      </c>
      <c r="H313">
        <v>2047</v>
      </c>
      <c r="I313">
        <v>31</v>
      </c>
      <c r="J313">
        <v>11174</v>
      </c>
      <c r="K313">
        <v>1.7608774445687601</v>
      </c>
      <c r="L313">
        <v>1</v>
      </c>
      <c r="M313">
        <v>0.99176660530411798</v>
      </c>
      <c r="N313">
        <v>86.289987104396104</v>
      </c>
    </row>
  </sheetData>
  <autoFilter ref="A1:N313"/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72"/>
  <sheetViews>
    <sheetView workbookViewId="0">
      <pane ySplit="1" topLeftCell="A2" activePane="bottomLeft" state="frozen"/>
      <selection pane="bottomLeft" activeCell="N2" sqref="N2"/>
    </sheetView>
  </sheetViews>
  <sheetFormatPr baseColWidth="10" defaultColWidth="8.83203125" defaultRowHeight="13" x14ac:dyDescent="0.15"/>
  <cols>
    <col min="2" max="2" width="68.5" customWidth="1"/>
  </cols>
  <sheetData>
    <row r="1" spans="1:1024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024" s="4" customFormat="1" x14ac:dyDescent="0.15">
      <c r="A2" s="4" t="s">
        <v>17</v>
      </c>
      <c r="B2" s="4" t="s">
        <v>638</v>
      </c>
      <c r="C2" s="4">
        <v>7</v>
      </c>
      <c r="D2" s="4">
        <v>1.6666666666666701</v>
      </c>
      <c r="E2" s="4">
        <v>8.5254033956911495E-5</v>
      </c>
      <c r="F2" s="4">
        <f t="shared" ref="F2:F33" si="0">N2/100</f>
        <v>1.1157852071470601E-3</v>
      </c>
      <c r="G2" s="4" t="s">
        <v>639</v>
      </c>
      <c r="H2" s="4">
        <v>321</v>
      </c>
      <c r="I2" s="4">
        <v>28</v>
      </c>
      <c r="J2" s="4">
        <v>11827</v>
      </c>
      <c r="K2" s="4">
        <v>9.2110591900311505</v>
      </c>
      <c r="L2" s="4">
        <v>2.2173244994396799E-2</v>
      </c>
      <c r="M2" s="4">
        <v>2.2173244994396799E-2</v>
      </c>
      <c r="N2" s="4">
        <v>0.111578520714706</v>
      </c>
      <c r="AMI2" s="5"/>
      <c r="AMJ2" s="5"/>
    </row>
    <row r="3" spans="1:1024" s="4" customFormat="1" x14ac:dyDescent="0.15">
      <c r="A3" s="4" t="s">
        <v>14</v>
      </c>
      <c r="B3" s="4" t="s">
        <v>640</v>
      </c>
      <c r="C3" s="4">
        <v>20</v>
      </c>
      <c r="D3" s="4">
        <v>4.7619047619047601</v>
      </c>
      <c r="E3" s="4">
        <v>2.75360534532953E-4</v>
      </c>
      <c r="F3" s="4">
        <f t="shared" si="0"/>
        <v>4.5675916669203299E-3</v>
      </c>
      <c r="G3" s="4" t="s">
        <v>641</v>
      </c>
      <c r="H3" s="4">
        <v>309</v>
      </c>
      <c r="I3" s="4">
        <v>280</v>
      </c>
      <c r="J3" s="4">
        <v>11174</v>
      </c>
      <c r="K3" s="4">
        <v>2.5829865926953302</v>
      </c>
      <c r="L3" s="4">
        <v>0.33949466017170599</v>
      </c>
      <c r="M3" s="4">
        <v>0.33949466017170599</v>
      </c>
      <c r="N3" s="4">
        <v>0.45675916669203298</v>
      </c>
      <c r="AMI3" s="5"/>
      <c r="AMJ3" s="5"/>
    </row>
    <row r="4" spans="1:1024" s="4" customFormat="1" x14ac:dyDescent="0.15">
      <c r="A4" s="4" t="s">
        <v>17</v>
      </c>
      <c r="B4" s="4" t="s">
        <v>20</v>
      </c>
      <c r="C4" s="4">
        <v>31</v>
      </c>
      <c r="D4" s="4">
        <v>7.3809523809523796</v>
      </c>
      <c r="E4" s="4">
        <v>6.7937478903287404E-4</v>
      </c>
      <c r="F4" s="4">
        <f t="shared" si="0"/>
        <v>8.8596294785192597E-3</v>
      </c>
      <c r="G4" s="4" t="s">
        <v>642</v>
      </c>
      <c r="H4" s="4">
        <v>321</v>
      </c>
      <c r="I4" s="4">
        <v>591</v>
      </c>
      <c r="J4" s="4">
        <v>11827</v>
      </c>
      <c r="K4" s="4">
        <v>1.9326080195666</v>
      </c>
      <c r="L4" s="4">
        <v>0.163673582758257</v>
      </c>
      <c r="M4" s="4">
        <v>8.54911606541231E-2</v>
      </c>
      <c r="N4" s="4">
        <v>0.88596294785192597</v>
      </c>
      <c r="AMI4" s="5"/>
      <c r="AMJ4" s="5"/>
    </row>
    <row r="5" spans="1:1024" s="6" customFormat="1" x14ac:dyDescent="0.15">
      <c r="A5" s="6" t="s">
        <v>17</v>
      </c>
      <c r="B5" s="6" t="s">
        <v>643</v>
      </c>
      <c r="C5" s="6">
        <v>7</v>
      </c>
      <c r="D5" s="6">
        <v>1.6666666666666701</v>
      </c>
      <c r="E5" s="6">
        <v>2.1828439371410699E-3</v>
      </c>
      <c r="F5" s="6">
        <f t="shared" si="0"/>
        <v>2.8209014709245302E-2</v>
      </c>
      <c r="G5" s="6" t="s">
        <v>644</v>
      </c>
      <c r="H5" s="6">
        <v>321</v>
      </c>
      <c r="I5" s="6">
        <v>50</v>
      </c>
      <c r="J5" s="6">
        <v>11827</v>
      </c>
      <c r="K5" s="6">
        <v>5.1581931464174504</v>
      </c>
      <c r="L5" s="6">
        <v>0.43713498566053099</v>
      </c>
      <c r="M5" s="6">
        <v>0.17433967071172801</v>
      </c>
      <c r="N5" s="6">
        <v>2.8209014709245301</v>
      </c>
      <c r="AMI5" s="7"/>
      <c r="AMJ5" s="7"/>
    </row>
    <row r="6" spans="1:1024" s="6" customFormat="1" x14ac:dyDescent="0.15">
      <c r="A6" s="6" t="s">
        <v>35</v>
      </c>
      <c r="B6" s="6" t="s">
        <v>645</v>
      </c>
      <c r="C6" s="6">
        <v>5</v>
      </c>
      <c r="D6" s="6">
        <v>1.19047619047619</v>
      </c>
      <c r="E6" s="6">
        <v>2.3848948025114898E-3</v>
      </c>
      <c r="F6" s="6">
        <f t="shared" si="0"/>
        <v>3.3686568369339295E-2</v>
      </c>
      <c r="G6" s="6" t="s">
        <v>646</v>
      </c>
      <c r="H6" s="6">
        <v>299</v>
      </c>
      <c r="I6" s="6">
        <v>22</v>
      </c>
      <c r="J6" s="6">
        <v>11296</v>
      </c>
      <c r="K6" s="6">
        <v>8.5861964122833694</v>
      </c>
      <c r="L6" s="6">
        <v>0.688145541307433</v>
      </c>
      <c r="M6" s="6">
        <v>0.688145541307433</v>
      </c>
      <c r="N6" s="6">
        <v>3.3686568369339298</v>
      </c>
      <c r="AMI6" s="7"/>
      <c r="AMJ6" s="7"/>
    </row>
    <row r="7" spans="1:1024" s="3" customFormat="1" x14ac:dyDescent="0.15">
      <c r="A7" s="3" t="s">
        <v>32</v>
      </c>
      <c r="B7" s="3" t="s">
        <v>647</v>
      </c>
      <c r="C7" s="3">
        <v>10</v>
      </c>
      <c r="D7" s="3">
        <v>2.38095238095238</v>
      </c>
      <c r="E7" s="3">
        <v>7.0357556295047698E-3</v>
      </c>
      <c r="F7" s="3">
        <f t="shared" si="0"/>
        <v>8.3368340998155099E-2</v>
      </c>
      <c r="G7" s="3" t="s">
        <v>648</v>
      </c>
      <c r="H7" s="3">
        <v>128</v>
      </c>
      <c r="I7" s="3">
        <v>123</v>
      </c>
      <c r="J7" s="3">
        <v>4543</v>
      </c>
      <c r="K7" s="3">
        <v>2.8855436991869898</v>
      </c>
      <c r="L7" s="3">
        <v>0.72139849387600097</v>
      </c>
      <c r="M7" s="3">
        <v>0.72139849387600097</v>
      </c>
      <c r="N7" s="3">
        <v>8.3368340998155102</v>
      </c>
      <c r="AMI7"/>
      <c r="AMJ7"/>
    </row>
    <row r="8" spans="1:1024" s="3" customFormat="1" x14ac:dyDescent="0.15">
      <c r="A8" s="3" t="s">
        <v>32</v>
      </c>
      <c r="B8" s="3" t="s">
        <v>649</v>
      </c>
      <c r="C8" s="3">
        <v>7</v>
      </c>
      <c r="D8" s="3">
        <v>1.6666666666666701</v>
      </c>
      <c r="E8" s="3">
        <v>1.12571782184462E-2</v>
      </c>
      <c r="F8" s="3">
        <f t="shared" si="0"/>
        <v>0.130272626492209</v>
      </c>
      <c r="G8" s="3" t="s">
        <v>650</v>
      </c>
      <c r="H8" s="3">
        <v>128</v>
      </c>
      <c r="I8" s="3">
        <v>68</v>
      </c>
      <c r="J8" s="3">
        <v>4543</v>
      </c>
      <c r="K8" s="3">
        <v>3.6536075367647101</v>
      </c>
      <c r="L8" s="3">
        <v>0.87114977391056803</v>
      </c>
      <c r="M8" s="3">
        <v>0.64104286315852099</v>
      </c>
      <c r="N8" s="3">
        <v>13.0272626492209</v>
      </c>
      <c r="AMI8"/>
      <c r="AMJ8"/>
    </row>
    <row r="9" spans="1:1024" s="3" customFormat="1" x14ac:dyDescent="0.15">
      <c r="A9" s="3" t="s">
        <v>14</v>
      </c>
      <c r="B9" s="3" t="s">
        <v>116</v>
      </c>
      <c r="C9" s="3">
        <v>13</v>
      </c>
      <c r="D9" s="3">
        <v>3.0952380952380998</v>
      </c>
      <c r="E9" s="3">
        <v>8.7124439823197397E-3</v>
      </c>
      <c r="F9" s="3">
        <f t="shared" si="0"/>
        <v>0.135379785815533</v>
      </c>
      <c r="G9" s="3" t="s">
        <v>651</v>
      </c>
      <c r="H9" s="3">
        <v>309</v>
      </c>
      <c r="I9" s="3">
        <v>198</v>
      </c>
      <c r="J9" s="3">
        <v>11174</v>
      </c>
      <c r="K9" s="3">
        <v>2.3742604033866201</v>
      </c>
      <c r="L9" s="3">
        <v>0.99999810905251796</v>
      </c>
      <c r="M9" s="3">
        <v>0.99862488273868999</v>
      </c>
      <c r="N9" s="3">
        <v>13.5379785815533</v>
      </c>
      <c r="AMI9"/>
      <c r="AMJ9"/>
    </row>
    <row r="10" spans="1:1024" s="3" customFormat="1" x14ac:dyDescent="0.15">
      <c r="A10" s="3" t="s">
        <v>35</v>
      </c>
      <c r="B10" s="3" t="s">
        <v>536</v>
      </c>
      <c r="C10" s="3">
        <v>5</v>
      </c>
      <c r="D10" s="3">
        <v>1.19047619047619</v>
      </c>
      <c r="E10" s="3">
        <v>1.30589848247271E-2</v>
      </c>
      <c r="F10" s="3">
        <f t="shared" si="0"/>
        <v>0.171921120969212</v>
      </c>
      <c r="G10" s="3" t="s">
        <v>652</v>
      </c>
      <c r="H10" s="3">
        <v>299</v>
      </c>
      <c r="I10" s="3">
        <v>35</v>
      </c>
      <c r="J10" s="3">
        <v>11296</v>
      </c>
      <c r="K10" s="3">
        <v>5.3970377448638303</v>
      </c>
      <c r="L10" s="3">
        <v>0.998362789654065</v>
      </c>
      <c r="M10" s="3">
        <v>0.95953754399526303</v>
      </c>
      <c r="N10" s="3">
        <v>17.1921120969212</v>
      </c>
      <c r="AMI10"/>
      <c r="AMJ10"/>
    </row>
    <row r="11" spans="1:1024" s="3" customFormat="1" x14ac:dyDescent="0.15">
      <c r="A11" s="3" t="s">
        <v>17</v>
      </c>
      <c r="B11" s="3" t="s">
        <v>653</v>
      </c>
      <c r="C11" s="3">
        <v>32</v>
      </c>
      <c r="D11" s="3">
        <v>7.6190476190476204</v>
      </c>
      <c r="E11" s="3">
        <v>1.4378568885389799E-2</v>
      </c>
      <c r="F11" s="3">
        <f t="shared" si="0"/>
        <v>0.17274903212102402</v>
      </c>
      <c r="G11" s="3" t="s">
        <v>654</v>
      </c>
      <c r="H11" s="3">
        <v>321</v>
      </c>
      <c r="I11" s="3">
        <v>760</v>
      </c>
      <c r="J11" s="3">
        <v>11827</v>
      </c>
      <c r="K11" s="3">
        <v>1.5513362846368299</v>
      </c>
      <c r="L11" s="3">
        <v>0.97782996774886999</v>
      </c>
      <c r="M11" s="3">
        <v>0.61412949696068697</v>
      </c>
      <c r="N11" s="3">
        <v>17.274903212102402</v>
      </c>
      <c r="AMI11"/>
      <c r="AMJ11"/>
    </row>
    <row r="12" spans="1:1024" s="3" customFormat="1" x14ac:dyDescent="0.15">
      <c r="A12" s="3" t="s">
        <v>14</v>
      </c>
      <c r="B12" s="3" t="s">
        <v>655</v>
      </c>
      <c r="C12" s="3">
        <v>4</v>
      </c>
      <c r="D12" s="3">
        <v>0.952380952380952</v>
      </c>
      <c r="E12" s="3">
        <v>1.24479868472039E-2</v>
      </c>
      <c r="F12" s="3">
        <f t="shared" si="0"/>
        <v>0.18797682983679798</v>
      </c>
      <c r="G12" s="3" t="s">
        <v>656</v>
      </c>
      <c r="H12" s="3">
        <v>309</v>
      </c>
      <c r="I12" s="3">
        <v>18</v>
      </c>
      <c r="J12" s="3">
        <v>11174</v>
      </c>
      <c r="K12" s="3">
        <v>8.0359582883854692</v>
      </c>
      <c r="L12" s="3">
        <v>0.99999999358306202</v>
      </c>
      <c r="M12" s="3">
        <v>0.99814172798545298</v>
      </c>
      <c r="N12" s="3">
        <v>18.797682983679799</v>
      </c>
      <c r="AMI12"/>
      <c r="AMJ12"/>
    </row>
    <row r="13" spans="1:1024" s="3" customFormat="1" x14ac:dyDescent="0.15">
      <c r="A13" s="3" t="s">
        <v>32</v>
      </c>
      <c r="B13" s="3" t="s">
        <v>408</v>
      </c>
      <c r="C13" s="3">
        <v>5</v>
      </c>
      <c r="D13" s="3">
        <v>1.19047619047619</v>
      </c>
      <c r="E13" s="3">
        <v>1.7181288452189601E-2</v>
      </c>
      <c r="F13" s="3">
        <f t="shared" si="0"/>
        <v>0.192382609472144</v>
      </c>
      <c r="G13" s="3" t="s">
        <v>657</v>
      </c>
      <c r="H13" s="3">
        <v>128</v>
      </c>
      <c r="I13" s="3">
        <v>36</v>
      </c>
      <c r="J13" s="3">
        <v>4543</v>
      </c>
      <c r="K13" s="3">
        <v>4.9294704861111098</v>
      </c>
      <c r="L13" s="3">
        <v>0.95658014738895902</v>
      </c>
      <c r="M13" s="3">
        <v>0.64852364412211005</v>
      </c>
      <c r="N13" s="3">
        <v>19.2382609472144</v>
      </c>
      <c r="AMI13"/>
      <c r="AMJ13"/>
    </row>
    <row r="14" spans="1:1024" s="3" customFormat="1" x14ac:dyDescent="0.15">
      <c r="A14" s="3" t="s">
        <v>14</v>
      </c>
      <c r="B14" s="3" t="s">
        <v>658</v>
      </c>
      <c r="C14" s="3">
        <v>6</v>
      </c>
      <c r="D14" s="3">
        <v>1.4285714285714299</v>
      </c>
      <c r="E14" s="3">
        <v>1.28411310352034E-2</v>
      </c>
      <c r="F14" s="3">
        <f t="shared" si="0"/>
        <v>0.19333392977485497</v>
      </c>
      <c r="G14" s="3" t="s">
        <v>659</v>
      </c>
      <c r="H14" s="3">
        <v>309</v>
      </c>
      <c r="I14" s="3">
        <v>51</v>
      </c>
      <c r="J14" s="3">
        <v>11174</v>
      </c>
      <c r="K14" s="3">
        <v>4.2543308585570099</v>
      </c>
      <c r="L14" s="3">
        <v>0.99999999647710403</v>
      </c>
      <c r="M14" s="3">
        <v>0.99229584569674301</v>
      </c>
      <c r="N14" s="3">
        <v>19.333392977485499</v>
      </c>
      <c r="AMI14"/>
      <c r="AMJ14"/>
    </row>
    <row r="15" spans="1:1024" s="3" customFormat="1" x14ac:dyDescent="0.15">
      <c r="A15" s="3" t="s">
        <v>14</v>
      </c>
      <c r="B15" s="3" t="s">
        <v>660</v>
      </c>
      <c r="C15" s="3">
        <v>6</v>
      </c>
      <c r="D15" s="3">
        <v>1.4285714285714299</v>
      </c>
      <c r="E15" s="3">
        <v>1.28411310352034E-2</v>
      </c>
      <c r="F15" s="3">
        <f t="shared" si="0"/>
        <v>0.19333392977485497</v>
      </c>
      <c r="G15" s="3" t="s">
        <v>661</v>
      </c>
      <c r="H15" s="3">
        <v>309</v>
      </c>
      <c r="I15" s="3">
        <v>51</v>
      </c>
      <c r="J15" s="3">
        <v>11174</v>
      </c>
      <c r="K15" s="3">
        <v>4.2543308585570099</v>
      </c>
      <c r="L15" s="3">
        <v>0.99999999647710403</v>
      </c>
      <c r="M15" s="3">
        <v>0.99229584569674301</v>
      </c>
      <c r="N15" s="3">
        <v>19.333392977485499</v>
      </c>
      <c r="AMI15"/>
      <c r="AMJ15"/>
    </row>
    <row r="16" spans="1:1024" s="3" customFormat="1" x14ac:dyDescent="0.15">
      <c r="A16" s="3" t="s">
        <v>14</v>
      </c>
      <c r="B16" s="3" t="s">
        <v>662</v>
      </c>
      <c r="C16" s="3">
        <v>3</v>
      </c>
      <c r="D16" s="3">
        <v>0.71428571428571397</v>
      </c>
      <c r="E16" s="3">
        <v>1.45109435340307E-2</v>
      </c>
      <c r="F16" s="3">
        <f t="shared" si="0"/>
        <v>0.21571932257946799</v>
      </c>
      <c r="G16" s="3" t="s">
        <v>663</v>
      </c>
      <c r="H16" s="3">
        <v>309</v>
      </c>
      <c r="I16" s="3">
        <v>7</v>
      </c>
      <c r="J16" s="3">
        <v>11174</v>
      </c>
      <c r="K16" s="3">
        <v>15.497919556172</v>
      </c>
      <c r="L16" s="3">
        <v>0.99999999972481801</v>
      </c>
      <c r="M16" s="3">
        <v>0.98775598225609795</v>
      </c>
      <c r="N16" s="3">
        <v>21.571932257946798</v>
      </c>
      <c r="AMI16"/>
      <c r="AMJ16"/>
    </row>
    <row r="17" spans="1:1024" s="3" customFormat="1" x14ac:dyDescent="0.15">
      <c r="A17" s="3" t="s">
        <v>35</v>
      </c>
      <c r="B17" s="3" t="s">
        <v>664</v>
      </c>
      <c r="C17" s="3">
        <v>16</v>
      </c>
      <c r="D17" s="3">
        <v>3.8095238095238102</v>
      </c>
      <c r="E17" s="3">
        <v>1.8190944068385902E-2</v>
      </c>
      <c r="F17" s="3">
        <f t="shared" si="0"/>
        <v>0.23161622725320799</v>
      </c>
      <c r="G17" s="3" t="s">
        <v>665</v>
      </c>
      <c r="H17" s="3">
        <v>299</v>
      </c>
      <c r="I17" s="3">
        <v>312</v>
      </c>
      <c r="J17" s="3">
        <v>11296</v>
      </c>
      <c r="K17" s="3">
        <v>1.9373981648229099</v>
      </c>
      <c r="L17" s="3">
        <v>0.99987141438292804</v>
      </c>
      <c r="M17" s="3">
        <v>0.94952641749359101</v>
      </c>
      <c r="N17" s="3">
        <v>23.1616227253208</v>
      </c>
      <c r="AMI17"/>
      <c r="AMJ17"/>
    </row>
    <row r="18" spans="1:1024" s="3" customFormat="1" x14ac:dyDescent="0.15">
      <c r="A18" s="3" t="s">
        <v>14</v>
      </c>
      <c r="B18" s="3" t="s">
        <v>666</v>
      </c>
      <c r="C18" s="3">
        <v>6</v>
      </c>
      <c r="D18" s="3">
        <v>1.4285714285714299</v>
      </c>
      <c r="E18" s="3">
        <v>1.6176700670390599E-2</v>
      </c>
      <c r="F18" s="3">
        <f t="shared" si="0"/>
        <v>0.237467651301632</v>
      </c>
      <c r="G18" s="3" t="s">
        <v>667</v>
      </c>
      <c r="H18" s="3">
        <v>309</v>
      </c>
      <c r="I18" s="3">
        <v>54</v>
      </c>
      <c r="J18" s="3">
        <v>11174</v>
      </c>
      <c r="K18" s="3">
        <v>4.0179791441927399</v>
      </c>
      <c r="L18" s="3">
        <v>0.999999999978464</v>
      </c>
      <c r="M18" s="3">
        <v>0.98332011787148899</v>
      </c>
      <c r="N18" s="3">
        <v>23.746765130163201</v>
      </c>
      <c r="AMI18"/>
      <c r="AMJ18"/>
    </row>
    <row r="19" spans="1:1024" s="3" customFormat="1" x14ac:dyDescent="0.15">
      <c r="A19" s="3" t="s">
        <v>14</v>
      </c>
      <c r="B19" s="3" t="s">
        <v>470</v>
      </c>
      <c r="C19" s="3">
        <v>5</v>
      </c>
      <c r="D19" s="3">
        <v>1.19047619047619</v>
      </c>
      <c r="E19" s="3">
        <v>1.8284022069775401E-2</v>
      </c>
      <c r="F19" s="3">
        <f t="shared" si="0"/>
        <v>0.26416940399840499</v>
      </c>
      <c r="G19" s="3" t="s">
        <v>668</v>
      </c>
      <c r="H19" s="3">
        <v>309</v>
      </c>
      <c r="I19" s="3">
        <v>37</v>
      </c>
      <c r="J19" s="3">
        <v>11174</v>
      </c>
      <c r="K19" s="3">
        <v>4.8867313915857604</v>
      </c>
      <c r="L19" s="3">
        <v>0.99999999999914801</v>
      </c>
      <c r="M19" s="3">
        <v>0.98112813168417601</v>
      </c>
      <c r="N19" s="3">
        <v>26.416940399840499</v>
      </c>
      <c r="AMI19"/>
      <c r="AMJ19"/>
    </row>
    <row r="20" spans="1:1024" s="3" customFormat="1" x14ac:dyDescent="0.15">
      <c r="A20" s="3" t="s">
        <v>14</v>
      </c>
      <c r="B20" s="3" t="s">
        <v>669</v>
      </c>
      <c r="C20" s="3">
        <v>5</v>
      </c>
      <c r="D20" s="3">
        <v>1.19047619047619</v>
      </c>
      <c r="E20" s="3">
        <v>1.8284022069775401E-2</v>
      </c>
      <c r="F20" s="3">
        <f t="shared" si="0"/>
        <v>0.26416940399840499</v>
      </c>
      <c r="G20" s="3" t="s">
        <v>670</v>
      </c>
      <c r="H20" s="3">
        <v>309</v>
      </c>
      <c r="I20" s="3">
        <v>37</v>
      </c>
      <c r="J20" s="3">
        <v>11174</v>
      </c>
      <c r="K20" s="3">
        <v>4.8867313915857604</v>
      </c>
      <c r="L20" s="3">
        <v>0.99999999999914801</v>
      </c>
      <c r="M20" s="3">
        <v>0.98112813168417601</v>
      </c>
      <c r="N20" s="3">
        <v>26.416940399840499</v>
      </c>
      <c r="AMI20"/>
      <c r="AMJ20"/>
    </row>
    <row r="21" spans="1:1024" s="3" customFormat="1" x14ac:dyDescent="0.15">
      <c r="A21" s="3" t="s">
        <v>14</v>
      </c>
      <c r="B21" s="3" t="s">
        <v>671</v>
      </c>
      <c r="C21" s="3">
        <v>4</v>
      </c>
      <c r="D21" s="3">
        <v>0.952380952380952</v>
      </c>
      <c r="E21" s="3">
        <v>1.90942762589974E-2</v>
      </c>
      <c r="F21" s="3">
        <f t="shared" si="0"/>
        <v>0.27420019015386798</v>
      </c>
      <c r="G21" s="3" t="s">
        <v>672</v>
      </c>
      <c r="H21" s="3">
        <v>309</v>
      </c>
      <c r="I21" s="3">
        <v>21</v>
      </c>
      <c r="J21" s="3">
        <v>11174</v>
      </c>
      <c r="K21" s="3">
        <v>6.8879642471875497</v>
      </c>
      <c r="L21" s="3">
        <v>0.99999999999975397</v>
      </c>
      <c r="M21" s="3">
        <v>0.97346412966872198</v>
      </c>
      <c r="N21" s="3">
        <v>27.420019015386799</v>
      </c>
      <c r="AMI21"/>
      <c r="AMJ21"/>
    </row>
    <row r="22" spans="1:1024" s="3" customFormat="1" x14ac:dyDescent="0.15">
      <c r="A22" s="3" t="s">
        <v>32</v>
      </c>
      <c r="B22" s="3" t="s">
        <v>673</v>
      </c>
      <c r="C22" s="3">
        <v>7</v>
      </c>
      <c r="D22" s="3">
        <v>1.6666666666666701</v>
      </c>
      <c r="E22" s="3">
        <v>2.9173676093914601E-2</v>
      </c>
      <c r="F22" s="3">
        <f t="shared" si="0"/>
        <v>0.30582390856688602</v>
      </c>
      <c r="G22" s="3" t="s">
        <v>674</v>
      </c>
      <c r="H22" s="3">
        <v>128</v>
      </c>
      <c r="I22" s="3">
        <v>84</v>
      </c>
      <c r="J22" s="3">
        <v>4543</v>
      </c>
      <c r="K22" s="3">
        <v>2.9576822916666701</v>
      </c>
      <c r="L22" s="3">
        <v>0.99529435231337005</v>
      </c>
      <c r="M22" s="3">
        <v>0.73808832858058204</v>
      </c>
      <c r="N22" s="3">
        <v>30.582390856688601</v>
      </c>
      <c r="AMI22"/>
      <c r="AMJ22"/>
    </row>
    <row r="23" spans="1:1024" s="3" customFormat="1" x14ac:dyDescent="0.15">
      <c r="A23" s="3" t="s">
        <v>14</v>
      </c>
      <c r="B23" s="3" t="s">
        <v>675</v>
      </c>
      <c r="C23" s="3">
        <v>6</v>
      </c>
      <c r="D23" s="3">
        <v>1.4285714285714299</v>
      </c>
      <c r="E23" s="3">
        <v>2.2932415036341299E-2</v>
      </c>
      <c r="F23" s="3">
        <f t="shared" si="0"/>
        <v>0.31999388216033198</v>
      </c>
      <c r="G23" s="3" t="s">
        <v>676</v>
      </c>
      <c r="H23" s="3">
        <v>309</v>
      </c>
      <c r="I23" s="3">
        <v>59</v>
      </c>
      <c r="J23" s="3">
        <v>11174</v>
      </c>
      <c r="K23" s="3">
        <v>3.6774724370577601</v>
      </c>
      <c r="L23" s="3">
        <v>0.999999999999999</v>
      </c>
      <c r="M23" s="3">
        <v>0.97939129780097101</v>
      </c>
      <c r="N23" s="3">
        <v>31.9993882160332</v>
      </c>
      <c r="AMI23"/>
      <c r="AMJ23"/>
    </row>
    <row r="24" spans="1:1024" s="3" customFormat="1" x14ac:dyDescent="0.15">
      <c r="A24" s="3" t="s">
        <v>14</v>
      </c>
      <c r="B24" s="3" t="s">
        <v>677</v>
      </c>
      <c r="C24" s="3">
        <v>3</v>
      </c>
      <c r="D24" s="3">
        <v>0.71428571428571397</v>
      </c>
      <c r="E24" s="3">
        <v>2.39869139498529E-2</v>
      </c>
      <c r="F24" s="3">
        <f t="shared" si="0"/>
        <v>0.33209139966212098</v>
      </c>
      <c r="G24" s="3" t="s">
        <v>678</v>
      </c>
      <c r="H24" s="3">
        <v>309</v>
      </c>
      <c r="I24" s="3">
        <v>9</v>
      </c>
      <c r="J24" s="3">
        <v>11174</v>
      </c>
      <c r="K24" s="3">
        <v>12.0539374325782</v>
      </c>
      <c r="L24" s="3">
        <v>1</v>
      </c>
      <c r="M24" s="3">
        <v>0.97417624034536199</v>
      </c>
      <c r="N24" s="3">
        <v>33.209139966212099</v>
      </c>
      <c r="AMI24"/>
      <c r="AMJ24"/>
    </row>
    <row r="25" spans="1:1024" s="3" customFormat="1" x14ac:dyDescent="0.15">
      <c r="A25" s="3" t="s">
        <v>14</v>
      </c>
      <c r="B25" s="3" t="s">
        <v>679</v>
      </c>
      <c r="C25" s="3">
        <v>3</v>
      </c>
      <c r="D25" s="3">
        <v>0.71428571428571397</v>
      </c>
      <c r="E25" s="3">
        <v>2.39869139498529E-2</v>
      </c>
      <c r="F25" s="3">
        <f t="shared" si="0"/>
        <v>0.33209139966212098</v>
      </c>
      <c r="G25" s="3" t="s">
        <v>680</v>
      </c>
      <c r="H25" s="3">
        <v>309</v>
      </c>
      <c r="I25" s="3">
        <v>9</v>
      </c>
      <c r="J25" s="3">
        <v>11174</v>
      </c>
      <c r="K25" s="3">
        <v>12.0539374325782</v>
      </c>
      <c r="L25" s="3">
        <v>1</v>
      </c>
      <c r="M25" s="3">
        <v>0.97417624034536199</v>
      </c>
      <c r="N25" s="3">
        <v>33.209139966212099</v>
      </c>
      <c r="AMI25"/>
      <c r="AMJ25"/>
    </row>
    <row r="26" spans="1:1024" s="3" customFormat="1" x14ac:dyDescent="0.15">
      <c r="A26" s="3" t="s">
        <v>35</v>
      </c>
      <c r="B26" s="3" t="s">
        <v>681</v>
      </c>
      <c r="C26" s="3">
        <v>6</v>
      </c>
      <c r="D26" s="3">
        <v>1.4285714285714299</v>
      </c>
      <c r="E26" s="3">
        <v>2.8182673296996499E-2</v>
      </c>
      <c r="F26" s="3">
        <f t="shared" si="0"/>
        <v>0.33652528684000599</v>
      </c>
      <c r="G26" s="3" t="s">
        <v>682</v>
      </c>
      <c r="H26" s="3">
        <v>299</v>
      </c>
      <c r="I26" s="3">
        <v>65</v>
      </c>
      <c r="J26" s="3">
        <v>11296</v>
      </c>
      <c r="K26" s="3">
        <v>3.4873166966812401</v>
      </c>
      <c r="L26" s="3">
        <v>0.99999912641875899</v>
      </c>
      <c r="M26" s="3">
        <v>0.96942786104047396</v>
      </c>
      <c r="N26" s="3">
        <v>33.6525286840006</v>
      </c>
      <c r="AMI26"/>
      <c r="AMJ26"/>
    </row>
    <row r="27" spans="1:1024" s="3" customFormat="1" x14ac:dyDescent="0.15">
      <c r="A27" s="3" t="s">
        <v>32</v>
      </c>
      <c r="B27" s="3" t="s">
        <v>683</v>
      </c>
      <c r="C27" s="3">
        <v>11</v>
      </c>
      <c r="D27" s="3">
        <v>2.61904761904762</v>
      </c>
      <c r="E27" s="3">
        <v>3.4193303482117902E-2</v>
      </c>
      <c r="F27" s="3">
        <f t="shared" si="0"/>
        <v>0.34880169704651598</v>
      </c>
      <c r="G27" s="3" t="s">
        <v>684</v>
      </c>
      <c r="H27" s="3">
        <v>128</v>
      </c>
      <c r="I27" s="3">
        <v>186</v>
      </c>
      <c r="J27" s="3">
        <v>4543</v>
      </c>
      <c r="K27" s="3">
        <v>2.0990003360215099</v>
      </c>
      <c r="L27" s="3">
        <v>0.998158683579359</v>
      </c>
      <c r="M27" s="3">
        <v>0.71619131251570001</v>
      </c>
      <c r="N27" s="3">
        <v>34.8801697046516</v>
      </c>
      <c r="AMI27"/>
      <c r="AMJ27"/>
    </row>
    <row r="28" spans="1:1024" s="3" customFormat="1" x14ac:dyDescent="0.15">
      <c r="A28" s="3" t="s">
        <v>32</v>
      </c>
      <c r="B28" s="3" t="s">
        <v>685</v>
      </c>
      <c r="C28" s="3">
        <v>7</v>
      </c>
      <c r="D28" s="3">
        <v>1.6666666666666701</v>
      </c>
      <c r="E28" s="3">
        <v>3.5566539104076998E-2</v>
      </c>
      <c r="F28" s="3">
        <f t="shared" si="0"/>
        <v>0.36012562043176</v>
      </c>
      <c r="G28" s="3" t="s">
        <v>686</v>
      </c>
      <c r="H28" s="3">
        <v>128</v>
      </c>
      <c r="I28" s="3">
        <v>88</v>
      </c>
      <c r="J28" s="3">
        <v>4543</v>
      </c>
      <c r="K28" s="3">
        <v>2.8232421875</v>
      </c>
      <c r="L28" s="3">
        <v>0.99857675120009504</v>
      </c>
      <c r="M28" s="3">
        <v>0.66461255243336503</v>
      </c>
      <c r="N28" s="3">
        <v>36.012562043175997</v>
      </c>
      <c r="AMI28"/>
      <c r="AMJ28"/>
    </row>
    <row r="29" spans="1:1024" s="3" customFormat="1" x14ac:dyDescent="0.15">
      <c r="A29" s="3" t="s">
        <v>35</v>
      </c>
      <c r="B29" s="3" t="s">
        <v>687</v>
      </c>
      <c r="C29" s="3">
        <v>6</v>
      </c>
      <c r="D29" s="3">
        <v>1.4285714285714299</v>
      </c>
      <c r="E29" s="3">
        <v>3.1597140544175201E-2</v>
      </c>
      <c r="F29" s="3">
        <f t="shared" si="0"/>
        <v>0.36920613821115</v>
      </c>
      <c r="G29" s="3" t="s">
        <v>688</v>
      </c>
      <c r="H29" s="3">
        <v>299</v>
      </c>
      <c r="I29" s="3">
        <v>67</v>
      </c>
      <c r="J29" s="3">
        <v>11296</v>
      </c>
      <c r="K29" s="3">
        <v>3.3832176908101599</v>
      </c>
      <c r="L29" s="3">
        <v>0.99999984319539603</v>
      </c>
      <c r="M29" s="3">
        <v>0.95644161570823805</v>
      </c>
      <c r="N29" s="3">
        <v>36.920613821114998</v>
      </c>
      <c r="AMI29"/>
      <c r="AMJ29"/>
    </row>
    <row r="30" spans="1:1024" s="3" customFormat="1" x14ac:dyDescent="0.15">
      <c r="A30" s="3" t="s">
        <v>32</v>
      </c>
      <c r="B30" s="3" t="s">
        <v>378</v>
      </c>
      <c r="C30" s="3">
        <v>6</v>
      </c>
      <c r="D30" s="3">
        <v>1.4285714285714299</v>
      </c>
      <c r="E30" s="3">
        <v>4.5003844430846401E-2</v>
      </c>
      <c r="F30" s="3">
        <f t="shared" si="0"/>
        <v>0.43318355858621599</v>
      </c>
      <c r="G30" s="3" t="s">
        <v>689</v>
      </c>
      <c r="H30" s="3">
        <v>128</v>
      </c>
      <c r="I30" s="3">
        <v>70</v>
      </c>
      <c r="J30" s="3">
        <v>4543</v>
      </c>
      <c r="K30" s="3">
        <v>3.0421874999999998</v>
      </c>
      <c r="L30" s="3">
        <v>0.99975995436348897</v>
      </c>
      <c r="M30" s="3">
        <v>0.69598212677342897</v>
      </c>
      <c r="N30" s="3">
        <v>43.318355858621601</v>
      </c>
      <c r="AMI30"/>
      <c r="AMJ30"/>
    </row>
    <row r="31" spans="1:1024" s="3" customFormat="1" x14ac:dyDescent="0.15">
      <c r="A31" s="3" t="s">
        <v>32</v>
      </c>
      <c r="B31" s="3" t="s">
        <v>690</v>
      </c>
      <c r="C31" s="3">
        <v>7</v>
      </c>
      <c r="D31" s="3">
        <v>1.6666666666666701</v>
      </c>
      <c r="E31" s="3">
        <v>4.87969662641482E-2</v>
      </c>
      <c r="F31" s="3">
        <f t="shared" si="0"/>
        <v>0.46032382261759602</v>
      </c>
      <c r="G31" s="3" t="s">
        <v>691</v>
      </c>
      <c r="H31" s="3">
        <v>128</v>
      </c>
      <c r="I31" s="3">
        <v>95</v>
      </c>
      <c r="J31" s="3">
        <v>4543</v>
      </c>
      <c r="K31" s="3">
        <v>2.61521381578947</v>
      </c>
      <c r="L31" s="3">
        <v>0.99988319698869799</v>
      </c>
      <c r="M31" s="3">
        <v>0.67757273829160003</v>
      </c>
      <c r="N31" s="3">
        <v>46.032382261759601</v>
      </c>
      <c r="AMI31"/>
      <c r="AMJ31"/>
    </row>
    <row r="32" spans="1:1024" s="3" customFormat="1" x14ac:dyDescent="0.15">
      <c r="A32" t="s">
        <v>17</v>
      </c>
      <c r="B32" t="s">
        <v>88</v>
      </c>
      <c r="C32">
        <v>14</v>
      </c>
      <c r="D32">
        <v>3.3333333333333299</v>
      </c>
      <c r="E32">
        <v>5.1985436736078201E-2</v>
      </c>
      <c r="F32" s="3">
        <f t="shared" si="0"/>
        <v>0.50294586177797906</v>
      </c>
      <c r="G32" t="s">
        <v>692</v>
      </c>
      <c r="H32">
        <v>321</v>
      </c>
      <c r="I32">
        <v>290</v>
      </c>
      <c r="J32">
        <v>11827</v>
      </c>
      <c r="K32">
        <v>1.7786872918680801</v>
      </c>
      <c r="L32">
        <v>0.99999920136680798</v>
      </c>
      <c r="M32">
        <v>0.93967886963435199</v>
      </c>
      <c r="N32">
        <v>50.294586177797903</v>
      </c>
      <c r="AMI32"/>
      <c r="AMJ32"/>
    </row>
    <row r="33" spans="1:1024" s="3" customFormat="1" x14ac:dyDescent="0.15">
      <c r="A33" s="3" t="s">
        <v>14</v>
      </c>
      <c r="B33" s="3" t="s">
        <v>693</v>
      </c>
      <c r="C33" s="3">
        <v>3</v>
      </c>
      <c r="D33" s="3">
        <v>0.71428571428571397</v>
      </c>
      <c r="E33" s="3">
        <v>4.1653292136184301E-2</v>
      </c>
      <c r="F33" s="3">
        <f t="shared" si="0"/>
        <v>0.50700336665327006</v>
      </c>
      <c r="G33" s="3" t="s">
        <v>694</v>
      </c>
      <c r="H33" s="3">
        <v>309</v>
      </c>
      <c r="I33" s="3">
        <v>12</v>
      </c>
      <c r="J33" s="3">
        <v>11174</v>
      </c>
      <c r="K33" s="3">
        <v>9.0404530744336604</v>
      </c>
      <c r="L33" s="3">
        <v>1</v>
      </c>
      <c r="M33" s="3">
        <v>0.99704686341765003</v>
      </c>
      <c r="N33" s="3">
        <v>50.700336665327001</v>
      </c>
      <c r="AMI33"/>
      <c r="AMJ33"/>
    </row>
    <row r="34" spans="1:1024" s="3" customFormat="1" x14ac:dyDescent="0.15">
      <c r="A34" t="s">
        <v>17</v>
      </c>
      <c r="B34" t="s">
        <v>695</v>
      </c>
      <c r="C34">
        <v>3</v>
      </c>
      <c r="D34">
        <v>0.71428571428571397</v>
      </c>
      <c r="E34">
        <v>5.3600031578753198E-2</v>
      </c>
      <c r="F34" s="3">
        <f t="shared" ref="F34:F65" si="1">N34/100</f>
        <v>0.51391756426690405</v>
      </c>
      <c r="G34" t="s">
        <v>696</v>
      </c>
      <c r="H34">
        <v>321</v>
      </c>
      <c r="I34">
        <v>14</v>
      </c>
      <c r="J34">
        <v>11827</v>
      </c>
      <c r="K34">
        <v>7.8951935914552704</v>
      </c>
      <c r="L34">
        <v>0.99999948990554199</v>
      </c>
      <c r="M34">
        <v>0.91061284788893604</v>
      </c>
      <c r="N34">
        <v>51.391756426690399</v>
      </c>
      <c r="AMI34"/>
      <c r="AMJ34"/>
    </row>
    <row r="35" spans="1:1024" s="3" customFormat="1" x14ac:dyDescent="0.15">
      <c r="A35" s="3" t="s">
        <v>14</v>
      </c>
      <c r="B35" s="3" t="s">
        <v>697</v>
      </c>
      <c r="C35" s="3">
        <v>4</v>
      </c>
      <c r="D35" s="3">
        <v>0.952380952380952</v>
      </c>
      <c r="E35" s="3">
        <v>4.4680006151480801E-2</v>
      </c>
      <c r="F35" s="3">
        <f t="shared" si="1"/>
        <v>0.53225738178222703</v>
      </c>
      <c r="G35" s="3" t="s">
        <v>698</v>
      </c>
      <c r="H35" s="3">
        <v>309</v>
      </c>
      <c r="I35" s="3">
        <v>29</v>
      </c>
      <c r="J35" s="3">
        <v>11174</v>
      </c>
      <c r="K35" s="3">
        <v>4.9878361789978802</v>
      </c>
      <c r="L35" s="3">
        <v>1</v>
      </c>
      <c r="M35" s="3">
        <v>0.99677386282302005</v>
      </c>
      <c r="N35" s="3">
        <v>53.225738178222699</v>
      </c>
      <c r="AMI35"/>
      <c r="AMJ35"/>
    </row>
    <row r="36" spans="1:1024" x14ac:dyDescent="0.15">
      <c r="A36" s="3" t="s">
        <v>14</v>
      </c>
      <c r="B36" s="3" t="s">
        <v>468</v>
      </c>
      <c r="C36" s="3">
        <v>7</v>
      </c>
      <c r="D36" s="3">
        <v>1.6666666666666701</v>
      </c>
      <c r="E36" s="3">
        <v>4.9220761800975003E-2</v>
      </c>
      <c r="F36" s="3">
        <f t="shared" si="1"/>
        <v>0.56787419258461502</v>
      </c>
      <c r="G36" s="3" t="s">
        <v>699</v>
      </c>
      <c r="H36" s="3">
        <v>309</v>
      </c>
      <c r="I36" s="3">
        <v>96</v>
      </c>
      <c r="J36" s="3">
        <v>11174</v>
      </c>
      <c r="K36" s="3">
        <v>2.6367988133764801</v>
      </c>
      <c r="L36" s="3">
        <v>1</v>
      </c>
      <c r="M36" s="3">
        <v>0.997111872555559</v>
      </c>
      <c r="N36" s="3">
        <v>56.787419258461497</v>
      </c>
    </row>
    <row r="37" spans="1:1024" x14ac:dyDescent="0.15">
      <c r="A37" s="3" t="s">
        <v>14</v>
      </c>
      <c r="B37" s="3" t="s">
        <v>700</v>
      </c>
      <c r="C37" s="3">
        <v>8</v>
      </c>
      <c r="D37" s="3">
        <v>1.9047619047619</v>
      </c>
      <c r="E37" s="3">
        <v>4.9834984418793297E-2</v>
      </c>
      <c r="F37" s="3">
        <f t="shared" si="1"/>
        <v>0.57249146530732409</v>
      </c>
      <c r="G37" s="3" t="s">
        <v>701</v>
      </c>
      <c r="H37" s="3">
        <v>309</v>
      </c>
      <c r="I37" s="3">
        <v>121</v>
      </c>
      <c r="J37" s="3">
        <v>11174</v>
      </c>
      <c r="K37" s="3">
        <v>2.3908636229907199</v>
      </c>
      <c r="L37" s="3">
        <v>1</v>
      </c>
      <c r="M37" s="3">
        <v>0.99590917800798795</v>
      </c>
      <c r="N37" s="3">
        <v>57.249146530732403</v>
      </c>
    </row>
    <row r="38" spans="1:1024" x14ac:dyDescent="0.15">
      <c r="A38" t="s">
        <v>35</v>
      </c>
      <c r="B38" t="s">
        <v>702</v>
      </c>
      <c r="C38">
        <v>3</v>
      </c>
      <c r="D38">
        <v>0.71428571428571397</v>
      </c>
      <c r="E38">
        <v>5.8096566833149801E-2</v>
      </c>
      <c r="F38" s="3">
        <f t="shared" si="1"/>
        <v>0.57639627334452304</v>
      </c>
      <c r="G38" t="s">
        <v>703</v>
      </c>
      <c r="H38">
        <v>299</v>
      </c>
      <c r="I38">
        <v>15</v>
      </c>
      <c r="J38">
        <v>11296</v>
      </c>
      <c r="K38">
        <v>7.5558528428093599</v>
      </c>
      <c r="L38">
        <v>0.99999999999979305</v>
      </c>
      <c r="M38">
        <v>0.99231131215024804</v>
      </c>
      <c r="N38">
        <v>57.6396273344523</v>
      </c>
    </row>
    <row r="39" spans="1:1024" x14ac:dyDescent="0.15">
      <c r="A39" t="s">
        <v>14</v>
      </c>
      <c r="B39" t="s">
        <v>704</v>
      </c>
      <c r="C39">
        <v>7</v>
      </c>
      <c r="D39">
        <v>1.6666666666666701</v>
      </c>
      <c r="E39">
        <v>5.1308617547165598E-2</v>
      </c>
      <c r="F39" s="3">
        <f t="shared" si="1"/>
        <v>0.58338078960570006</v>
      </c>
      <c r="G39" t="s">
        <v>705</v>
      </c>
      <c r="H39">
        <v>309</v>
      </c>
      <c r="I39">
        <v>97</v>
      </c>
      <c r="J39">
        <v>11174</v>
      </c>
      <c r="K39">
        <v>2.60961532045508</v>
      </c>
      <c r="L39">
        <v>1</v>
      </c>
      <c r="M39">
        <v>0.99494937009675</v>
      </c>
      <c r="N39">
        <v>58.338078960570002</v>
      </c>
    </row>
    <row r="40" spans="1:1024" x14ac:dyDescent="0.15">
      <c r="A40" t="s">
        <v>14</v>
      </c>
      <c r="B40" t="s">
        <v>706</v>
      </c>
      <c r="C40">
        <v>10</v>
      </c>
      <c r="D40">
        <v>2.38095238095238</v>
      </c>
      <c r="E40">
        <v>5.1623571892580301E-2</v>
      </c>
      <c r="F40" s="3">
        <f t="shared" si="1"/>
        <v>0.58567406132785793</v>
      </c>
      <c r="G40" t="s">
        <v>707</v>
      </c>
      <c r="H40">
        <v>309</v>
      </c>
      <c r="I40">
        <v>174</v>
      </c>
      <c r="J40">
        <v>11174</v>
      </c>
      <c r="K40">
        <v>2.07826507458245</v>
      </c>
      <c r="L40">
        <v>1</v>
      </c>
      <c r="M40">
        <v>0.99318739525291799</v>
      </c>
      <c r="N40">
        <v>58.567406132785798</v>
      </c>
    </row>
    <row r="41" spans="1:1024" x14ac:dyDescent="0.15">
      <c r="A41" t="s">
        <v>35</v>
      </c>
      <c r="B41" t="s">
        <v>708</v>
      </c>
      <c r="C41">
        <v>9</v>
      </c>
      <c r="D41">
        <v>2.1428571428571401</v>
      </c>
      <c r="E41">
        <v>5.96732325795329E-2</v>
      </c>
      <c r="F41" s="3">
        <f t="shared" si="1"/>
        <v>0.58645945440396297</v>
      </c>
      <c r="G41" t="s">
        <v>709</v>
      </c>
      <c r="H41">
        <v>299</v>
      </c>
      <c r="I41">
        <v>159</v>
      </c>
      <c r="J41">
        <v>11296</v>
      </c>
      <c r="K41">
        <v>2.1384489177762398</v>
      </c>
      <c r="L41">
        <v>0.99999999999990896</v>
      </c>
      <c r="M41">
        <v>0.98628642913129705</v>
      </c>
      <c r="N41">
        <v>58.645945440396297</v>
      </c>
    </row>
    <row r="42" spans="1:1024" x14ac:dyDescent="0.15">
      <c r="A42" t="s">
        <v>17</v>
      </c>
      <c r="B42" t="s">
        <v>53</v>
      </c>
      <c r="C42">
        <v>24</v>
      </c>
      <c r="D42">
        <v>5.71428571428571</v>
      </c>
      <c r="E42">
        <v>6.7269893986992402E-2</v>
      </c>
      <c r="F42" s="3">
        <f t="shared" si="1"/>
        <v>0.59823759114512898</v>
      </c>
      <c r="G42" t="s">
        <v>710</v>
      </c>
      <c r="H42">
        <v>321</v>
      </c>
      <c r="I42">
        <v>610</v>
      </c>
      <c r="J42">
        <v>11827</v>
      </c>
      <c r="K42">
        <v>1.4496093151524401</v>
      </c>
      <c r="L42">
        <v>0.99999998888712005</v>
      </c>
      <c r="M42">
        <v>0.92693834249361196</v>
      </c>
      <c r="N42">
        <v>59.823759114512903</v>
      </c>
    </row>
    <row r="43" spans="1:1024" x14ac:dyDescent="0.15">
      <c r="A43" t="s">
        <v>14</v>
      </c>
      <c r="B43" t="s">
        <v>711</v>
      </c>
      <c r="C43">
        <v>2</v>
      </c>
      <c r="D43">
        <v>0.476190476190476</v>
      </c>
      <c r="E43">
        <v>5.43706012505282E-2</v>
      </c>
      <c r="F43" s="3">
        <f t="shared" si="1"/>
        <v>0.60517902051614303</v>
      </c>
      <c r="G43" t="s">
        <v>712</v>
      </c>
      <c r="H43">
        <v>309</v>
      </c>
      <c r="I43">
        <v>2</v>
      </c>
      <c r="J43">
        <v>11174</v>
      </c>
      <c r="K43">
        <v>36.161812297734599</v>
      </c>
      <c r="L43">
        <v>1</v>
      </c>
      <c r="M43">
        <v>0.99293416999513995</v>
      </c>
      <c r="N43">
        <v>60.5179020516143</v>
      </c>
    </row>
    <row r="44" spans="1:1024" x14ac:dyDescent="0.15">
      <c r="A44" t="s">
        <v>14</v>
      </c>
      <c r="B44" t="s">
        <v>713</v>
      </c>
      <c r="C44">
        <v>2</v>
      </c>
      <c r="D44">
        <v>0.476190476190476</v>
      </c>
      <c r="E44">
        <v>5.43706012505282E-2</v>
      </c>
      <c r="F44" s="3">
        <f t="shared" si="1"/>
        <v>0.60517902051614303</v>
      </c>
      <c r="G44" t="s">
        <v>714</v>
      </c>
      <c r="H44">
        <v>309</v>
      </c>
      <c r="I44">
        <v>2</v>
      </c>
      <c r="J44">
        <v>11174</v>
      </c>
      <c r="K44">
        <v>36.161812297734599</v>
      </c>
      <c r="L44">
        <v>1</v>
      </c>
      <c r="M44">
        <v>0.99293416999513995</v>
      </c>
      <c r="N44">
        <v>60.5179020516143</v>
      </c>
    </row>
    <row r="45" spans="1:1024" x14ac:dyDescent="0.15">
      <c r="A45" t="s">
        <v>14</v>
      </c>
      <c r="B45" t="s">
        <v>715</v>
      </c>
      <c r="C45">
        <v>3</v>
      </c>
      <c r="D45">
        <v>0.71428571428571397</v>
      </c>
      <c r="E45">
        <v>5.5402595446223502E-2</v>
      </c>
      <c r="F45" s="3">
        <f t="shared" si="1"/>
        <v>0.61228096898190598</v>
      </c>
      <c r="G45" t="s">
        <v>716</v>
      </c>
      <c r="H45">
        <v>309</v>
      </c>
      <c r="I45">
        <v>14</v>
      </c>
      <c r="J45">
        <v>11174</v>
      </c>
      <c r="K45">
        <v>7.7489597780859896</v>
      </c>
      <c r="L45">
        <v>1</v>
      </c>
      <c r="M45">
        <v>0.99150862714355104</v>
      </c>
      <c r="N45">
        <v>61.2280968981906</v>
      </c>
    </row>
    <row r="46" spans="1:1024" x14ac:dyDescent="0.15">
      <c r="A46" t="s">
        <v>32</v>
      </c>
      <c r="B46" t="s">
        <v>717</v>
      </c>
      <c r="C46">
        <v>7</v>
      </c>
      <c r="D46">
        <v>1.6666666666666701</v>
      </c>
      <c r="E46">
        <v>7.5048780372418203E-2</v>
      </c>
      <c r="F46" s="3">
        <f t="shared" si="1"/>
        <v>0.61780662304193101</v>
      </c>
      <c r="G46" t="s">
        <v>718</v>
      </c>
      <c r="H46">
        <v>128</v>
      </c>
      <c r="I46">
        <v>106</v>
      </c>
      <c r="J46">
        <v>4543</v>
      </c>
      <c r="K46">
        <v>2.34382370283019</v>
      </c>
      <c r="L46">
        <v>0.99999926293104702</v>
      </c>
      <c r="M46">
        <v>0.79173705127483496</v>
      </c>
      <c r="N46">
        <v>61.7806623041931</v>
      </c>
    </row>
    <row r="47" spans="1:1024" x14ac:dyDescent="0.15">
      <c r="A47" t="s">
        <v>35</v>
      </c>
      <c r="B47" t="s">
        <v>719</v>
      </c>
      <c r="C47">
        <v>3</v>
      </c>
      <c r="D47">
        <v>0.71428571428571397</v>
      </c>
      <c r="E47">
        <v>6.5269253264069405E-2</v>
      </c>
      <c r="F47" s="3">
        <f t="shared" si="1"/>
        <v>0.620409053379953</v>
      </c>
      <c r="G47" t="s">
        <v>720</v>
      </c>
      <c r="H47">
        <v>299</v>
      </c>
      <c r="I47">
        <v>16</v>
      </c>
      <c r="J47">
        <v>11296</v>
      </c>
      <c r="K47">
        <v>7.0836120401337803</v>
      </c>
      <c r="L47">
        <v>0.999999999999995</v>
      </c>
      <c r="M47">
        <v>0.98371160709926098</v>
      </c>
      <c r="N47">
        <v>62.040905337995298</v>
      </c>
    </row>
    <row r="48" spans="1:1024" x14ac:dyDescent="0.15">
      <c r="A48" t="s">
        <v>35</v>
      </c>
      <c r="B48" t="s">
        <v>721</v>
      </c>
      <c r="C48">
        <v>3</v>
      </c>
      <c r="D48">
        <v>0.71428571428571397</v>
      </c>
      <c r="E48">
        <v>6.5269253264069405E-2</v>
      </c>
      <c r="F48" s="3">
        <f t="shared" si="1"/>
        <v>0.620409053379953</v>
      </c>
      <c r="G48" t="s">
        <v>722</v>
      </c>
      <c r="H48">
        <v>299</v>
      </c>
      <c r="I48">
        <v>16</v>
      </c>
      <c r="J48">
        <v>11296</v>
      </c>
      <c r="K48">
        <v>7.0836120401337803</v>
      </c>
      <c r="L48">
        <v>0.999999999999995</v>
      </c>
      <c r="M48">
        <v>0.98371160709926098</v>
      </c>
      <c r="N48">
        <v>62.040905337995298</v>
      </c>
    </row>
    <row r="49" spans="1:14" x14ac:dyDescent="0.15">
      <c r="A49" t="s">
        <v>35</v>
      </c>
      <c r="B49" t="s">
        <v>723</v>
      </c>
      <c r="C49">
        <v>3</v>
      </c>
      <c r="D49">
        <v>0.71428571428571397</v>
      </c>
      <c r="E49">
        <v>6.5269253264069405E-2</v>
      </c>
      <c r="F49" s="3">
        <f t="shared" si="1"/>
        <v>0.620409053379953</v>
      </c>
      <c r="G49" t="s">
        <v>724</v>
      </c>
      <c r="H49">
        <v>299</v>
      </c>
      <c r="I49">
        <v>16</v>
      </c>
      <c r="J49">
        <v>11296</v>
      </c>
      <c r="K49">
        <v>7.0836120401337803</v>
      </c>
      <c r="L49">
        <v>0.999999999999995</v>
      </c>
      <c r="M49">
        <v>0.98371160709926098</v>
      </c>
      <c r="N49">
        <v>62.040905337995298</v>
      </c>
    </row>
    <row r="50" spans="1:14" x14ac:dyDescent="0.15">
      <c r="A50" t="s">
        <v>35</v>
      </c>
      <c r="B50" t="s">
        <v>725</v>
      </c>
      <c r="C50">
        <v>10</v>
      </c>
      <c r="D50">
        <v>2.38095238095238</v>
      </c>
      <c r="E50">
        <v>6.7311603224846805E-2</v>
      </c>
      <c r="F50" s="3">
        <f t="shared" si="1"/>
        <v>0.63213977141128597</v>
      </c>
      <c r="G50" t="s">
        <v>726</v>
      </c>
      <c r="H50">
        <v>299</v>
      </c>
      <c r="I50">
        <v>192</v>
      </c>
      <c r="J50">
        <v>11296</v>
      </c>
      <c r="K50">
        <v>1.9676700111482699</v>
      </c>
      <c r="L50">
        <v>0.999999999999998</v>
      </c>
      <c r="M50">
        <v>0.97714139174162895</v>
      </c>
      <c r="N50">
        <v>63.213977141128602</v>
      </c>
    </row>
    <row r="51" spans="1:14" x14ac:dyDescent="0.15">
      <c r="A51" t="s">
        <v>14</v>
      </c>
      <c r="B51" t="s">
        <v>727</v>
      </c>
      <c r="C51">
        <v>3</v>
      </c>
      <c r="D51">
        <v>0.71428571428571397</v>
      </c>
      <c r="E51">
        <v>6.2791112266517499E-2</v>
      </c>
      <c r="F51" s="3">
        <f t="shared" si="1"/>
        <v>0.65972851209127104</v>
      </c>
      <c r="G51" t="s">
        <v>680</v>
      </c>
      <c r="H51">
        <v>309</v>
      </c>
      <c r="I51">
        <v>15</v>
      </c>
      <c r="J51">
        <v>11174</v>
      </c>
      <c r="K51">
        <v>7.2323624595469296</v>
      </c>
      <c r="L51">
        <v>1</v>
      </c>
      <c r="M51">
        <v>0.99414315132864906</v>
      </c>
      <c r="N51">
        <v>65.9728512091271</v>
      </c>
    </row>
    <row r="52" spans="1:14" x14ac:dyDescent="0.15">
      <c r="A52" t="s">
        <v>14</v>
      </c>
      <c r="B52" t="s">
        <v>728</v>
      </c>
      <c r="C52">
        <v>3</v>
      </c>
      <c r="D52">
        <v>0.71428571428571397</v>
      </c>
      <c r="E52">
        <v>6.2791112266517499E-2</v>
      </c>
      <c r="F52" s="3">
        <f t="shared" si="1"/>
        <v>0.65972851209127104</v>
      </c>
      <c r="G52" t="s">
        <v>729</v>
      </c>
      <c r="H52">
        <v>309</v>
      </c>
      <c r="I52">
        <v>15</v>
      </c>
      <c r="J52">
        <v>11174</v>
      </c>
      <c r="K52">
        <v>7.2323624595469296</v>
      </c>
      <c r="L52">
        <v>1</v>
      </c>
      <c r="M52">
        <v>0.99414315132864906</v>
      </c>
      <c r="N52">
        <v>65.9728512091271</v>
      </c>
    </row>
    <row r="53" spans="1:14" x14ac:dyDescent="0.15">
      <c r="A53" t="s">
        <v>14</v>
      </c>
      <c r="B53" t="s">
        <v>730</v>
      </c>
      <c r="C53">
        <v>8</v>
      </c>
      <c r="D53">
        <v>1.9047619047619</v>
      </c>
      <c r="E53">
        <v>6.3659088735097499E-2</v>
      </c>
      <c r="F53" s="3">
        <f t="shared" si="1"/>
        <v>0.66492939983154598</v>
      </c>
      <c r="G53" t="s">
        <v>731</v>
      </c>
      <c r="H53">
        <v>309</v>
      </c>
      <c r="I53">
        <v>128</v>
      </c>
      <c r="J53">
        <v>11174</v>
      </c>
      <c r="K53">
        <v>2.2601132686084102</v>
      </c>
      <c r="L53">
        <v>1</v>
      </c>
      <c r="M53">
        <v>0.99293714732681204</v>
      </c>
      <c r="N53">
        <v>66.492939983154599</v>
      </c>
    </row>
    <row r="54" spans="1:14" x14ac:dyDescent="0.15">
      <c r="A54" t="s">
        <v>14</v>
      </c>
      <c r="B54" t="s">
        <v>732</v>
      </c>
      <c r="C54">
        <v>5</v>
      </c>
      <c r="D54">
        <v>1.19047619047619</v>
      </c>
      <c r="E54">
        <v>6.4544782002963999E-2</v>
      </c>
      <c r="F54" s="3">
        <f t="shared" si="1"/>
        <v>0.67015936807657195</v>
      </c>
      <c r="G54" t="s">
        <v>733</v>
      </c>
      <c r="H54">
        <v>309</v>
      </c>
      <c r="I54">
        <v>55</v>
      </c>
      <c r="J54">
        <v>11174</v>
      </c>
      <c r="K54">
        <v>3.28743748161224</v>
      </c>
      <c r="L54">
        <v>1</v>
      </c>
      <c r="M54">
        <v>0.99164521506945602</v>
      </c>
      <c r="N54">
        <v>67.015936807657198</v>
      </c>
    </row>
    <row r="55" spans="1:14" x14ac:dyDescent="0.15">
      <c r="A55" t="s">
        <v>32</v>
      </c>
      <c r="B55" t="s">
        <v>370</v>
      </c>
      <c r="C55">
        <v>7</v>
      </c>
      <c r="D55">
        <v>1.6666666666666701</v>
      </c>
      <c r="E55">
        <v>8.6266424414012194E-2</v>
      </c>
      <c r="F55" s="3">
        <f t="shared" si="1"/>
        <v>0.67118668319276698</v>
      </c>
      <c r="G55" t="s">
        <v>734</v>
      </c>
      <c r="H55">
        <v>128</v>
      </c>
      <c r="I55">
        <v>110</v>
      </c>
      <c r="J55">
        <v>4543</v>
      </c>
      <c r="K55">
        <v>2.2585937500000002</v>
      </c>
      <c r="L55">
        <v>0.99999991902618002</v>
      </c>
      <c r="M55">
        <v>0.80464053261400803</v>
      </c>
      <c r="N55">
        <v>67.118668319276694</v>
      </c>
    </row>
    <row r="56" spans="1:14" x14ac:dyDescent="0.15">
      <c r="A56" t="s">
        <v>14</v>
      </c>
      <c r="B56" t="s">
        <v>735</v>
      </c>
      <c r="C56">
        <v>14</v>
      </c>
      <c r="D56">
        <v>3.3333333333333299</v>
      </c>
      <c r="E56">
        <v>6.4822237243462894E-2</v>
      </c>
      <c r="F56" s="3">
        <f t="shared" si="1"/>
        <v>0.67178187906318598</v>
      </c>
      <c r="G56" t="s">
        <v>736</v>
      </c>
      <c r="H56">
        <v>309</v>
      </c>
      <c r="I56">
        <v>295</v>
      </c>
      <c r="J56">
        <v>11174</v>
      </c>
      <c r="K56">
        <v>1.7161538039602899</v>
      </c>
      <c r="L56">
        <v>1</v>
      </c>
      <c r="M56">
        <v>0.98982407893022495</v>
      </c>
      <c r="N56">
        <v>67.178187906318598</v>
      </c>
    </row>
    <row r="57" spans="1:14" x14ac:dyDescent="0.15">
      <c r="A57" t="s">
        <v>35</v>
      </c>
      <c r="B57" t="s">
        <v>737</v>
      </c>
      <c r="C57">
        <v>2</v>
      </c>
      <c r="D57">
        <v>0.476190476190476</v>
      </c>
      <c r="E57">
        <v>7.7080187426680297E-2</v>
      </c>
      <c r="F57" s="3">
        <f t="shared" si="1"/>
        <v>0.68372827400783298</v>
      </c>
      <c r="G57" t="s">
        <v>738</v>
      </c>
      <c r="H57">
        <v>299</v>
      </c>
      <c r="I57">
        <v>3</v>
      </c>
      <c r="J57">
        <v>11296</v>
      </c>
      <c r="K57">
        <v>25.186176142697899</v>
      </c>
      <c r="L57">
        <v>1</v>
      </c>
      <c r="M57">
        <v>0.98004729887387498</v>
      </c>
      <c r="N57">
        <v>68.372827400783294</v>
      </c>
    </row>
    <row r="58" spans="1:14" x14ac:dyDescent="0.15">
      <c r="A58" t="s">
        <v>14</v>
      </c>
      <c r="B58" t="s">
        <v>739</v>
      </c>
      <c r="C58">
        <v>3</v>
      </c>
      <c r="D58">
        <v>0.71428571428571397</v>
      </c>
      <c r="E58">
        <v>7.0490301874686204E-2</v>
      </c>
      <c r="F58" s="3">
        <f t="shared" si="1"/>
        <v>0.70333061925972695</v>
      </c>
      <c r="G58" t="s">
        <v>740</v>
      </c>
      <c r="H58">
        <v>309</v>
      </c>
      <c r="I58">
        <v>16</v>
      </c>
      <c r="J58">
        <v>11174</v>
      </c>
      <c r="K58">
        <v>6.78033980582524</v>
      </c>
      <c r="L58">
        <v>1</v>
      </c>
      <c r="M58">
        <v>0.99165699997944601</v>
      </c>
      <c r="N58">
        <v>70.3330619259727</v>
      </c>
    </row>
    <row r="59" spans="1:14" x14ac:dyDescent="0.15">
      <c r="A59" t="s">
        <v>35</v>
      </c>
      <c r="B59" t="s">
        <v>741</v>
      </c>
      <c r="C59">
        <v>3</v>
      </c>
      <c r="D59">
        <v>0.71428571428571397</v>
      </c>
      <c r="E59">
        <v>8.8374546528536393E-2</v>
      </c>
      <c r="F59" s="3">
        <f t="shared" si="1"/>
        <v>0.73495670367862598</v>
      </c>
      <c r="G59" t="s">
        <v>742</v>
      </c>
      <c r="H59">
        <v>299</v>
      </c>
      <c r="I59">
        <v>19</v>
      </c>
      <c r="J59">
        <v>11296</v>
      </c>
      <c r="K59">
        <v>5.9651469811652902</v>
      </c>
      <c r="L59">
        <v>1</v>
      </c>
      <c r="M59">
        <v>0.98350655897772399</v>
      </c>
      <c r="N59">
        <v>73.495670367862601</v>
      </c>
    </row>
    <row r="60" spans="1:14" x14ac:dyDescent="0.15">
      <c r="A60" t="s">
        <v>14</v>
      </c>
      <c r="B60" t="s">
        <v>502</v>
      </c>
      <c r="C60">
        <v>8</v>
      </c>
      <c r="D60">
        <v>1.9047619047619</v>
      </c>
      <c r="E60">
        <v>7.9602323304538605E-2</v>
      </c>
      <c r="F60" s="3">
        <f t="shared" si="1"/>
        <v>0.74814473524567204</v>
      </c>
      <c r="G60" t="s">
        <v>743</v>
      </c>
      <c r="H60">
        <v>309</v>
      </c>
      <c r="I60">
        <v>135</v>
      </c>
      <c r="J60">
        <v>11174</v>
      </c>
      <c r="K60">
        <v>2.1429222102361298</v>
      </c>
      <c r="L60">
        <v>1</v>
      </c>
      <c r="M60">
        <v>0.99451137591749805</v>
      </c>
      <c r="N60">
        <v>74.814473524567205</v>
      </c>
    </row>
    <row r="61" spans="1:14" x14ac:dyDescent="0.15">
      <c r="A61" t="s">
        <v>14</v>
      </c>
      <c r="B61" t="s">
        <v>744</v>
      </c>
      <c r="C61">
        <v>2</v>
      </c>
      <c r="D61">
        <v>0.476190476190476</v>
      </c>
      <c r="E61">
        <v>8.0440584674028898E-2</v>
      </c>
      <c r="F61" s="3">
        <f t="shared" si="1"/>
        <v>0.75193079433216392</v>
      </c>
      <c r="G61" t="s">
        <v>745</v>
      </c>
      <c r="H61">
        <v>309</v>
      </c>
      <c r="I61">
        <v>3</v>
      </c>
      <c r="J61">
        <v>11174</v>
      </c>
      <c r="K61">
        <v>24.107874865156401</v>
      </c>
      <c r="L61">
        <v>1</v>
      </c>
      <c r="M61">
        <v>0.99360196105675602</v>
      </c>
      <c r="N61">
        <v>75.193079433216397</v>
      </c>
    </row>
    <row r="62" spans="1:14" x14ac:dyDescent="0.15">
      <c r="A62" t="s">
        <v>14</v>
      </c>
      <c r="B62" t="s">
        <v>746</v>
      </c>
      <c r="C62">
        <v>2</v>
      </c>
      <c r="D62">
        <v>0.476190476190476</v>
      </c>
      <c r="E62">
        <v>8.0440584674028898E-2</v>
      </c>
      <c r="F62" s="3">
        <f t="shared" si="1"/>
        <v>0.75193079433216392</v>
      </c>
      <c r="G62" t="s">
        <v>747</v>
      </c>
      <c r="H62">
        <v>309</v>
      </c>
      <c r="I62">
        <v>3</v>
      </c>
      <c r="J62">
        <v>11174</v>
      </c>
      <c r="K62">
        <v>24.107874865156401</v>
      </c>
      <c r="L62">
        <v>1</v>
      </c>
      <c r="M62">
        <v>0.99360196105675602</v>
      </c>
      <c r="N62">
        <v>75.193079433216397</v>
      </c>
    </row>
    <row r="63" spans="1:14" x14ac:dyDescent="0.15">
      <c r="A63" t="s">
        <v>14</v>
      </c>
      <c r="B63" t="s">
        <v>748</v>
      </c>
      <c r="C63">
        <v>2</v>
      </c>
      <c r="D63">
        <v>0.476190476190476</v>
      </c>
      <c r="E63">
        <v>8.0440584674028898E-2</v>
      </c>
      <c r="F63" s="3">
        <f t="shared" si="1"/>
        <v>0.75193079433216392</v>
      </c>
      <c r="G63" t="s">
        <v>749</v>
      </c>
      <c r="H63">
        <v>309</v>
      </c>
      <c r="I63">
        <v>3</v>
      </c>
      <c r="J63">
        <v>11174</v>
      </c>
      <c r="K63">
        <v>24.107874865156401</v>
      </c>
      <c r="L63">
        <v>1</v>
      </c>
      <c r="M63">
        <v>0.99360196105675602</v>
      </c>
      <c r="N63">
        <v>75.193079433216397</v>
      </c>
    </row>
    <row r="64" spans="1:14" x14ac:dyDescent="0.15">
      <c r="A64" t="s">
        <v>14</v>
      </c>
      <c r="B64" t="s">
        <v>750</v>
      </c>
      <c r="C64">
        <v>2</v>
      </c>
      <c r="D64">
        <v>0.476190476190476</v>
      </c>
      <c r="E64">
        <v>8.0440584674028898E-2</v>
      </c>
      <c r="F64" s="3">
        <f t="shared" si="1"/>
        <v>0.75193079433216392</v>
      </c>
      <c r="G64" t="s">
        <v>751</v>
      </c>
      <c r="H64">
        <v>309</v>
      </c>
      <c r="I64">
        <v>3</v>
      </c>
      <c r="J64">
        <v>11174</v>
      </c>
      <c r="K64">
        <v>24.107874865156401</v>
      </c>
      <c r="L64">
        <v>1</v>
      </c>
      <c r="M64">
        <v>0.99360196105675602</v>
      </c>
      <c r="N64">
        <v>75.193079433216397</v>
      </c>
    </row>
    <row r="65" spans="1:14" x14ac:dyDescent="0.15">
      <c r="A65" t="s">
        <v>14</v>
      </c>
      <c r="B65" t="s">
        <v>752</v>
      </c>
      <c r="C65">
        <v>17</v>
      </c>
      <c r="D65">
        <v>4.0476190476190501</v>
      </c>
      <c r="E65">
        <v>8.0834342917337904E-2</v>
      </c>
      <c r="F65" s="3">
        <f t="shared" si="1"/>
        <v>0.75369070295343799</v>
      </c>
      <c r="G65" t="s">
        <v>753</v>
      </c>
      <c r="H65">
        <v>309</v>
      </c>
      <c r="I65">
        <v>395</v>
      </c>
      <c r="J65">
        <v>11174</v>
      </c>
      <c r="K65">
        <v>1.5563311621809801</v>
      </c>
      <c r="L65">
        <v>1</v>
      </c>
      <c r="M65">
        <v>0.99242023665697898</v>
      </c>
      <c r="N65">
        <v>75.369070295343803</v>
      </c>
    </row>
    <row r="66" spans="1:14" x14ac:dyDescent="0.15">
      <c r="A66" t="s">
        <v>35</v>
      </c>
      <c r="B66" t="s">
        <v>754</v>
      </c>
      <c r="C66">
        <v>4</v>
      </c>
      <c r="D66">
        <v>0.952380952380952</v>
      </c>
      <c r="E66">
        <v>9.3107750677804496E-2</v>
      </c>
      <c r="F66" s="3">
        <f t="shared" ref="F66:F72" si="2">N66/100</f>
        <v>0.75403559399688302</v>
      </c>
      <c r="G66" t="s">
        <v>755</v>
      </c>
      <c r="H66">
        <v>299</v>
      </c>
      <c r="I66">
        <v>41</v>
      </c>
      <c r="J66">
        <v>11296</v>
      </c>
      <c r="K66">
        <v>3.6857818745411501</v>
      </c>
      <c r="L66">
        <v>1</v>
      </c>
      <c r="M66">
        <v>0.98120979996080304</v>
      </c>
      <c r="N66">
        <v>75.403559399688305</v>
      </c>
    </row>
    <row r="67" spans="1:14" x14ac:dyDescent="0.15">
      <c r="A67" t="s">
        <v>14</v>
      </c>
      <c r="B67" t="s">
        <v>616</v>
      </c>
      <c r="C67">
        <v>7</v>
      </c>
      <c r="D67">
        <v>1.6666666666666701</v>
      </c>
      <c r="E67">
        <v>8.33374642092337E-2</v>
      </c>
      <c r="F67" s="3">
        <f t="shared" si="2"/>
        <v>0.76460696674691109</v>
      </c>
      <c r="G67" t="s">
        <v>756</v>
      </c>
      <c r="H67">
        <v>309</v>
      </c>
      <c r="I67">
        <v>110</v>
      </c>
      <c r="J67">
        <v>11174</v>
      </c>
      <c r="K67">
        <v>2.3012062371285702</v>
      </c>
      <c r="L67">
        <v>1</v>
      </c>
      <c r="M67">
        <v>0.99219938426464405</v>
      </c>
      <c r="N67">
        <v>76.460696674691107</v>
      </c>
    </row>
    <row r="68" spans="1:14" x14ac:dyDescent="0.15">
      <c r="A68" t="s">
        <v>35</v>
      </c>
      <c r="B68" t="s">
        <v>757</v>
      </c>
      <c r="C68">
        <v>3</v>
      </c>
      <c r="D68">
        <v>0.71428571428571397</v>
      </c>
      <c r="E68">
        <v>9.6543071835531805E-2</v>
      </c>
      <c r="F68" s="3">
        <f t="shared" si="2"/>
        <v>0.76707396225854496</v>
      </c>
      <c r="G68" t="s">
        <v>758</v>
      </c>
      <c r="H68">
        <v>299</v>
      </c>
      <c r="I68">
        <v>20</v>
      </c>
      <c r="J68">
        <v>11296</v>
      </c>
      <c r="K68">
        <v>5.6668896321070203</v>
      </c>
      <c r="L68">
        <v>1</v>
      </c>
      <c r="M68">
        <v>0.97787753043118597</v>
      </c>
      <c r="N68">
        <v>76.707396225854495</v>
      </c>
    </row>
    <row r="69" spans="1:14" x14ac:dyDescent="0.15">
      <c r="A69" t="s">
        <v>14</v>
      </c>
      <c r="B69" t="s">
        <v>759</v>
      </c>
      <c r="C69">
        <v>4</v>
      </c>
      <c r="D69">
        <v>0.952380952380952</v>
      </c>
      <c r="E69">
        <v>9.1692567105987305E-2</v>
      </c>
      <c r="F69" s="3">
        <f t="shared" si="2"/>
        <v>0.79784298549113997</v>
      </c>
      <c r="G69" t="s">
        <v>760</v>
      </c>
      <c r="H69">
        <v>309</v>
      </c>
      <c r="I69">
        <v>39</v>
      </c>
      <c r="J69">
        <v>11174</v>
      </c>
      <c r="K69">
        <v>3.7089038254086799</v>
      </c>
      <c r="L69">
        <v>1</v>
      </c>
      <c r="M69">
        <v>0.99433075821931405</v>
      </c>
      <c r="N69">
        <v>79.784298549113998</v>
      </c>
    </row>
    <row r="70" spans="1:14" x14ac:dyDescent="0.15">
      <c r="A70" t="s">
        <v>14</v>
      </c>
      <c r="B70" t="s">
        <v>761</v>
      </c>
      <c r="C70">
        <v>26</v>
      </c>
      <c r="D70">
        <v>6.1904761904761898</v>
      </c>
      <c r="E70">
        <v>9.2327190012377297E-2</v>
      </c>
      <c r="F70" s="3">
        <f t="shared" si="2"/>
        <v>0.80017817674198399</v>
      </c>
      <c r="G70" t="s">
        <v>762</v>
      </c>
      <c r="H70">
        <v>309</v>
      </c>
      <c r="I70">
        <v>685</v>
      </c>
      <c r="J70">
        <v>11174</v>
      </c>
      <c r="K70">
        <v>1.3725651383081801</v>
      </c>
      <c r="L70">
        <v>1</v>
      </c>
      <c r="M70">
        <v>0.99346528909508502</v>
      </c>
      <c r="N70">
        <v>80.017817674198398</v>
      </c>
    </row>
    <row r="71" spans="1:14" x14ac:dyDescent="0.15">
      <c r="A71" t="s">
        <v>14</v>
      </c>
      <c r="B71" t="s">
        <v>763</v>
      </c>
      <c r="C71">
        <v>3</v>
      </c>
      <c r="D71">
        <v>0.71428571428571397</v>
      </c>
      <c r="E71">
        <v>9.5230742735725904E-2</v>
      </c>
      <c r="F71" s="3">
        <f t="shared" si="2"/>
        <v>0.81054257434488408</v>
      </c>
      <c r="G71" t="s">
        <v>764</v>
      </c>
      <c r="H71">
        <v>309</v>
      </c>
      <c r="I71">
        <v>19</v>
      </c>
      <c r="J71">
        <v>11174</v>
      </c>
      <c r="K71">
        <v>5.7097598364844098</v>
      </c>
      <c r="L71">
        <v>1</v>
      </c>
      <c r="M71">
        <v>0.99342040228747996</v>
      </c>
      <c r="N71">
        <v>81.054257434488406</v>
      </c>
    </row>
    <row r="72" spans="1:14" x14ac:dyDescent="0.15">
      <c r="A72" t="s">
        <v>14</v>
      </c>
      <c r="B72" t="s">
        <v>765</v>
      </c>
      <c r="C72">
        <v>4</v>
      </c>
      <c r="D72">
        <v>0.952380952380952</v>
      </c>
      <c r="E72">
        <v>9.7202723983011705E-2</v>
      </c>
      <c r="F72" s="3">
        <f t="shared" si="2"/>
        <v>0.81729123327133602</v>
      </c>
      <c r="G72" t="s">
        <v>766</v>
      </c>
      <c r="H72">
        <v>309</v>
      </c>
      <c r="I72">
        <v>40</v>
      </c>
      <c r="J72">
        <v>11174</v>
      </c>
      <c r="K72">
        <v>3.6161812297734599</v>
      </c>
      <c r="L72">
        <v>1</v>
      </c>
      <c r="M72">
        <v>0.993041026079863</v>
      </c>
      <c r="N72">
        <v>81.729123327133607</v>
      </c>
    </row>
  </sheetData>
  <autoFilter ref="A1:N72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39"/>
  <sheetViews>
    <sheetView tabSelected="1" workbookViewId="0">
      <pane ySplit="1" topLeftCell="A2" activePane="bottomLeft" state="frozen"/>
      <selection pane="bottomLeft"/>
    </sheetView>
  </sheetViews>
  <sheetFormatPr baseColWidth="10" defaultColWidth="8.83203125" defaultRowHeight="13" x14ac:dyDescent="0.15"/>
  <cols>
    <col min="2" max="2" width="91.1640625" customWidth="1"/>
  </cols>
  <sheetData>
    <row r="1" spans="1:1024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024" s="4" customFormat="1" x14ac:dyDescent="0.15">
      <c r="A2" s="4" t="s">
        <v>17</v>
      </c>
      <c r="B2" s="4" t="s">
        <v>18</v>
      </c>
      <c r="C2" s="4">
        <v>94</v>
      </c>
      <c r="D2" s="4">
        <v>10.7183580387685</v>
      </c>
      <c r="E2" s="4">
        <v>4.8464805771749599E-14</v>
      </c>
      <c r="F2" s="4">
        <f t="shared" ref="F2:F65" si="0">N2/100</f>
        <v>6.8545169540357205E-13</v>
      </c>
      <c r="G2" s="4" t="s">
        <v>767</v>
      </c>
      <c r="H2" s="4">
        <v>736</v>
      </c>
      <c r="I2" s="4">
        <v>665</v>
      </c>
      <c r="J2" s="4">
        <v>11827</v>
      </c>
      <c r="K2" s="4">
        <v>2.2714490029421399</v>
      </c>
      <c r="L2" s="4">
        <v>2.12018180789642E-11</v>
      </c>
      <c r="M2" s="4">
        <v>2.12018180789642E-11</v>
      </c>
      <c r="N2" s="4">
        <v>6.8545169540357204E-11</v>
      </c>
      <c r="AMJ2" s="5"/>
    </row>
    <row r="3" spans="1:1024" s="4" customFormat="1" x14ac:dyDescent="0.15">
      <c r="A3" s="4" t="s">
        <v>17</v>
      </c>
      <c r="B3" s="4" t="s">
        <v>20</v>
      </c>
      <c r="C3" s="4">
        <v>84</v>
      </c>
      <c r="D3" s="4">
        <v>9.5781071835803893</v>
      </c>
      <c r="E3" s="4">
        <v>1.02653898440654E-12</v>
      </c>
      <c r="F3" s="4">
        <f t="shared" si="0"/>
        <v>1.4502066214561202E-11</v>
      </c>
      <c r="G3" s="4" t="s">
        <v>768</v>
      </c>
      <c r="H3" s="4">
        <v>736</v>
      </c>
      <c r="I3" s="4">
        <v>591</v>
      </c>
      <c r="J3" s="4">
        <v>11827</v>
      </c>
      <c r="K3" s="4">
        <v>2.2839604943721001</v>
      </c>
      <c r="L3" s="4">
        <v>4.4858583514439901E-10</v>
      </c>
      <c r="M3" s="4">
        <v>2.242929175722E-10</v>
      </c>
      <c r="N3" s="4">
        <v>1.4502066214561201E-9</v>
      </c>
      <c r="AMJ3" s="5"/>
    </row>
    <row r="4" spans="1:1024" s="4" customFormat="1" x14ac:dyDescent="0.15">
      <c r="A4" s="4" t="s">
        <v>17</v>
      </c>
      <c r="B4" s="4" t="s">
        <v>24</v>
      </c>
      <c r="C4" s="4">
        <v>214</v>
      </c>
      <c r="D4" s="4">
        <v>24.401368301026199</v>
      </c>
      <c r="E4" s="4">
        <v>1.15789776440678E-12</v>
      </c>
      <c r="F4" s="4">
        <f t="shared" si="0"/>
        <v>1.63575819556172E-11</v>
      </c>
      <c r="G4" s="4" t="s">
        <v>769</v>
      </c>
      <c r="H4" s="4">
        <v>736</v>
      </c>
      <c r="I4" s="4">
        <v>2203</v>
      </c>
      <c r="J4" s="4">
        <v>11827</v>
      </c>
      <c r="K4" s="4">
        <v>1.5609753991592501</v>
      </c>
      <c r="L4" s="4">
        <v>5.0598114587074902E-10</v>
      </c>
      <c r="M4" s="4">
        <v>1.6866041896434999E-10</v>
      </c>
      <c r="N4" s="4">
        <v>1.63575819556172E-9</v>
      </c>
      <c r="AMJ4" s="5"/>
    </row>
    <row r="5" spans="1:1024" s="4" customFormat="1" x14ac:dyDescent="0.15">
      <c r="A5" s="4" t="s">
        <v>14</v>
      </c>
      <c r="B5" s="4" t="s">
        <v>574</v>
      </c>
      <c r="C5" s="4">
        <v>16</v>
      </c>
      <c r="D5" s="4">
        <v>1.8244013683010301</v>
      </c>
      <c r="E5" s="4">
        <v>3.1229935667513099E-9</v>
      </c>
      <c r="F5" s="4">
        <f t="shared" si="0"/>
        <v>5.6234908840657705E-8</v>
      </c>
      <c r="G5" s="4" t="s">
        <v>770</v>
      </c>
      <c r="H5" s="4">
        <v>680</v>
      </c>
      <c r="I5" s="4">
        <v>39</v>
      </c>
      <c r="J5" s="4">
        <v>11174</v>
      </c>
      <c r="K5" s="4">
        <v>6.7414781297134203</v>
      </c>
      <c r="L5" s="4">
        <v>9.3689367172133908E-6</v>
      </c>
      <c r="M5" s="4">
        <v>9.3689367172133908E-6</v>
      </c>
      <c r="N5" s="4">
        <v>5.6234908840657704E-6</v>
      </c>
      <c r="AMJ5" s="5"/>
    </row>
    <row r="6" spans="1:1024" s="4" customFormat="1" x14ac:dyDescent="0.15">
      <c r="A6" s="4" t="s">
        <v>17</v>
      </c>
      <c r="B6" s="4" t="s">
        <v>148</v>
      </c>
      <c r="C6" s="4">
        <v>237</v>
      </c>
      <c r="D6" s="4">
        <v>27.023945267958901</v>
      </c>
      <c r="E6" s="4">
        <v>5.1114003885167497E-8</v>
      </c>
      <c r="F6" s="4">
        <f t="shared" si="0"/>
        <v>7.2211478674422093E-7</v>
      </c>
      <c r="G6" s="4" t="s">
        <v>771</v>
      </c>
      <c r="H6" s="4">
        <v>736</v>
      </c>
      <c r="I6" s="4">
        <v>2803</v>
      </c>
      <c r="J6" s="4">
        <v>11827</v>
      </c>
      <c r="K6" s="4">
        <v>1.35869516744482</v>
      </c>
      <c r="L6" s="4">
        <v>2.2336570818293201E-5</v>
      </c>
      <c r="M6" s="4">
        <v>5.5841894791575103E-6</v>
      </c>
      <c r="N6" s="4">
        <v>7.2211478674422098E-5</v>
      </c>
      <c r="AMJ6" s="5"/>
    </row>
    <row r="7" spans="1:1024" s="4" customFormat="1" x14ac:dyDescent="0.15">
      <c r="A7" s="4" t="s">
        <v>17</v>
      </c>
      <c r="B7" s="4" t="s">
        <v>53</v>
      </c>
      <c r="C7" s="4">
        <v>71</v>
      </c>
      <c r="D7" s="4">
        <v>8.0957810718358001</v>
      </c>
      <c r="E7" s="4">
        <v>3.50534922888103E-7</v>
      </c>
      <c r="F7" s="4">
        <f t="shared" si="0"/>
        <v>4.9521840237432002E-6</v>
      </c>
      <c r="G7" s="4" t="s">
        <v>772</v>
      </c>
      <c r="H7" s="4">
        <v>736</v>
      </c>
      <c r="I7" s="4">
        <v>610</v>
      </c>
      <c r="J7" s="4">
        <v>11827</v>
      </c>
      <c r="K7" s="4">
        <v>1.87036038845331</v>
      </c>
      <c r="L7" s="4">
        <v>1.53172056103212E-4</v>
      </c>
      <c r="M7" s="4">
        <v>3.0636288327445797E-5</v>
      </c>
      <c r="N7" s="4">
        <v>4.9521840237432002E-4</v>
      </c>
      <c r="AMJ7" s="5"/>
    </row>
    <row r="8" spans="1:1024" s="4" customFormat="1" x14ac:dyDescent="0.15">
      <c r="A8" s="4" t="s">
        <v>14</v>
      </c>
      <c r="B8" s="4" t="s">
        <v>773</v>
      </c>
      <c r="C8" s="4">
        <v>23</v>
      </c>
      <c r="D8" s="4">
        <v>2.6225769669327299</v>
      </c>
      <c r="E8" s="4">
        <v>4.9894194990570302E-7</v>
      </c>
      <c r="F8" s="4">
        <f t="shared" si="0"/>
        <v>8.9842763018044297E-6</v>
      </c>
      <c r="G8" s="4" t="s">
        <v>774</v>
      </c>
      <c r="H8" s="4">
        <v>680</v>
      </c>
      <c r="I8" s="4">
        <v>109</v>
      </c>
      <c r="J8" s="4">
        <v>11174</v>
      </c>
      <c r="K8" s="4">
        <v>3.4673772261198099</v>
      </c>
      <c r="L8" s="4">
        <v>1.4957065373724101E-3</v>
      </c>
      <c r="M8" s="4">
        <v>7.4813312026900103E-4</v>
      </c>
      <c r="N8" s="4">
        <v>8.9842763018044302E-4</v>
      </c>
      <c r="AMJ8" s="5"/>
    </row>
    <row r="9" spans="1:1024" s="4" customFormat="1" x14ac:dyDescent="0.15">
      <c r="A9" s="4" t="s">
        <v>14</v>
      </c>
      <c r="B9" s="4" t="s">
        <v>775</v>
      </c>
      <c r="C9" s="4">
        <v>8</v>
      </c>
      <c r="D9" s="4">
        <v>0.91220068415051303</v>
      </c>
      <c r="E9" s="4">
        <v>1.7965153734626901E-6</v>
      </c>
      <c r="F9" s="4">
        <f t="shared" si="0"/>
        <v>3.2348878286403399E-5</v>
      </c>
      <c r="G9" s="4" t="s">
        <v>776</v>
      </c>
      <c r="H9" s="4">
        <v>680</v>
      </c>
      <c r="I9" s="4">
        <v>12</v>
      </c>
      <c r="J9" s="4">
        <v>11174</v>
      </c>
      <c r="K9" s="4">
        <v>10.9549019607843</v>
      </c>
      <c r="L9" s="4">
        <v>5.3750533886461902E-3</v>
      </c>
      <c r="M9" s="4">
        <v>1.79490421649209E-3</v>
      </c>
      <c r="N9" s="4">
        <v>3.23488782864034E-3</v>
      </c>
      <c r="AMJ9" s="5"/>
    </row>
    <row r="10" spans="1:1024" s="4" customFormat="1" x14ac:dyDescent="0.15">
      <c r="A10" s="4" t="s">
        <v>35</v>
      </c>
      <c r="B10" s="4" t="s">
        <v>76</v>
      </c>
      <c r="C10" s="4">
        <v>50</v>
      </c>
      <c r="D10" s="4">
        <v>5.7012542759407099</v>
      </c>
      <c r="E10" s="4">
        <v>2.28925987324039E-5</v>
      </c>
      <c r="F10" s="4">
        <f t="shared" si="0"/>
        <v>3.5888112471626999E-4</v>
      </c>
      <c r="G10" s="4" t="s">
        <v>777</v>
      </c>
      <c r="H10" s="4">
        <v>686</v>
      </c>
      <c r="I10" s="4">
        <v>439</v>
      </c>
      <c r="J10" s="4">
        <v>11296</v>
      </c>
      <c r="K10" s="4">
        <v>1.8754524263333701</v>
      </c>
      <c r="L10" s="4">
        <v>2.13342111297746E-2</v>
      </c>
      <c r="M10" s="4">
        <v>2.13342111297746E-2</v>
      </c>
      <c r="N10" s="4">
        <v>3.5888112471627001E-2</v>
      </c>
      <c r="AMJ10" s="5"/>
    </row>
    <row r="11" spans="1:1024" s="4" customFormat="1" x14ac:dyDescent="0.15">
      <c r="A11" s="4" t="s">
        <v>14</v>
      </c>
      <c r="B11" s="4" t="s">
        <v>778</v>
      </c>
      <c r="C11" s="4">
        <v>6</v>
      </c>
      <c r="D11" s="4">
        <v>0.68415051311288499</v>
      </c>
      <c r="E11" s="4">
        <v>3.9205526960593903E-5</v>
      </c>
      <c r="F11" s="4">
        <f t="shared" si="0"/>
        <v>7.05728147691986E-4</v>
      </c>
      <c r="G11" s="4" t="s">
        <v>779</v>
      </c>
      <c r="H11" s="4">
        <v>680</v>
      </c>
      <c r="I11" s="4">
        <v>8</v>
      </c>
      <c r="J11" s="4">
        <v>11174</v>
      </c>
      <c r="K11" s="4">
        <v>12.324264705882401</v>
      </c>
      <c r="L11" s="4">
        <v>0.110965188819923</v>
      </c>
      <c r="M11" s="4">
        <v>2.8976609247989699E-2</v>
      </c>
      <c r="N11" s="4">
        <v>7.0572814769198605E-2</v>
      </c>
      <c r="AMJ11" s="5"/>
    </row>
    <row r="12" spans="1:1024" s="4" customFormat="1" x14ac:dyDescent="0.15">
      <c r="A12" s="4" t="s">
        <v>32</v>
      </c>
      <c r="B12" s="4" t="s">
        <v>466</v>
      </c>
      <c r="C12" s="4">
        <v>9</v>
      </c>
      <c r="D12" s="4">
        <v>1.02622576966933</v>
      </c>
      <c r="E12" s="4">
        <v>1.20223069900092E-4</v>
      </c>
      <c r="F12" s="4">
        <f t="shared" si="0"/>
        <v>1.5587168339144001E-3</v>
      </c>
      <c r="G12" s="4" t="s">
        <v>780</v>
      </c>
      <c r="H12" s="4">
        <v>297</v>
      </c>
      <c r="I12" s="4">
        <v>25</v>
      </c>
      <c r="J12" s="4">
        <v>4543</v>
      </c>
      <c r="K12" s="4">
        <v>5.5066666666666704</v>
      </c>
      <c r="L12" s="4">
        <v>2.9376969051005401E-2</v>
      </c>
      <c r="M12" s="4">
        <v>2.9376969051005401E-2</v>
      </c>
      <c r="N12" s="4">
        <v>0.15587168339144</v>
      </c>
      <c r="AMJ12" s="5"/>
    </row>
    <row r="13" spans="1:1024" s="4" customFormat="1" x14ac:dyDescent="0.15">
      <c r="A13" s="4" t="s">
        <v>14</v>
      </c>
      <c r="B13" s="4" t="s">
        <v>84</v>
      </c>
      <c r="C13" s="4">
        <v>34</v>
      </c>
      <c r="D13" s="4">
        <v>3.8768529076396798</v>
      </c>
      <c r="E13" s="4">
        <v>1.08871272236679E-4</v>
      </c>
      <c r="F13" s="4">
        <f t="shared" si="0"/>
        <v>1.9586020736983602E-3</v>
      </c>
      <c r="G13" s="4" t="s">
        <v>781</v>
      </c>
      <c r="H13" s="4">
        <v>680</v>
      </c>
      <c r="I13" s="4">
        <v>272</v>
      </c>
      <c r="J13" s="4">
        <v>11174</v>
      </c>
      <c r="K13" s="4">
        <v>2.0540441176470599</v>
      </c>
      <c r="L13" s="4">
        <v>0.27865055893143797</v>
      </c>
      <c r="M13" s="4">
        <v>6.3238270109762795E-2</v>
      </c>
      <c r="N13" s="4">
        <v>0.195860207369836</v>
      </c>
      <c r="AMJ13" s="5"/>
    </row>
    <row r="14" spans="1:1024" s="4" customFormat="1" x14ac:dyDescent="0.15">
      <c r="A14" s="4" t="s">
        <v>14</v>
      </c>
      <c r="B14" s="4" t="s">
        <v>782</v>
      </c>
      <c r="C14" s="4">
        <v>20</v>
      </c>
      <c r="D14" s="4">
        <v>2.2805017103762801</v>
      </c>
      <c r="E14" s="4">
        <v>1.3337455770632599E-4</v>
      </c>
      <c r="F14" s="4">
        <f t="shared" si="0"/>
        <v>2.39891819383742E-3</v>
      </c>
      <c r="G14" s="4" t="s">
        <v>783</v>
      </c>
      <c r="H14" s="4">
        <v>680</v>
      </c>
      <c r="I14" s="4">
        <v>122</v>
      </c>
      <c r="J14" s="4">
        <v>11174</v>
      </c>
      <c r="K14" s="4">
        <v>2.6938283510125398</v>
      </c>
      <c r="L14" s="4">
        <v>0.32978073480526598</v>
      </c>
      <c r="M14" s="4">
        <v>6.4516458269320703E-2</v>
      </c>
      <c r="N14" s="4">
        <v>0.23989181938374199</v>
      </c>
      <c r="AMJ14" s="5"/>
    </row>
    <row r="15" spans="1:1024" s="4" customFormat="1" x14ac:dyDescent="0.15">
      <c r="A15" s="4" t="s">
        <v>35</v>
      </c>
      <c r="B15" s="4" t="s">
        <v>86</v>
      </c>
      <c r="C15" s="4">
        <v>15</v>
      </c>
      <c r="D15" s="4">
        <v>1.71037628278221</v>
      </c>
      <c r="E15" s="4">
        <v>2.1796010183670799E-4</v>
      </c>
      <c r="F15" s="4">
        <f t="shared" si="0"/>
        <v>3.4120144585393403E-3</v>
      </c>
      <c r="G15" s="4" t="s">
        <v>784</v>
      </c>
      <c r="H15" s="4">
        <v>686</v>
      </c>
      <c r="I15" s="4">
        <v>78</v>
      </c>
      <c r="J15" s="4">
        <v>11296</v>
      </c>
      <c r="K15" s="4">
        <v>3.1666292890782701</v>
      </c>
      <c r="L15" s="4">
        <v>0.18563026385089501</v>
      </c>
      <c r="M15" s="4">
        <v>9.7575634111586901E-2</v>
      </c>
      <c r="N15" s="4">
        <v>0.34120144585393403</v>
      </c>
      <c r="AMJ15" s="5"/>
    </row>
    <row r="16" spans="1:1024" s="4" customFormat="1" x14ac:dyDescent="0.15">
      <c r="A16" s="4" t="s">
        <v>14</v>
      </c>
      <c r="B16" s="4" t="s">
        <v>785</v>
      </c>
      <c r="C16" s="4">
        <v>15</v>
      </c>
      <c r="D16" s="4">
        <v>1.71037628278221</v>
      </c>
      <c r="E16" s="4">
        <v>2.2251244941151499E-4</v>
      </c>
      <c r="F16" s="4">
        <f t="shared" si="0"/>
        <v>3.9991500957708998E-3</v>
      </c>
      <c r="G16" s="4" t="s">
        <v>786</v>
      </c>
      <c r="H16" s="4">
        <v>680</v>
      </c>
      <c r="I16" s="4">
        <v>78</v>
      </c>
      <c r="J16" s="4">
        <v>11174</v>
      </c>
      <c r="K16" s="4">
        <v>3.16006787330317</v>
      </c>
      <c r="L16" s="4">
        <v>0.48706781059212001</v>
      </c>
      <c r="M16" s="4">
        <v>9.0966279799594305E-2</v>
      </c>
      <c r="N16" s="4">
        <v>0.39991500957708997</v>
      </c>
      <c r="AMJ16" s="5"/>
    </row>
    <row r="17" spans="1:1024" s="4" customFormat="1" x14ac:dyDescent="0.15">
      <c r="A17" s="4" t="s">
        <v>35</v>
      </c>
      <c r="B17" s="4" t="s">
        <v>787</v>
      </c>
      <c r="C17" s="4">
        <v>9</v>
      </c>
      <c r="D17" s="4">
        <v>1.02622576966933</v>
      </c>
      <c r="E17" s="4">
        <v>3.11247172592253E-4</v>
      </c>
      <c r="F17" s="4">
        <f t="shared" si="0"/>
        <v>4.8690255712575698E-3</v>
      </c>
      <c r="G17" s="4" t="s">
        <v>788</v>
      </c>
      <c r="H17" s="4">
        <v>686</v>
      </c>
      <c r="I17" s="4">
        <v>30</v>
      </c>
      <c r="J17" s="4">
        <v>11296</v>
      </c>
      <c r="K17" s="4">
        <v>4.9399416909621001</v>
      </c>
      <c r="L17" s="4">
        <v>0.25415723672486501</v>
      </c>
      <c r="M17" s="4">
        <v>9.3121526073450603E-2</v>
      </c>
      <c r="N17" s="4">
        <v>0.48690255712575697</v>
      </c>
      <c r="AMJ17" s="5"/>
    </row>
    <row r="18" spans="1:1024" s="4" customFormat="1" x14ac:dyDescent="0.15">
      <c r="A18" s="4" t="s">
        <v>32</v>
      </c>
      <c r="B18" s="4" t="s">
        <v>789</v>
      </c>
      <c r="C18" s="4">
        <v>12</v>
      </c>
      <c r="D18" s="4">
        <v>1.36830102622577</v>
      </c>
      <c r="E18" s="4">
        <v>4.81458781499436E-4</v>
      </c>
      <c r="F18" s="4">
        <f t="shared" si="0"/>
        <v>6.22873137299407E-3</v>
      </c>
      <c r="G18" s="4" t="s">
        <v>790</v>
      </c>
      <c r="H18" s="4">
        <v>297</v>
      </c>
      <c r="I18" s="4">
        <v>53</v>
      </c>
      <c r="J18" s="4">
        <v>4543</v>
      </c>
      <c r="K18" s="4">
        <v>3.4633123689727499</v>
      </c>
      <c r="L18" s="4">
        <v>0.112574345357475</v>
      </c>
      <c r="M18" s="4">
        <v>5.7967275174304202E-2</v>
      </c>
      <c r="N18" s="4">
        <v>0.62287313729940696</v>
      </c>
      <c r="AMJ18" s="5"/>
    </row>
    <row r="19" spans="1:1024" s="4" customFormat="1" x14ac:dyDescent="0.15">
      <c r="A19" s="4" t="s">
        <v>14</v>
      </c>
      <c r="B19" s="4" t="s">
        <v>791</v>
      </c>
      <c r="C19" s="4">
        <v>7</v>
      </c>
      <c r="D19" s="4">
        <v>0.79817559863169896</v>
      </c>
      <c r="E19" s="4">
        <v>4.8632068900808902E-4</v>
      </c>
      <c r="F19" s="4">
        <f t="shared" si="0"/>
        <v>8.7209269748006503E-3</v>
      </c>
      <c r="G19" s="4" t="s">
        <v>792</v>
      </c>
      <c r="H19" s="4">
        <v>680</v>
      </c>
      <c r="I19" s="4">
        <v>18</v>
      </c>
      <c r="J19" s="4">
        <v>11174</v>
      </c>
      <c r="K19" s="4">
        <v>6.3903594771241803</v>
      </c>
      <c r="L19" s="4">
        <v>0.76760504065471602</v>
      </c>
      <c r="M19" s="4">
        <v>0.166744214042884</v>
      </c>
      <c r="N19" s="4">
        <v>0.87209269748006502</v>
      </c>
      <c r="AMJ19" s="5"/>
    </row>
    <row r="20" spans="1:1024" s="6" customFormat="1" x14ac:dyDescent="0.15">
      <c r="A20" s="6" t="s">
        <v>32</v>
      </c>
      <c r="B20" s="6" t="s">
        <v>352</v>
      </c>
      <c r="C20" s="6">
        <v>12</v>
      </c>
      <c r="D20" s="6">
        <v>1.36830102622577</v>
      </c>
      <c r="E20" s="6">
        <v>7.8904475877843996E-4</v>
      </c>
      <c r="F20" s="6">
        <f t="shared" si="0"/>
        <v>1.0189268524348401E-2</v>
      </c>
      <c r="G20" s="6" t="s">
        <v>793</v>
      </c>
      <c r="H20" s="6">
        <v>297</v>
      </c>
      <c r="I20" s="6">
        <v>56</v>
      </c>
      <c r="J20" s="6">
        <v>4543</v>
      </c>
      <c r="K20" s="6">
        <v>3.2777777777777799</v>
      </c>
      <c r="L20" s="6">
        <v>0.177790740047992</v>
      </c>
      <c r="M20" s="6">
        <v>6.3170003832573304E-2</v>
      </c>
      <c r="N20" s="6">
        <v>1.01892685243484</v>
      </c>
      <c r="AMJ20" s="7"/>
    </row>
    <row r="21" spans="1:1024" s="6" customFormat="1" x14ac:dyDescent="0.15">
      <c r="A21" s="6" t="s">
        <v>32</v>
      </c>
      <c r="B21" s="6" t="s">
        <v>794</v>
      </c>
      <c r="C21" s="6">
        <v>13</v>
      </c>
      <c r="D21" s="6">
        <v>1.4823261117445801</v>
      </c>
      <c r="E21" s="6">
        <v>8.2597290977721104E-4</v>
      </c>
      <c r="F21" s="6">
        <f t="shared" si="0"/>
        <v>1.06637818734346E-2</v>
      </c>
      <c r="G21" s="6" t="s">
        <v>795</v>
      </c>
      <c r="H21" s="6">
        <v>297</v>
      </c>
      <c r="I21" s="6">
        <v>65</v>
      </c>
      <c r="J21" s="6">
        <v>4543</v>
      </c>
      <c r="K21" s="6">
        <v>3.0592592592592598</v>
      </c>
      <c r="L21" s="6">
        <v>0.185292336281349</v>
      </c>
      <c r="M21" s="6">
        <v>4.9941275683333397E-2</v>
      </c>
      <c r="N21" s="6">
        <v>1.0663781873434599</v>
      </c>
      <c r="AMJ21" s="7"/>
    </row>
    <row r="22" spans="1:1024" s="6" customFormat="1" x14ac:dyDescent="0.15">
      <c r="A22" s="6" t="s">
        <v>17</v>
      </c>
      <c r="B22" s="6" t="s">
        <v>28</v>
      </c>
      <c r="C22" s="6">
        <v>25</v>
      </c>
      <c r="D22" s="6">
        <v>2.8506271379703501</v>
      </c>
      <c r="E22" s="6">
        <v>1.02521694059643E-3</v>
      </c>
      <c r="F22" s="6">
        <f t="shared" si="0"/>
        <v>1.43867284147651E-2</v>
      </c>
      <c r="G22" s="6" t="s">
        <v>796</v>
      </c>
      <c r="H22" s="6">
        <v>736</v>
      </c>
      <c r="I22" s="6">
        <v>195</v>
      </c>
      <c r="J22" s="6">
        <v>11827</v>
      </c>
      <c r="K22" s="6">
        <v>2.06016583054627</v>
      </c>
      <c r="L22" s="6">
        <v>0.36125477873263401</v>
      </c>
      <c r="M22" s="6">
        <v>7.1985823407736793E-2</v>
      </c>
      <c r="N22" s="6">
        <v>1.43867284147651</v>
      </c>
      <c r="AMJ22" s="7"/>
    </row>
    <row r="23" spans="1:1024" s="6" customFormat="1" x14ac:dyDescent="0.15">
      <c r="A23" s="6" t="s">
        <v>35</v>
      </c>
      <c r="B23" s="6" t="s">
        <v>797</v>
      </c>
      <c r="C23" s="6">
        <v>8</v>
      </c>
      <c r="D23" s="6">
        <v>0.91220068415051303</v>
      </c>
      <c r="E23" s="6">
        <v>1.12770944335569E-3</v>
      </c>
      <c r="F23" s="6">
        <f t="shared" si="0"/>
        <v>1.7536166216484902E-2</v>
      </c>
      <c r="G23" s="6" t="s">
        <v>798</v>
      </c>
      <c r="H23" s="6">
        <v>686</v>
      </c>
      <c r="I23" s="6">
        <v>28</v>
      </c>
      <c r="J23" s="6">
        <v>11296</v>
      </c>
      <c r="K23" s="6">
        <v>4.7047063723448597</v>
      </c>
      <c r="L23" s="6">
        <v>0.65454805388822301</v>
      </c>
      <c r="M23" s="6">
        <v>0.233350404428594</v>
      </c>
      <c r="N23" s="6">
        <v>1.7536166216484901</v>
      </c>
      <c r="AMJ23" s="7"/>
    </row>
    <row r="24" spans="1:1024" s="6" customFormat="1" x14ac:dyDescent="0.15">
      <c r="A24" s="6" t="s">
        <v>14</v>
      </c>
      <c r="B24" s="6" t="s">
        <v>630</v>
      </c>
      <c r="C24" s="6">
        <v>6</v>
      </c>
      <c r="D24" s="6">
        <v>0.68415051311288499</v>
      </c>
      <c r="E24" s="6">
        <v>1.0310905341512401E-3</v>
      </c>
      <c r="F24" s="6">
        <f t="shared" si="0"/>
        <v>1.84046770600622E-2</v>
      </c>
      <c r="G24" s="6" t="s">
        <v>799</v>
      </c>
      <c r="H24" s="6">
        <v>680</v>
      </c>
      <c r="I24" s="6">
        <v>14</v>
      </c>
      <c r="J24" s="6">
        <v>11174</v>
      </c>
      <c r="K24" s="6">
        <v>7.0424369747899203</v>
      </c>
      <c r="L24" s="6">
        <v>0.95471898462767801</v>
      </c>
      <c r="M24" s="6">
        <v>0.29098185322694903</v>
      </c>
      <c r="N24" s="6">
        <v>1.84046770600622</v>
      </c>
      <c r="AMJ24" s="7"/>
    </row>
    <row r="25" spans="1:1024" s="6" customFormat="1" x14ac:dyDescent="0.15">
      <c r="A25" s="6" t="s">
        <v>14</v>
      </c>
      <c r="B25" s="6" t="s">
        <v>800</v>
      </c>
      <c r="C25" s="6">
        <v>6</v>
      </c>
      <c r="D25" s="6">
        <v>0.68415051311288499</v>
      </c>
      <c r="E25" s="6">
        <v>1.0310905341512401E-3</v>
      </c>
      <c r="F25" s="6">
        <f t="shared" si="0"/>
        <v>1.84046770600622E-2</v>
      </c>
      <c r="G25" s="6" t="s">
        <v>801</v>
      </c>
      <c r="H25" s="6">
        <v>680</v>
      </c>
      <c r="I25" s="6">
        <v>14</v>
      </c>
      <c r="J25" s="6">
        <v>11174</v>
      </c>
      <c r="K25" s="6">
        <v>7.0424369747899203</v>
      </c>
      <c r="L25" s="6">
        <v>0.95471898462767801</v>
      </c>
      <c r="M25" s="6">
        <v>0.29098185322694903</v>
      </c>
      <c r="N25" s="6">
        <v>1.84046770600622</v>
      </c>
      <c r="AMJ25" s="7"/>
    </row>
    <row r="26" spans="1:1024" s="6" customFormat="1" x14ac:dyDescent="0.15">
      <c r="A26" s="6" t="s">
        <v>14</v>
      </c>
      <c r="B26" s="6" t="s">
        <v>802</v>
      </c>
      <c r="C26" s="6">
        <v>65</v>
      </c>
      <c r="D26" s="6">
        <v>7.4116305587229201</v>
      </c>
      <c r="E26" s="6">
        <v>1.14978030974109E-3</v>
      </c>
      <c r="F26" s="6">
        <f t="shared" si="0"/>
        <v>2.0502602388834799E-2</v>
      </c>
      <c r="G26" s="6" t="s">
        <v>803</v>
      </c>
      <c r="H26" s="6">
        <v>680</v>
      </c>
      <c r="I26" s="6">
        <v>719</v>
      </c>
      <c r="J26" s="6">
        <v>11174</v>
      </c>
      <c r="K26" s="6">
        <v>1.48553955657367</v>
      </c>
      <c r="L26" s="6">
        <v>0.96829641277026202</v>
      </c>
      <c r="M26" s="6">
        <v>0.29187351085979502</v>
      </c>
      <c r="N26" s="6">
        <v>2.0502602388834799</v>
      </c>
      <c r="AMJ26" s="7"/>
    </row>
    <row r="27" spans="1:1024" s="6" customFormat="1" x14ac:dyDescent="0.15">
      <c r="A27" s="6" t="s">
        <v>35</v>
      </c>
      <c r="B27" s="6" t="s">
        <v>804</v>
      </c>
      <c r="C27" s="6">
        <v>5</v>
      </c>
      <c r="D27" s="6">
        <v>0.57012542759407103</v>
      </c>
      <c r="E27" s="6">
        <v>1.3210845382683101E-3</v>
      </c>
      <c r="F27" s="6">
        <f t="shared" si="0"/>
        <v>2.0514124773160402E-2</v>
      </c>
      <c r="G27" s="6" t="s">
        <v>805</v>
      </c>
      <c r="H27" s="6">
        <v>686</v>
      </c>
      <c r="I27" s="6">
        <v>9</v>
      </c>
      <c r="J27" s="6">
        <v>11296</v>
      </c>
      <c r="K27" s="6">
        <v>9.1480401684483308</v>
      </c>
      <c r="L27" s="6">
        <v>0.71214096464688603</v>
      </c>
      <c r="M27" s="6">
        <v>0.22046436462812699</v>
      </c>
      <c r="N27" s="6">
        <v>2.05141247731604</v>
      </c>
      <c r="AMJ27" s="7"/>
    </row>
    <row r="28" spans="1:1024" s="6" customFormat="1" x14ac:dyDescent="0.15">
      <c r="A28" s="6" t="s">
        <v>14</v>
      </c>
      <c r="B28" s="6" t="s">
        <v>510</v>
      </c>
      <c r="C28" s="6">
        <v>8</v>
      </c>
      <c r="D28" s="6">
        <v>0.91220068415051303</v>
      </c>
      <c r="E28" s="6">
        <v>1.4266121610092301E-3</v>
      </c>
      <c r="F28" s="6">
        <f t="shared" si="0"/>
        <v>2.5379354680836599E-2</v>
      </c>
      <c r="G28" s="6" t="s">
        <v>806</v>
      </c>
      <c r="H28" s="6">
        <v>680</v>
      </c>
      <c r="I28" s="6">
        <v>29</v>
      </c>
      <c r="J28" s="6">
        <v>11174</v>
      </c>
      <c r="K28" s="6">
        <v>4.5330628803245396</v>
      </c>
      <c r="L28" s="6">
        <v>0.98619731613831696</v>
      </c>
      <c r="M28" s="6">
        <v>0.32250549601085698</v>
      </c>
      <c r="N28" s="6">
        <v>2.5379354680836599</v>
      </c>
      <c r="AMJ28" s="7"/>
    </row>
    <row r="29" spans="1:1024" s="6" customFormat="1" x14ac:dyDescent="0.15">
      <c r="A29" s="6" t="s">
        <v>17</v>
      </c>
      <c r="B29" s="6" t="s">
        <v>807</v>
      </c>
      <c r="C29" s="6">
        <v>19</v>
      </c>
      <c r="D29" s="6">
        <v>2.1664766248574701</v>
      </c>
      <c r="E29" s="6">
        <v>2.0306266754117198E-3</v>
      </c>
      <c r="F29" s="6">
        <f t="shared" si="0"/>
        <v>2.8308509906866498E-2</v>
      </c>
      <c r="G29" s="6" t="s">
        <v>808</v>
      </c>
      <c r="H29" s="6">
        <v>736</v>
      </c>
      <c r="I29" s="6">
        <v>137</v>
      </c>
      <c r="J29" s="6">
        <v>11827</v>
      </c>
      <c r="K29" s="6">
        <v>2.2285881466201198</v>
      </c>
      <c r="L29" s="6">
        <v>0.58863980086450296</v>
      </c>
      <c r="M29" s="6">
        <v>0.119176494451009</v>
      </c>
      <c r="N29" s="6">
        <v>2.8308509906866499</v>
      </c>
      <c r="AMJ29" s="7"/>
    </row>
    <row r="30" spans="1:1024" s="6" customFormat="1" x14ac:dyDescent="0.15">
      <c r="A30" s="6" t="s">
        <v>14</v>
      </c>
      <c r="B30" s="6" t="s">
        <v>809</v>
      </c>
      <c r="C30" s="6">
        <v>8</v>
      </c>
      <c r="D30" s="6">
        <v>0.91220068415051303</v>
      </c>
      <c r="E30" s="6">
        <v>1.7647599621877701E-3</v>
      </c>
      <c r="F30" s="6">
        <f t="shared" si="0"/>
        <v>3.1305155042278904E-2</v>
      </c>
      <c r="G30" s="6" t="s">
        <v>810</v>
      </c>
      <c r="H30" s="6">
        <v>680</v>
      </c>
      <c r="I30" s="6">
        <v>30</v>
      </c>
      <c r="J30" s="6">
        <v>11174</v>
      </c>
      <c r="K30" s="6">
        <v>4.3819607843137298</v>
      </c>
      <c r="L30" s="6">
        <v>0.99500319692760597</v>
      </c>
      <c r="M30" s="6">
        <v>0.35698018991663499</v>
      </c>
      <c r="N30" s="6">
        <v>3.13051550422789</v>
      </c>
      <c r="AMJ30" s="7"/>
    </row>
    <row r="31" spans="1:1024" s="6" customFormat="1" x14ac:dyDescent="0.15">
      <c r="A31" s="6" t="s">
        <v>14</v>
      </c>
      <c r="B31" s="6" t="s">
        <v>811</v>
      </c>
      <c r="C31" s="6">
        <v>20</v>
      </c>
      <c r="D31" s="6">
        <v>2.2805017103762801</v>
      </c>
      <c r="E31" s="6">
        <v>2.3053031862951198E-3</v>
      </c>
      <c r="F31" s="6">
        <f t="shared" si="0"/>
        <v>4.0707168734729196E-2</v>
      </c>
      <c r="G31" s="6" t="s">
        <v>812</v>
      </c>
      <c r="H31" s="6">
        <v>680</v>
      </c>
      <c r="I31" s="6">
        <v>153</v>
      </c>
      <c r="J31" s="6">
        <v>11174</v>
      </c>
      <c r="K31" s="6">
        <v>2.1480199923106502</v>
      </c>
      <c r="L31" s="6">
        <v>0.99901600866380802</v>
      </c>
      <c r="M31" s="6">
        <v>0.412927636349393</v>
      </c>
      <c r="N31" s="6">
        <v>4.0707168734729198</v>
      </c>
      <c r="AMJ31" s="7"/>
    </row>
    <row r="32" spans="1:1024" s="6" customFormat="1" x14ac:dyDescent="0.15">
      <c r="A32" s="6" t="s">
        <v>32</v>
      </c>
      <c r="B32" s="6" t="s">
        <v>384</v>
      </c>
      <c r="C32" s="6">
        <v>11</v>
      </c>
      <c r="D32" s="6">
        <v>1.2542759407069599</v>
      </c>
      <c r="E32" s="6">
        <v>3.2939895244371502E-3</v>
      </c>
      <c r="F32" s="6">
        <f t="shared" si="0"/>
        <v>4.19051961085345E-2</v>
      </c>
      <c r="G32" s="6" t="s">
        <v>813</v>
      </c>
      <c r="H32" s="6">
        <v>297</v>
      </c>
      <c r="I32" s="6">
        <v>57</v>
      </c>
      <c r="J32" s="6">
        <v>4543</v>
      </c>
      <c r="K32" s="6">
        <v>2.9519168291098099</v>
      </c>
      <c r="L32" s="6">
        <v>0.55880036084477502</v>
      </c>
      <c r="M32" s="6">
        <v>0.15096219252944901</v>
      </c>
      <c r="N32" s="6">
        <v>4.1905196108534497</v>
      </c>
      <c r="AMJ32" s="7"/>
    </row>
    <row r="33" spans="1:1024" s="6" customFormat="1" x14ac:dyDescent="0.15">
      <c r="A33" s="6" t="s">
        <v>35</v>
      </c>
      <c r="B33" s="6" t="s">
        <v>814</v>
      </c>
      <c r="C33" s="6">
        <v>9</v>
      </c>
      <c r="D33" s="6">
        <v>1.02622576966933</v>
      </c>
      <c r="E33" s="6">
        <v>2.8148442686272502E-3</v>
      </c>
      <c r="F33" s="6">
        <f t="shared" si="0"/>
        <v>4.3234741242238701E-2</v>
      </c>
      <c r="G33" s="6" t="s">
        <v>815</v>
      </c>
      <c r="H33" s="6">
        <v>686</v>
      </c>
      <c r="I33" s="6">
        <v>41</v>
      </c>
      <c r="J33" s="6">
        <v>11296</v>
      </c>
      <c r="K33" s="6">
        <v>3.6145914811917801</v>
      </c>
      <c r="L33" s="6">
        <v>0.92972380909875496</v>
      </c>
      <c r="M33" s="6">
        <v>0.35760615822410302</v>
      </c>
      <c r="N33" s="6">
        <v>4.3234741242238703</v>
      </c>
      <c r="AMJ33" s="7"/>
    </row>
    <row r="34" spans="1:1024" s="6" customFormat="1" x14ac:dyDescent="0.15">
      <c r="A34" s="6" t="s">
        <v>14</v>
      </c>
      <c r="B34" s="6" t="s">
        <v>108</v>
      </c>
      <c r="C34" s="6">
        <v>24</v>
      </c>
      <c r="D34" s="6">
        <v>2.73660205245154</v>
      </c>
      <c r="E34" s="6">
        <v>2.5175461393351201E-3</v>
      </c>
      <c r="F34" s="6">
        <f t="shared" si="0"/>
        <v>4.4375227640882302E-2</v>
      </c>
      <c r="G34" s="6" t="s">
        <v>816</v>
      </c>
      <c r="H34" s="6">
        <v>680</v>
      </c>
      <c r="I34" s="6">
        <v>201</v>
      </c>
      <c r="J34" s="6">
        <v>11174</v>
      </c>
      <c r="K34" s="6">
        <v>1.9620719929763</v>
      </c>
      <c r="L34" s="6">
        <v>0.99948024939247304</v>
      </c>
      <c r="M34" s="6">
        <v>0.41734171128133801</v>
      </c>
      <c r="N34" s="6">
        <v>4.4375227640882304</v>
      </c>
      <c r="AMJ34" s="7"/>
    </row>
    <row r="35" spans="1:1024" s="6" customFormat="1" x14ac:dyDescent="0.15">
      <c r="A35" s="6" t="s">
        <v>32</v>
      </c>
      <c r="B35" s="6" t="s">
        <v>817</v>
      </c>
      <c r="C35" s="6">
        <v>10</v>
      </c>
      <c r="D35" s="6">
        <v>1.1402508551881401</v>
      </c>
      <c r="E35" s="6">
        <v>3.7977068753605198E-3</v>
      </c>
      <c r="F35" s="6">
        <f t="shared" si="0"/>
        <v>4.8168545544995799E-2</v>
      </c>
      <c r="G35" s="6" t="s">
        <v>818</v>
      </c>
      <c r="H35" s="6">
        <v>297</v>
      </c>
      <c r="I35" s="6">
        <v>49</v>
      </c>
      <c r="J35" s="6">
        <v>4543</v>
      </c>
      <c r="K35" s="6">
        <v>3.1216931216931201</v>
      </c>
      <c r="L35" s="6">
        <v>0.61078533343966102</v>
      </c>
      <c r="M35" s="6">
        <v>0.145527284740053</v>
      </c>
      <c r="N35" s="6">
        <v>4.8168545544995798</v>
      </c>
      <c r="AMJ35" s="7"/>
    </row>
    <row r="36" spans="1:1024" s="6" customFormat="1" x14ac:dyDescent="0.15">
      <c r="A36" s="6" t="s">
        <v>14</v>
      </c>
      <c r="B36" s="6" t="s">
        <v>819</v>
      </c>
      <c r="C36" s="6">
        <v>10</v>
      </c>
      <c r="D36" s="6">
        <v>1.1402508551881401</v>
      </c>
      <c r="E36" s="6">
        <v>2.8382582498204102E-3</v>
      </c>
      <c r="F36" s="6">
        <f t="shared" si="0"/>
        <v>4.98927672869445E-2</v>
      </c>
      <c r="G36" s="6" t="s">
        <v>820</v>
      </c>
      <c r="H36" s="6">
        <v>680</v>
      </c>
      <c r="I36" s="6">
        <v>50</v>
      </c>
      <c r="J36" s="6">
        <v>11174</v>
      </c>
      <c r="K36" s="6">
        <v>3.2864705882352898</v>
      </c>
      <c r="L36" s="6">
        <v>0.99980192825160297</v>
      </c>
      <c r="M36" s="6">
        <v>0.43360227232531501</v>
      </c>
      <c r="N36" s="6">
        <v>4.9892767286944499</v>
      </c>
      <c r="AMJ36" s="7"/>
    </row>
    <row r="37" spans="1:1024" s="6" customFormat="1" x14ac:dyDescent="0.15">
      <c r="A37" s="6" t="s">
        <v>14</v>
      </c>
      <c r="B37" s="6" t="s">
        <v>821</v>
      </c>
      <c r="C37" s="6">
        <v>10</v>
      </c>
      <c r="D37" s="6">
        <v>1.1402508551881401</v>
      </c>
      <c r="E37" s="6">
        <v>2.8382582498204102E-3</v>
      </c>
      <c r="F37" s="6">
        <f t="shared" si="0"/>
        <v>4.98927672869445E-2</v>
      </c>
      <c r="G37" s="6" t="s">
        <v>822</v>
      </c>
      <c r="H37" s="6">
        <v>680</v>
      </c>
      <c r="I37" s="6">
        <v>50</v>
      </c>
      <c r="J37" s="6">
        <v>11174</v>
      </c>
      <c r="K37" s="6">
        <v>3.2864705882352898</v>
      </c>
      <c r="L37" s="6">
        <v>0.99980192825160297</v>
      </c>
      <c r="M37" s="6">
        <v>0.43360227232531501</v>
      </c>
      <c r="N37" s="6">
        <v>4.9892767286944499</v>
      </c>
      <c r="AMJ37" s="7"/>
    </row>
    <row r="38" spans="1:1024" s="3" customFormat="1" x14ac:dyDescent="0.15">
      <c r="A38" s="3" t="s">
        <v>17</v>
      </c>
      <c r="B38" s="3" t="s">
        <v>823</v>
      </c>
      <c r="C38" s="3">
        <v>13</v>
      </c>
      <c r="D38" s="3">
        <v>1.4823261117445801</v>
      </c>
      <c r="E38" s="3">
        <v>4.5382875943241301E-3</v>
      </c>
      <c r="F38" s="3">
        <f t="shared" si="0"/>
        <v>6.2239560478411594E-2</v>
      </c>
      <c r="G38" s="3" t="s">
        <v>824</v>
      </c>
      <c r="H38" s="3">
        <v>736</v>
      </c>
      <c r="I38" s="3">
        <v>82</v>
      </c>
      <c r="J38" s="3">
        <v>11827</v>
      </c>
      <c r="K38" s="3">
        <v>2.5475709172852601</v>
      </c>
      <c r="L38" s="3">
        <v>0.86299605783988798</v>
      </c>
      <c r="M38" s="3">
        <v>0.22000533364991001</v>
      </c>
      <c r="N38" s="3">
        <v>6.2239560478411597</v>
      </c>
      <c r="AMJ38"/>
    </row>
    <row r="39" spans="1:1024" s="3" customFormat="1" x14ac:dyDescent="0.15">
      <c r="A39" s="3" t="s">
        <v>14</v>
      </c>
      <c r="B39" s="3" t="s">
        <v>825</v>
      </c>
      <c r="C39" s="3">
        <v>7</v>
      </c>
      <c r="D39" s="3">
        <v>0.79817559863169896</v>
      </c>
      <c r="E39" s="3">
        <v>3.9766710599422198E-3</v>
      </c>
      <c r="F39" s="3">
        <f t="shared" si="0"/>
        <v>6.9236079956767199E-2</v>
      </c>
      <c r="G39" s="3" t="s">
        <v>826</v>
      </c>
      <c r="H39" s="3">
        <v>680</v>
      </c>
      <c r="I39" s="3">
        <v>26</v>
      </c>
      <c r="J39" s="3">
        <v>11174</v>
      </c>
      <c r="K39" s="3">
        <v>4.4240950226244298</v>
      </c>
      <c r="L39" s="3">
        <v>0.999993565247144</v>
      </c>
      <c r="M39" s="3">
        <v>0.52626743256668296</v>
      </c>
      <c r="N39" s="3">
        <v>6.9236079956767203</v>
      </c>
      <c r="AMJ39"/>
    </row>
    <row r="40" spans="1:1024" s="3" customFormat="1" x14ac:dyDescent="0.15">
      <c r="A40" s="3" t="s">
        <v>17</v>
      </c>
      <c r="B40" s="3" t="s">
        <v>346</v>
      </c>
      <c r="C40" s="3">
        <v>9</v>
      </c>
      <c r="D40" s="3">
        <v>1.02622576966933</v>
      </c>
      <c r="E40" s="3">
        <v>5.1612434245173599E-3</v>
      </c>
      <c r="F40" s="3">
        <f t="shared" si="0"/>
        <v>7.0496289545931304E-2</v>
      </c>
      <c r="G40" s="3" t="s">
        <v>827</v>
      </c>
      <c r="H40" s="3">
        <v>736</v>
      </c>
      <c r="I40" s="3">
        <v>44</v>
      </c>
      <c r="J40" s="3">
        <v>11827</v>
      </c>
      <c r="K40" s="3">
        <v>3.28690093873518</v>
      </c>
      <c r="L40" s="3">
        <v>0.89578549745550395</v>
      </c>
      <c r="M40" s="3">
        <v>0.22217677490075199</v>
      </c>
      <c r="N40" s="3">
        <v>7.0496289545931301</v>
      </c>
      <c r="AMJ40"/>
    </row>
    <row r="41" spans="1:1024" s="3" customFormat="1" x14ac:dyDescent="0.15">
      <c r="A41" s="3" t="s">
        <v>35</v>
      </c>
      <c r="B41" s="3" t="s">
        <v>828</v>
      </c>
      <c r="C41" s="3">
        <v>12</v>
      </c>
      <c r="D41" s="3">
        <v>1.36830102622577</v>
      </c>
      <c r="E41" s="3">
        <v>4.7614716239806404E-3</v>
      </c>
      <c r="F41" s="3">
        <f t="shared" si="0"/>
        <v>7.2103571594534399E-2</v>
      </c>
      <c r="G41" s="3" t="s">
        <v>829</v>
      </c>
      <c r="H41" s="3">
        <v>686</v>
      </c>
      <c r="I41" s="3">
        <v>74</v>
      </c>
      <c r="J41" s="3">
        <v>11296</v>
      </c>
      <c r="K41" s="3">
        <v>2.6702387518714001</v>
      </c>
      <c r="L41" s="3">
        <v>0.98884668612751403</v>
      </c>
      <c r="M41" s="3">
        <v>0.47391283857890698</v>
      </c>
      <c r="N41" s="3">
        <v>7.2103571594534399</v>
      </c>
      <c r="AMJ41"/>
    </row>
    <row r="42" spans="1:1024" s="3" customFormat="1" x14ac:dyDescent="0.15">
      <c r="A42" s="3" t="s">
        <v>14</v>
      </c>
      <c r="B42" s="3" t="s">
        <v>830</v>
      </c>
      <c r="C42" s="3">
        <v>20</v>
      </c>
      <c r="D42" s="3">
        <v>2.2805017103762801</v>
      </c>
      <c r="E42" s="3">
        <v>4.3876942972676898E-3</v>
      </c>
      <c r="F42" s="3">
        <f t="shared" si="0"/>
        <v>7.61281241652218E-2</v>
      </c>
      <c r="G42" s="3" t="s">
        <v>831</v>
      </c>
      <c r="H42" s="3">
        <v>680</v>
      </c>
      <c r="I42" s="3">
        <v>162</v>
      </c>
      <c r="J42" s="3">
        <v>11174</v>
      </c>
      <c r="K42" s="3">
        <v>2.0286855482933901</v>
      </c>
      <c r="L42" s="3">
        <v>0.99999813461936904</v>
      </c>
      <c r="M42" s="3">
        <v>0.53975792254365695</v>
      </c>
      <c r="N42" s="3">
        <v>7.6128124165221802</v>
      </c>
      <c r="AMJ42"/>
    </row>
    <row r="43" spans="1:1024" s="3" customFormat="1" x14ac:dyDescent="0.15">
      <c r="A43" s="3" t="s">
        <v>14</v>
      </c>
      <c r="B43" s="3" t="s">
        <v>706</v>
      </c>
      <c r="C43" s="3">
        <v>21</v>
      </c>
      <c r="D43" s="3">
        <v>2.3945267958951</v>
      </c>
      <c r="E43" s="3">
        <v>4.4332274981292597E-3</v>
      </c>
      <c r="F43" s="3">
        <f t="shared" si="0"/>
        <v>7.6888653042974098E-2</v>
      </c>
      <c r="G43" s="3" t="s">
        <v>832</v>
      </c>
      <c r="H43" s="3">
        <v>680</v>
      </c>
      <c r="I43" s="3">
        <v>174</v>
      </c>
      <c r="J43" s="3">
        <v>11174</v>
      </c>
      <c r="K43" s="3">
        <v>1.9832150101419901</v>
      </c>
      <c r="L43" s="3">
        <v>0.99999837377661405</v>
      </c>
      <c r="M43" s="3">
        <v>0.52313120960517101</v>
      </c>
      <c r="N43" s="3">
        <v>7.6888653042974102</v>
      </c>
      <c r="AMJ43"/>
    </row>
    <row r="44" spans="1:1024" s="3" customFormat="1" x14ac:dyDescent="0.15">
      <c r="A44" s="3" t="s">
        <v>17</v>
      </c>
      <c r="B44" s="3" t="s">
        <v>833</v>
      </c>
      <c r="C44" s="3">
        <v>6</v>
      </c>
      <c r="D44" s="3">
        <v>0.68415051311288499</v>
      </c>
      <c r="E44" s="3">
        <v>6.48109352051648E-3</v>
      </c>
      <c r="F44" s="3">
        <f t="shared" si="0"/>
        <v>8.77670495487132E-2</v>
      </c>
      <c r="G44" s="3" t="s">
        <v>834</v>
      </c>
      <c r="H44" s="3">
        <v>736</v>
      </c>
      <c r="I44" s="3">
        <v>20</v>
      </c>
      <c r="J44" s="3">
        <v>11827</v>
      </c>
      <c r="K44" s="3">
        <v>4.8207880434782604</v>
      </c>
      <c r="L44" s="3">
        <v>0.94165932340280201</v>
      </c>
      <c r="M44" s="3">
        <v>0.24734292884787301</v>
      </c>
      <c r="N44" s="3">
        <v>8.7767049548713203</v>
      </c>
      <c r="AMJ44"/>
    </row>
    <row r="45" spans="1:1024" s="3" customFormat="1" x14ac:dyDescent="0.15">
      <c r="A45" s="3" t="s">
        <v>14</v>
      </c>
      <c r="B45" s="3" t="s">
        <v>468</v>
      </c>
      <c r="C45" s="3">
        <v>14</v>
      </c>
      <c r="D45" s="3">
        <v>1.5963511972633999</v>
      </c>
      <c r="E45" s="3">
        <v>5.2067467917029002E-3</v>
      </c>
      <c r="F45" s="3">
        <f t="shared" si="0"/>
        <v>8.9718541701018492E-2</v>
      </c>
      <c r="G45" s="3" t="s">
        <v>835</v>
      </c>
      <c r="H45" s="3">
        <v>680</v>
      </c>
      <c r="I45" s="3">
        <v>96</v>
      </c>
      <c r="J45" s="3">
        <v>11174</v>
      </c>
      <c r="K45" s="3">
        <v>2.3963848039215701</v>
      </c>
      <c r="L45" s="3">
        <v>0.999999842059491</v>
      </c>
      <c r="M45" s="3">
        <v>0.56144307269642901</v>
      </c>
      <c r="N45" s="3">
        <v>8.9718541701018495</v>
      </c>
      <c r="AMJ45"/>
    </row>
    <row r="46" spans="1:1024" s="3" customFormat="1" x14ac:dyDescent="0.15">
      <c r="A46" s="3" t="s">
        <v>14</v>
      </c>
      <c r="B46" s="3" t="s">
        <v>836</v>
      </c>
      <c r="C46" s="3">
        <v>8</v>
      </c>
      <c r="D46" s="3">
        <v>0.91220068415051303</v>
      </c>
      <c r="E46" s="3">
        <v>5.27178349026209E-3</v>
      </c>
      <c r="F46" s="3">
        <f t="shared" si="0"/>
        <v>9.0789554983033594E-2</v>
      </c>
      <c r="G46" s="3" t="s">
        <v>837</v>
      </c>
      <c r="H46" s="3">
        <v>680</v>
      </c>
      <c r="I46" s="3">
        <v>36</v>
      </c>
      <c r="J46" s="3">
        <v>11174</v>
      </c>
      <c r="K46" s="3">
        <v>3.6516339869281</v>
      </c>
      <c r="L46" s="3">
        <v>0.99999987018884795</v>
      </c>
      <c r="M46" s="3">
        <v>0.54745100968156801</v>
      </c>
      <c r="N46" s="3">
        <v>9.07895549830336</v>
      </c>
      <c r="AMJ46"/>
    </row>
    <row r="47" spans="1:1024" s="3" customFormat="1" x14ac:dyDescent="0.15">
      <c r="A47" s="3" t="s">
        <v>14</v>
      </c>
      <c r="B47" s="3" t="s">
        <v>302</v>
      </c>
      <c r="C47" s="3">
        <v>30</v>
      </c>
      <c r="D47" s="3">
        <v>3.42075256556442</v>
      </c>
      <c r="E47" s="3">
        <v>5.3151306364031597E-3</v>
      </c>
      <c r="F47" s="3">
        <f t="shared" si="0"/>
        <v>9.1502727323093808E-2</v>
      </c>
      <c r="G47" s="3" t="s">
        <v>838</v>
      </c>
      <c r="H47" s="3">
        <v>680</v>
      </c>
      <c r="I47" s="3">
        <v>289</v>
      </c>
      <c r="J47" s="3">
        <v>11174</v>
      </c>
      <c r="K47" s="3">
        <v>1.7057805821290499</v>
      </c>
      <c r="L47" s="3">
        <v>0.99999988609699497</v>
      </c>
      <c r="M47" s="3">
        <v>0.53295490205624596</v>
      </c>
      <c r="N47" s="3">
        <v>9.1502727323093804</v>
      </c>
      <c r="AMJ47"/>
    </row>
    <row r="48" spans="1:1024" s="3" customFormat="1" x14ac:dyDescent="0.15">
      <c r="A48" s="3" t="s">
        <v>35</v>
      </c>
      <c r="B48" s="3" t="s">
        <v>839</v>
      </c>
      <c r="C48" s="3">
        <v>5</v>
      </c>
      <c r="D48" s="3">
        <v>0.57012542759407103</v>
      </c>
      <c r="E48" s="3">
        <v>6.1683522740931598E-3</v>
      </c>
      <c r="F48" s="3">
        <f t="shared" si="0"/>
        <v>9.24579453161158E-2</v>
      </c>
      <c r="G48" s="3" t="s">
        <v>840</v>
      </c>
      <c r="H48" s="3">
        <v>686</v>
      </c>
      <c r="I48" s="3">
        <v>13</v>
      </c>
      <c r="J48" s="3">
        <v>11296</v>
      </c>
      <c r="K48" s="3">
        <v>6.3332585781565403</v>
      </c>
      <c r="L48" s="3">
        <v>0.99705775609583402</v>
      </c>
      <c r="M48" s="3">
        <v>0.51740275984315398</v>
      </c>
      <c r="N48" s="3">
        <v>9.2457945316115797</v>
      </c>
      <c r="AMJ48"/>
    </row>
    <row r="49" spans="1:1024" s="3" customFormat="1" x14ac:dyDescent="0.15">
      <c r="A49" s="3" t="s">
        <v>32</v>
      </c>
      <c r="B49" s="3" t="s">
        <v>841</v>
      </c>
      <c r="C49" s="3">
        <v>12</v>
      </c>
      <c r="D49" s="3">
        <v>1.36830102622577</v>
      </c>
      <c r="E49" s="3">
        <v>7.7641783391156202E-3</v>
      </c>
      <c r="F49" s="3">
        <f t="shared" si="0"/>
        <v>9.6184247832011197E-2</v>
      </c>
      <c r="G49" s="3" t="s">
        <v>842</v>
      </c>
      <c r="H49" s="3">
        <v>297</v>
      </c>
      <c r="I49" s="3">
        <v>74</v>
      </c>
      <c r="J49" s="3">
        <v>4543</v>
      </c>
      <c r="K49" s="3">
        <v>2.4804804804804799</v>
      </c>
      <c r="L49" s="3">
        <v>0.855290959843794</v>
      </c>
      <c r="M49" s="3">
        <v>0.24129873358401399</v>
      </c>
      <c r="N49" s="3">
        <v>9.6184247832011192</v>
      </c>
      <c r="AMJ49"/>
    </row>
    <row r="50" spans="1:1024" s="3" customFormat="1" x14ac:dyDescent="0.15">
      <c r="A50" s="3" t="s">
        <v>35</v>
      </c>
      <c r="B50" s="3" t="s">
        <v>843</v>
      </c>
      <c r="C50" s="3">
        <v>4</v>
      </c>
      <c r="D50" s="3">
        <v>0.45610034207525701</v>
      </c>
      <c r="E50" s="3">
        <v>6.46310531419419E-3</v>
      </c>
      <c r="F50" s="3">
        <f t="shared" si="0"/>
        <v>9.6669045657975392E-2</v>
      </c>
      <c r="G50" s="3" t="s">
        <v>844</v>
      </c>
      <c r="H50" s="3">
        <v>686</v>
      </c>
      <c r="I50" s="3">
        <v>7</v>
      </c>
      <c r="J50" s="3">
        <v>11296</v>
      </c>
      <c r="K50" s="3">
        <v>9.4094127446897105</v>
      </c>
      <c r="L50" s="3">
        <v>0.99777501449096195</v>
      </c>
      <c r="M50" s="3">
        <v>0.49270734263476901</v>
      </c>
      <c r="N50" s="3">
        <v>9.6669045657975392</v>
      </c>
      <c r="AMJ50"/>
    </row>
    <row r="51" spans="1:1024" s="3" customFormat="1" x14ac:dyDescent="0.15">
      <c r="A51" s="3" t="s">
        <v>35</v>
      </c>
      <c r="B51" s="3" t="s">
        <v>845</v>
      </c>
      <c r="C51" s="3">
        <v>4</v>
      </c>
      <c r="D51" s="3">
        <v>0.45610034207525701</v>
      </c>
      <c r="E51" s="3">
        <v>6.46310531419419E-3</v>
      </c>
      <c r="F51" s="3">
        <f t="shared" si="0"/>
        <v>9.6669045657975392E-2</v>
      </c>
      <c r="G51" s="3" t="s">
        <v>844</v>
      </c>
      <c r="H51" s="3">
        <v>686</v>
      </c>
      <c r="I51" s="3">
        <v>7</v>
      </c>
      <c r="J51" s="3">
        <v>11296</v>
      </c>
      <c r="K51" s="3">
        <v>9.4094127446897105</v>
      </c>
      <c r="L51" s="3">
        <v>0.99777501449096195</v>
      </c>
      <c r="M51" s="3">
        <v>0.49270734263476901</v>
      </c>
      <c r="N51" s="3">
        <v>9.6669045657975392</v>
      </c>
      <c r="AMJ51"/>
    </row>
    <row r="52" spans="1:1024" s="3" customFormat="1" x14ac:dyDescent="0.15">
      <c r="A52" s="3" t="s">
        <v>35</v>
      </c>
      <c r="B52" s="3" t="s">
        <v>846</v>
      </c>
      <c r="C52" s="3">
        <v>4</v>
      </c>
      <c r="D52" s="3">
        <v>0.45610034207525701</v>
      </c>
      <c r="E52" s="3">
        <v>6.46310531419419E-3</v>
      </c>
      <c r="F52" s="3">
        <f t="shared" si="0"/>
        <v>9.6669045657975392E-2</v>
      </c>
      <c r="G52" s="3" t="s">
        <v>844</v>
      </c>
      <c r="H52" s="3">
        <v>686</v>
      </c>
      <c r="I52" s="3">
        <v>7</v>
      </c>
      <c r="J52" s="3">
        <v>11296</v>
      </c>
      <c r="K52" s="3">
        <v>9.4094127446897105</v>
      </c>
      <c r="L52" s="3">
        <v>0.99777501449096195</v>
      </c>
      <c r="M52" s="3">
        <v>0.49270734263476901</v>
      </c>
      <c r="N52" s="3">
        <v>9.6669045657975392</v>
      </c>
      <c r="AMJ52"/>
    </row>
    <row r="53" spans="1:1024" s="3" customFormat="1" x14ac:dyDescent="0.15">
      <c r="A53" s="3" t="s">
        <v>35</v>
      </c>
      <c r="B53" s="3" t="s">
        <v>847</v>
      </c>
      <c r="C53" s="3">
        <v>4</v>
      </c>
      <c r="D53" s="3">
        <v>0.45610034207525701</v>
      </c>
      <c r="E53" s="3">
        <v>6.46310531419419E-3</v>
      </c>
      <c r="F53" s="3">
        <f t="shared" si="0"/>
        <v>9.6669045657975392E-2</v>
      </c>
      <c r="G53" s="3" t="s">
        <v>844</v>
      </c>
      <c r="H53" s="3">
        <v>686</v>
      </c>
      <c r="I53" s="3">
        <v>7</v>
      </c>
      <c r="J53" s="3">
        <v>11296</v>
      </c>
      <c r="K53" s="3">
        <v>9.4094127446897105</v>
      </c>
      <c r="L53" s="3">
        <v>0.99777501449096195</v>
      </c>
      <c r="M53" s="3">
        <v>0.49270734263476901</v>
      </c>
      <c r="N53" s="3">
        <v>9.6669045657975392</v>
      </c>
      <c r="AMJ53"/>
    </row>
    <row r="54" spans="1:1024" s="3" customFormat="1" x14ac:dyDescent="0.15">
      <c r="A54" s="3" t="s">
        <v>14</v>
      </c>
      <c r="B54" s="3" t="s">
        <v>222</v>
      </c>
      <c r="C54" s="3">
        <v>18</v>
      </c>
      <c r="D54" s="3">
        <v>2.0524515393386502</v>
      </c>
      <c r="E54" s="3">
        <v>5.9694280252293496E-3</v>
      </c>
      <c r="F54" s="3">
        <f t="shared" si="0"/>
        <v>0.102203638271378</v>
      </c>
      <c r="G54" s="3" t="s">
        <v>848</v>
      </c>
      <c r="H54" s="3">
        <v>680</v>
      </c>
      <c r="I54" s="3">
        <v>143</v>
      </c>
      <c r="J54" s="3">
        <v>11174</v>
      </c>
      <c r="K54" s="3">
        <v>2.0684080625257102</v>
      </c>
      <c r="L54" s="3">
        <v>0.999999984179335</v>
      </c>
      <c r="M54" s="3">
        <v>0.55800301608009295</v>
      </c>
      <c r="N54" s="3">
        <v>10.220363827137801</v>
      </c>
      <c r="AMJ54"/>
    </row>
    <row r="55" spans="1:1024" s="3" customFormat="1" x14ac:dyDescent="0.15">
      <c r="A55" s="3" t="s">
        <v>14</v>
      </c>
      <c r="B55" s="3" t="s">
        <v>849</v>
      </c>
      <c r="C55" s="3">
        <v>8</v>
      </c>
      <c r="D55" s="3">
        <v>0.91220068415051303</v>
      </c>
      <c r="E55" s="3">
        <v>6.1688082337099503E-3</v>
      </c>
      <c r="F55" s="3">
        <f t="shared" si="0"/>
        <v>0.105440726249482</v>
      </c>
      <c r="G55" s="3" t="s">
        <v>850</v>
      </c>
      <c r="H55" s="3">
        <v>680</v>
      </c>
      <c r="I55" s="3">
        <v>37</v>
      </c>
      <c r="J55" s="3">
        <v>11174</v>
      </c>
      <c r="K55" s="3">
        <v>3.5529411764705898</v>
      </c>
      <c r="L55" s="3">
        <v>0.999999991332989</v>
      </c>
      <c r="M55" s="3">
        <v>0.55385854348797603</v>
      </c>
      <c r="N55" s="3">
        <v>10.5440726249482</v>
      </c>
      <c r="AMJ55"/>
    </row>
    <row r="56" spans="1:1024" s="3" customFormat="1" x14ac:dyDescent="0.15">
      <c r="A56" s="3" t="s">
        <v>32</v>
      </c>
      <c r="B56" s="3" t="s">
        <v>162</v>
      </c>
      <c r="C56" s="3">
        <v>9</v>
      </c>
      <c r="D56" s="3">
        <v>1.02622576966933</v>
      </c>
      <c r="E56" s="3">
        <v>8.7575439344167293E-3</v>
      </c>
      <c r="F56" s="3">
        <f t="shared" si="0"/>
        <v>0.10785408105611199</v>
      </c>
      <c r="G56" s="3" t="s">
        <v>851</v>
      </c>
      <c r="H56" s="3">
        <v>297</v>
      </c>
      <c r="I56" s="3">
        <v>46</v>
      </c>
      <c r="J56" s="3">
        <v>4543</v>
      </c>
      <c r="K56" s="3">
        <v>2.9927536231884102</v>
      </c>
      <c r="L56" s="3">
        <v>0.88712078366962899</v>
      </c>
      <c r="M56" s="3">
        <v>0.23866333001789899</v>
      </c>
      <c r="N56" s="3">
        <v>10.7854081056112</v>
      </c>
      <c r="AMJ56"/>
    </row>
    <row r="57" spans="1:1024" s="3" customFormat="1" x14ac:dyDescent="0.15">
      <c r="A57" s="3" t="s">
        <v>14</v>
      </c>
      <c r="B57" s="3" t="s">
        <v>852</v>
      </c>
      <c r="C57" s="3">
        <v>4</v>
      </c>
      <c r="D57" s="3">
        <v>0.45610034207525701</v>
      </c>
      <c r="E57" s="3">
        <v>6.5004851741947804E-3</v>
      </c>
      <c r="F57" s="3">
        <f t="shared" si="0"/>
        <v>0.11080134192477199</v>
      </c>
      <c r="G57" s="3" t="s">
        <v>844</v>
      </c>
      <c r="H57" s="3">
        <v>680</v>
      </c>
      <c r="I57" s="3">
        <v>7</v>
      </c>
      <c r="J57" s="3">
        <v>11174</v>
      </c>
      <c r="K57" s="3">
        <v>9.3899159663865603</v>
      </c>
      <c r="L57" s="3">
        <v>0.99999999681596297</v>
      </c>
      <c r="M57" s="3">
        <v>0.557455018837409</v>
      </c>
      <c r="N57" s="3">
        <v>11.0801341924772</v>
      </c>
      <c r="AMJ57"/>
    </row>
    <row r="58" spans="1:1024" s="3" customFormat="1" x14ac:dyDescent="0.15">
      <c r="A58" s="3" t="s">
        <v>14</v>
      </c>
      <c r="B58" s="3" t="s">
        <v>853</v>
      </c>
      <c r="C58" s="3">
        <v>4</v>
      </c>
      <c r="D58" s="3">
        <v>0.45610034207525701</v>
      </c>
      <c r="E58" s="3">
        <v>6.5004851741947804E-3</v>
      </c>
      <c r="F58" s="3">
        <f t="shared" si="0"/>
        <v>0.11080134192477199</v>
      </c>
      <c r="G58" s="3" t="s">
        <v>844</v>
      </c>
      <c r="H58" s="3">
        <v>680</v>
      </c>
      <c r="I58" s="3">
        <v>7</v>
      </c>
      <c r="J58" s="3">
        <v>11174</v>
      </c>
      <c r="K58" s="3">
        <v>9.3899159663865603</v>
      </c>
      <c r="L58" s="3">
        <v>0.99999999681596297</v>
      </c>
      <c r="M58" s="3">
        <v>0.557455018837409</v>
      </c>
      <c r="N58" s="3">
        <v>11.0801341924772</v>
      </c>
      <c r="AMJ58"/>
    </row>
    <row r="59" spans="1:1024" s="3" customFormat="1" x14ac:dyDescent="0.15">
      <c r="A59" s="3" t="s">
        <v>14</v>
      </c>
      <c r="B59" s="3" t="s">
        <v>854</v>
      </c>
      <c r="C59" s="3">
        <v>4</v>
      </c>
      <c r="D59" s="3">
        <v>0.45610034207525701</v>
      </c>
      <c r="E59" s="3">
        <v>6.5004851741947804E-3</v>
      </c>
      <c r="F59" s="3">
        <f t="shared" si="0"/>
        <v>0.11080134192477199</v>
      </c>
      <c r="G59" s="3" t="s">
        <v>844</v>
      </c>
      <c r="H59" s="3">
        <v>680</v>
      </c>
      <c r="I59" s="3">
        <v>7</v>
      </c>
      <c r="J59" s="3">
        <v>11174</v>
      </c>
      <c r="K59" s="3">
        <v>9.3899159663865603</v>
      </c>
      <c r="L59" s="3">
        <v>0.99999999681596297</v>
      </c>
      <c r="M59" s="3">
        <v>0.557455018837409</v>
      </c>
      <c r="N59" s="3">
        <v>11.0801341924772</v>
      </c>
      <c r="AMJ59"/>
    </row>
    <row r="60" spans="1:1024" s="3" customFormat="1" x14ac:dyDescent="0.15">
      <c r="A60" s="3" t="s">
        <v>14</v>
      </c>
      <c r="B60" s="3" t="s">
        <v>616</v>
      </c>
      <c r="C60" s="3">
        <v>15</v>
      </c>
      <c r="D60" s="3">
        <v>1.71037628278221</v>
      </c>
      <c r="E60" s="3">
        <v>6.6629314267072698E-3</v>
      </c>
      <c r="F60" s="3">
        <f t="shared" si="0"/>
        <v>0.113415741908308</v>
      </c>
      <c r="G60" s="3" t="s">
        <v>855</v>
      </c>
      <c r="H60" s="3">
        <v>680</v>
      </c>
      <c r="I60" s="3">
        <v>110</v>
      </c>
      <c r="J60" s="3">
        <v>11174</v>
      </c>
      <c r="K60" s="3">
        <v>2.24077540106952</v>
      </c>
      <c r="L60" s="3">
        <v>0.99999999805048201</v>
      </c>
      <c r="M60" s="3">
        <v>0.55167073136718303</v>
      </c>
      <c r="N60" s="3">
        <v>11.3415741908308</v>
      </c>
      <c r="AMJ60"/>
    </row>
    <row r="61" spans="1:1024" s="3" customFormat="1" x14ac:dyDescent="0.15">
      <c r="A61" s="3" t="s">
        <v>17</v>
      </c>
      <c r="B61" s="3" t="s">
        <v>22</v>
      </c>
      <c r="C61" s="3">
        <v>16</v>
      </c>
      <c r="D61" s="3">
        <v>1.8244013683010301</v>
      </c>
      <c r="E61" s="3">
        <v>8.5444138691918407E-3</v>
      </c>
      <c r="F61" s="3">
        <f t="shared" si="0"/>
        <v>0.11416997504139</v>
      </c>
      <c r="G61" s="3" t="s">
        <v>856</v>
      </c>
      <c r="H61" s="3">
        <v>736</v>
      </c>
      <c r="I61" s="3">
        <v>122</v>
      </c>
      <c r="J61" s="3">
        <v>11827</v>
      </c>
      <c r="K61" s="3">
        <v>2.10744832501782</v>
      </c>
      <c r="L61" s="3">
        <v>0.976481133394418</v>
      </c>
      <c r="M61" s="3">
        <v>0.288873366390552</v>
      </c>
      <c r="N61" s="3">
        <v>11.416997504138999</v>
      </c>
      <c r="AMJ61"/>
    </row>
    <row r="62" spans="1:1024" s="3" customFormat="1" x14ac:dyDescent="0.15">
      <c r="A62" s="3" t="s">
        <v>35</v>
      </c>
      <c r="B62" s="3" t="s">
        <v>857</v>
      </c>
      <c r="C62" s="3">
        <v>8</v>
      </c>
      <c r="D62" s="3">
        <v>0.91220068415051303</v>
      </c>
      <c r="E62" s="3">
        <v>8.2086676106861607E-3</v>
      </c>
      <c r="F62" s="3">
        <f t="shared" si="0"/>
        <v>0.12123508772102901</v>
      </c>
      <c r="G62" s="3" t="s">
        <v>858</v>
      </c>
      <c r="H62" s="3">
        <v>686</v>
      </c>
      <c r="I62" s="3">
        <v>39</v>
      </c>
      <c r="J62" s="3">
        <v>11296</v>
      </c>
      <c r="K62" s="3">
        <v>3.37773790835015</v>
      </c>
      <c r="L62" s="3">
        <v>0.99957544825878497</v>
      </c>
      <c r="M62" s="3">
        <v>0.53996268223844202</v>
      </c>
      <c r="N62" s="3">
        <v>12.1235087721029</v>
      </c>
      <c r="AMJ62"/>
    </row>
    <row r="63" spans="1:1024" s="3" customFormat="1" x14ac:dyDescent="0.15">
      <c r="A63" s="3" t="s">
        <v>14</v>
      </c>
      <c r="B63" s="3" t="s">
        <v>532</v>
      </c>
      <c r="C63" s="3">
        <v>8</v>
      </c>
      <c r="D63" s="3">
        <v>0.91220068415051303</v>
      </c>
      <c r="E63" s="3">
        <v>7.1748487372005499E-3</v>
      </c>
      <c r="F63" s="3">
        <f t="shared" si="0"/>
        <v>0.12160710168986399</v>
      </c>
      <c r="G63" s="3" t="s">
        <v>859</v>
      </c>
      <c r="H63" s="3">
        <v>680</v>
      </c>
      <c r="I63" s="3">
        <v>38</v>
      </c>
      <c r="J63" s="3">
        <v>11174</v>
      </c>
      <c r="K63" s="3">
        <v>3.4594427244581998</v>
      </c>
      <c r="L63" s="3">
        <v>0.99999999958474795</v>
      </c>
      <c r="M63" s="3">
        <v>0.56432178864460902</v>
      </c>
      <c r="N63" s="3">
        <v>12.1607101689864</v>
      </c>
      <c r="AMJ63"/>
    </row>
    <row r="64" spans="1:1024" s="3" customFormat="1" x14ac:dyDescent="0.15">
      <c r="A64" s="3" t="s">
        <v>32</v>
      </c>
      <c r="B64" s="3" t="s">
        <v>240</v>
      </c>
      <c r="C64" s="3">
        <v>9</v>
      </c>
      <c r="D64" s="3">
        <v>1.02622576966933</v>
      </c>
      <c r="E64" s="3">
        <v>9.9744136351212296E-3</v>
      </c>
      <c r="F64" s="3">
        <f t="shared" si="0"/>
        <v>0.121960038629071</v>
      </c>
      <c r="G64" s="3" t="s">
        <v>860</v>
      </c>
      <c r="H64" s="3">
        <v>297</v>
      </c>
      <c r="I64" s="3">
        <v>47</v>
      </c>
      <c r="J64" s="3">
        <v>4543</v>
      </c>
      <c r="K64" s="3">
        <v>2.9290780141843999</v>
      </c>
      <c r="L64" s="3">
        <v>0.916763877512764</v>
      </c>
      <c r="M64" s="3">
        <v>0.241361901588379</v>
      </c>
      <c r="N64" s="3">
        <v>12.1960038629071</v>
      </c>
      <c r="AMJ64"/>
    </row>
    <row r="65" spans="1:1024" s="3" customFormat="1" x14ac:dyDescent="0.15">
      <c r="A65" s="3" t="s">
        <v>17</v>
      </c>
      <c r="B65" s="3" t="s">
        <v>182</v>
      </c>
      <c r="C65" s="3">
        <v>12</v>
      </c>
      <c r="D65" s="3">
        <v>1.36830102622577</v>
      </c>
      <c r="E65" s="3">
        <v>9.3510865389002003E-3</v>
      </c>
      <c r="F65" s="3">
        <f t="shared" si="0"/>
        <v>0.124297960495781</v>
      </c>
      <c r="G65" s="3" t="s">
        <v>861</v>
      </c>
      <c r="H65" s="3">
        <v>736</v>
      </c>
      <c r="I65" s="3">
        <v>79</v>
      </c>
      <c r="J65" s="3">
        <v>11827</v>
      </c>
      <c r="K65" s="3">
        <v>2.4409053384700101</v>
      </c>
      <c r="L65" s="3">
        <v>0.98352071307752398</v>
      </c>
      <c r="M65" s="3">
        <v>0.28974952210398802</v>
      </c>
      <c r="N65" s="3">
        <v>12.429796049578099</v>
      </c>
      <c r="AMJ65"/>
    </row>
    <row r="66" spans="1:1024" s="3" customFormat="1" x14ac:dyDescent="0.15">
      <c r="A66" s="3" t="s">
        <v>32</v>
      </c>
      <c r="B66" s="3" t="s">
        <v>685</v>
      </c>
      <c r="C66" s="3">
        <v>13</v>
      </c>
      <c r="D66" s="3">
        <v>1.4823261117445801</v>
      </c>
      <c r="E66" s="3">
        <v>1.0972353714807001E-2</v>
      </c>
      <c r="F66" s="3">
        <f t="shared" ref="F66:F129" si="1">N66/100</f>
        <v>0.13337422756427</v>
      </c>
      <c r="G66" s="3" t="s">
        <v>862</v>
      </c>
      <c r="H66" s="3">
        <v>297</v>
      </c>
      <c r="I66" s="3">
        <v>88</v>
      </c>
      <c r="J66" s="3">
        <v>4543</v>
      </c>
      <c r="K66" s="3">
        <v>2.2596801346801301</v>
      </c>
      <c r="L66" s="3">
        <v>0.93518268505657898</v>
      </c>
      <c r="M66" s="3">
        <v>0.23937761297031601</v>
      </c>
      <c r="N66" s="3">
        <v>13.337422756426999</v>
      </c>
      <c r="AMJ66"/>
    </row>
    <row r="67" spans="1:1024" s="3" customFormat="1" x14ac:dyDescent="0.15">
      <c r="A67" s="3" t="s">
        <v>32</v>
      </c>
      <c r="B67" s="3" t="s">
        <v>130</v>
      </c>
      <c r="C67" s="3">
        <v>15</v>
      </c>
      <c r="D67" s="3">
        <v>1.71037628278221</v>
      </c>
      <c r="E67" s="3">
        <v>1.1352101021973199E-2</v>
      </c>
      <c r="F67" s="3">
        <f t="shared" si="1"/>
        <v>0.137681593152926</v>
      </c>
      <c r="G67" s="3" t="s">
        <v>863</v>
      </c>
      <c r="H67" s="3">
        <v>297</v>
      </c>
      <c r="I67" s="3">
        <v>110</v>
      </c>
      <c r="J67" s="3">
        <v>4543</v>
      </c>
      <c r="K67" s="3">
        <v>2.0858585858585901</v>
      </c>
      <c r="L67" s="3">
        <v>0.94107105801511004</v>
      </c>
      <c r="M67" s="3">
        <v>0.226942683418554</v>
      </c>
      <c r="N67" s="3">
        <v>13.7681593152926</v>
      </c>
      <c r="AMJ67"/>
    </row>
    <row r="68" spans="1:1024" s="3" customFormat="1" x14ac:dyDescent="0.15">
      <c r="A68" s="3" t="s">
        <v>14</v>
      </c>
      <c r="B68" s="3" t="s">
        <v>864</v>
      </c>
      <c r="C68" s="3">
        <v>5</v>
      </c>
      <c r="D68" s="3">
        <v>0.57012542759407103</v>
      </c>
      <c r="E68" s="3">
        <v>8.2862601251018908E-3</v>
      </c>
      <c r="F68" s="3">
        <f t="shared" si="1"/>
        <v>0.13914577617881099</v>
      </c>
      <c r="G68" s="3" t="s">
        <v>865</v>
      </c>
      <c r="H68" s="3">
        <v>680</v>
      </c>
      <c r="I68" s="3">
        <v>14</v>
      </c>
      <c r="J68" s="3">
        <v>11174</v>
      </c>
      <c r="K68" s="3">
        <v>5.8686974789916002</v>
      </c>
      <c r="L68" s="3">
        <v>0.99999999998557898</v>
      </c>
      <c r="M68" s="3">
        <v>0.60328269700369797</v>
      </c>
      <c r="N68" s="3">
        <v>13.9145776178811</v>
      </c>
      <c r="AMJ68"/>
    </row>
    <row r="69" spans="1:1024" s="3" customFormat="1" x14ac:dyDescent="0.15">
      <c r="A69" s="3" t="s">
        <v>14</v>
      </c>
      <c r="B69" s="3" t="s">
        <v>360</v>
      </c>
      <c r="C69" s="3">
        <v>8</v>
      </c>
      <c r="D69" s="3">
        <v>0.91220068415051303</v>
      </c>
      <c r="E69" s="3">
        <v>8.2974294933548607E-3</v>
      </c>
      <c r="F69" s="3">
        <f t="shared" si="1"/>
        <v>0.13932034441519001</v>
      </c>
      <c r="G69" s="3" t="s">
        <v>866</v>
      </c>
      <c r="H69" s="3">
        <v>680</v>
      </c>
      <c r="I69" s="3">
        <v>39</v>
      </c>
      <c r="J69" s="3">
        <v>11174</v>
      </c>
      <c r="K69" s="3">
        <v>3.3707390648567102</v>
      </c>
      <c r="L69" s="3">
        <v>0.99999999998605804</v>
      </c>
      <c r="M69" s="3">
        <v>0.59045933755211599</v>
      </c>
      <c r="N69" s="3">
        <v>13.932034441519001</v>
      </c>
      <c r="AMJ69"/>
    </row>
    <row r="70" spans="1:1024" s="3" customFormat="1" x14ac:dyDescent="0.15">
      <c r="A70" s="3" t="s">
        <v>35</v>
      </c>
      <c r="B70" s="3" t="s">
        <v>867</v>
      </c>
      <c r="C70" s="3">
        <v>4</v>
      </c>
      <c r="D70" s="3">
        <v>0.45610034207525701</v>
      </c>
      <c r="E70" s="3">
        <v>9.8784785990713598E-3</v>
      </c>
      <c r="F70" s="3">
        <f t="shared" si="1"/>
        <v>0.144148488276614</v>
      </c>
      <c r="G70" s="3" t="s">
        <v>868</v>
      </c>
      <c r="H70" s="3">
        <v>686</v>
      </c>
      <c r="I70" s="3">
        <v>8</v>
      </c>
      <c r="J70" s="3">
        <v>11296</v>
      </c>
      <c r="K70" s="3">
        <v>8.2332361516034993</v>
      </c>
      <c r="L70" s="3">
        <v>0.999913190458384</v>
      </c>
      <c r="M70" s="3">
        <v>0.57265477047454905</v>
      </c>
      <c r="N70" s="3">
        <v>14.4148488276614</v>
      </c>
      <c r="AMJ70"/>
    </row>
    <row r="71" spans="1:1024" s="3" customFormat="1" x14ac:dyDescent="0.15">
      <c r="A71" s="3" t="s">
        <v>35</v>
      </c>
      <c r="B71" s="3" t="s">
        <v>869</v>
      </c>
      <c r="C71" s="3">
        <v>4</v>
      </c>
      <c r="D71" s="3">
        <v>0.45610034207525701</v>
      </c>
      <c r="E71" s="3">
        <v>9.8784785990713598E-3</v>
      </c>
      <c r="F71" s="3">
        <f t="shared" si="1"/>
        <v>0.144148488276614</v>
      </c>
      <c r="G71" s="3" t="s">
        <v>870</v>
      </c>
      <c r="H71" s="3">
        <v>686</v>
      </c>
      <c r="I71" s="3">
        <v>8</v>
      </c>
      <c r="J71" s="3">
        <v>11296</v>
      </c>
      <c r="K71" s="3">
        <v>8.2332361516034993</v>
      </c>
      <c r="L71" s="3">
        <v>0.999913190458384</v>
      </c>
      <c r="M71" s="3">
        <v>0.57265477047454905</v>
      </c>
      <c r="N71" s="3">
        <v>14.4148488276614</v>
      </c>
      <c r="AMJ71"/>
    </row>
    <row r="72" spans="1:1024" s="3" customFormat="1" x14ac:dyDescent="0.15">
      <c r="A72" s="3" t="s">
        <v>35</v>
      </c>
      <c r="B72" s="3" t="s">
        <v>871</v>
      </c>
      <c r="C72" s="3">
        <v>5</v>
      </c>
      <c r="D72" s="3">
        <v>0.57012542759407103</v>
      </c>
      <c r="E72" s="3">
        <v>1.0689058549997099E-2</v>
      </c>
      <c r="F72" s="3">
        <f t="shared" si="1"/>
        <v>0.15506858799516998</v>
      </c>
      <c r="G72" s="3" t="s">
        <v>872</v>
      </c>
      <c r="H72" s="3">
        <v>686</v>
      </c>
      <c r="I72" s="3">
        <v>15</v>
      </c>
      <c r="J72" s="3">
        <v>11296</v>
      </c>
      <c r="K72" s="3">
        <v>5.4888241010690004</v>
      </c>
      <c r="L72" s="3">
        <v>0.99995986630502298</v>
      </c>
      <c r="M72" s="3">
        <v>0.56984422074449204</v>
      </c>
      <c r="N72" s="3">
        <v>15.506858799517</v>
      </c>
      <c r="AMJ72"/>
    </row>
    <row r="73" spans="1:1024" s="3" customFormat="1" x14ac:dyDescent="0.15">
      <c r="A73" s="3" t="s">
        <v>14</v>
      </c>
      <c r="B73" s="3" t="s">
        <v>873</v>
      </c>
      <c r="C73" s="3">
        <v>4</v>
      </c>
      <c r="D73" s="3">
        <v>0.45610034207525701</v>
      </c>
      <c r="E73" s="3">
        <v>9.9346801306171902E-3</v>
      </c>
      <c r="F73" s="3">
        <f t="shared" si="1"/>
        <v>0.16455074940415401</v>
      </c>
      <c r="G73" s="3" t="s">
        <v>874</v>
      </c>
      <c r="H73" s="3">
        <v>680</v>
      </c>
      <c r="I73" s="3">
        <v>8</v>
      </c>
      <c r="J73" s="3">
        <v>11174</v>
      </c>
      <c r="K73" s="3">
        <v>8.2161764705882305</v>
      </c>
      <c r="L73" s="3">
        <v>0.99999999999990197</v>
      </c>
      <c r="M73" s="3">
        <v>0.64401427895083097</v>
      </c>
      <c r="N73" s="3">
        <v>16.4550749404154</v>
      </c>
      <c r="AMJ73"/>
    </row>
    <row r="74" spans="1:1024" s="3" customFormat="1" x14ac:dyDescent="0.15">
      <c r="A74" s="3" t="s">
        <v>14</v>
      </c>
      <c r="B74" s="3" t="s">
        <v>875</v>
      </c>
      <c r="C74" s="3">
        <v>4</v>
      </c>
      <c r="D74" s="3">
        <v>0.45610034207525701</v>
      </c>
      <c r="E74" s="3">
        <v>9.9346801306171902E-3</v>
      </c>
      <c r="F74" s="3">
        <f t="shared" si="1"/>
        <v>0.16455074940415401</v>
      </c>
      <c r="G74" s="3" t="s">
        <v>876</v>
      </c>
      <c r="H74" s="3">
        <v>680</v>
      </c>
      <c r="I74" s="3">
        <v>8</v>
      </c>
      <c r="J74" s="3">
        <v>11174</v>
      </c>
      <c r="K74" s="3">
        <v>8.2161764705882305</v>
      </c>
      <c r="L74" s="3">
        <v>0.99999999999990197</v>
      </c>
      <c r="M74" s="3">
        <v>0.64401427895083097</v>
      </c>
      <c r="N74" s="3">
        <v>16.4550749404154</v>
      </c>
      <c r="AMJ74"/>
    </row>
    <row r="75" spans="1:1024" s="3" customFormat="1" x14ac:dyDescent="0.15">
      <c r="A75" s="3" t="s">
        <v>14</v>
      </c>
      <c r="B75" s="3" t="s">
        <v>877</v>
      </c>
      <c r="C75" s="3">
        <v>4</v>
      </c>
      <c r="D75" s="3">
        <v>0.45610034207525701</v>
      </c>
      <c r="E75" s="3">
        <v>9.9346801306171902E-3</v>
      </c>
      <c r="F75" s="3">
        <f t="shared" si="1"/>
        <v>0.16455074940415401</v>
      </c>
      <c r="G75" s="3" t="s">
        <v>878</v>
      </c>
      <c r="H75" s="3">
        <v>680</v>
      </c>
      <c r="I75" s="3">
        <v>8</v>
      </c>
      <c r="J75" s="3">
        <v>11174</v>
      </c>
      <c r="K75" s="3">
        <v>8.2161764705882305</v>
      </c>
      <c r="L75" s="3">
        <v>0.99999999999990197</v>
      </c>
      <c r="M75" s="3">
        <v>0.64401427895083097</v>
      </c>
      <c r="N75" s="3">
        <v>16.4550749404154</v>
      </c>
      <c r="AMJ75"/>
    </row>
    <row r="76" spans="1:1024" s="3" customFormat="1" x14ac:dyDescent="0.15">
      <c r="A76" s="3" t="s">
        <v>14</v>
      </c>
      <c r="B76" s="3" t="s">
        <v>879</v>
      </c>
      <c r="C76" s="3">
        <v>4</v>
      </c>
      <c r="D76" s="3">
        <v>0.45610034207525701</v>
      </c>
      <c r="E76" s="3">
        <v>9.9346801306171902E-3</v>
      </c>
      <c r="F76" s="3">
        <f t="shared" si="1"/>
        <v>0.16455074940415401</v>
      </c>
      <c r="G76" s="3" t="s">
        <v>880</v>
      </c>
      <c r="H76" s="3">
        <v>680</v>
      </c>
      <c r="I76" s="3">
        <v>8</v>
      </c>
      <c r="J76" s="3">
        <v>11174</v>
      </c>
      <c r="K76" s="3">
        <v>8.2161764705882305</v>
      </c>
      <c r="L76" s="3">
        <v>0.99999999999990197</v>
      </c>
      <c r="M76" s="3">
        <v>0.64401427895083097</v>
      </c>
      <c r="N76" s="3">
        <v>16.4550749404154</v>
      </c>
      <c r="AMJ76"/>
    </row>
    <row r="77" spans="1:1024" s="3" customFormat="1" x14ac:dyDescent="0.15">
      <c r="A77" s="3" t="s">
        <v>14</v>
      </c>
      <c r="B77" s="3" t="s">
        <v>881</v>
      </c>
      <c r="C77" s="3">
        <v>4</v>
      </c>
      <c r="D77" s="3">
        <v>0.45610034207525701</v>
      </c>
      <c r="E77" s="3">
        <v>9.9346801306171902E-3</v>
      </c>
      <c r="F77" s="3">
        <f t="shared" si="1"/>
        <v>0.16455074940415401</v>
      </c>
      <c r="G77" s="3" t="s">
        <v>882</v>
      </c>
      <c r="H77" s="3">
        <v>680</v>
      </c>
      <c r="I77" s="3">
        <v>8</v>
      </c>
      <c r="J77" s="3">
        <v>11174</v>
      </c>
      <c r="K77" s="3">
        <v>8.2161764705882305</v>
      </c>
      <c r="L77" s="3">
        <v>0.99999999999990197</v>
      </c>
      <c r="M77" s="3">
        <v>0.64401427895083097</v>
      </c>
      <c r="N77" s="3">
        <v>16.4550749404154</v>
      </c>
      <c r="AMJ77"/>
    </row>
    <row r="78" spans="1:1024" s="3" customFormat="1" x14ac:dyDescent="0.15">
      <c r="A78" s="3" t="s">
        <v>32</v>
      </c>
      <c r="B78" s="3" t="s">
        <v>378</v>
      </c>
      <c r="C78" s="3">
        <v>11</v>
      </c>
      <c r="D78" s="3">
        <v>1.2542759407069599</v>
      </c>
      <c r="E78" s="3">
        <v>1.4311883427784101E-2</v>
      </c>
      <c r="F78" s="3">
        <f t="shared" si="1"/>
        <v>0.17058257232753601</v>
      </c>
      <c r="G78" s="3" t="s">
        <v>883</v>
      </c>
      <c r="H78" s="3">
        <v>297</v>
      </c>
      <c r="I78" s="3">
        <v>70</v>
      </c>
      <c r="J78" s="3">
        <v>4543</v>
      </c>
      <c r="K78" s="3">
        <v>2.4037037037036999</v>
      </c>
      <c r="L78" s="3">
        <v>0.97198432152435599</v>
      </c>
      <c r="M78" s="3">
        <v>0.25763624121733703</v>
      </c>
      <c r="N78" s="3">
        <v>17.058257232753601</v>
      </c>
      <c r="AMJ78"/>
    </row>
    <row r="79" spans="1:1024" s="3" customFormat="1" x14ac:dyDescent="0.15">
      <c r="A79" s="3" t="s">
        <v>17</v>
      </c>
      <c r="B79" s="3" t="s">
        <v>88</v>
      </c>
      <c r="C79" s="3">
        <v>29</v>
      </c>
      <c r="D79" s="3">
        <v>3.3067274800456099</v>
      </c>
      <c r="E79" s="3">
        <v>1.35032149788163E-2</v>
      </c>
      <c r="F79" s="3">
        <f t="shared" si="1"/>
        <v>0.17474832637663401</v>
      </c>
      <c r="G79" s="3" t="s">
        <v>884</v>
      </c>
      <c r="H79" s="3">
        <v>736</v>
      </c>
      <c r="I79" s="3">
        <v>290</v>
      </c>
      <c r="J79" s="3">
        <v>11827</v>
      </c>
      <c r="K79" s="3">
        <v>1.60692934782609</v>
      </c>
      <c r="L79" s="3">
        <v>0.99737088466102897</v>
      </c>
      <c r="M79" s="3">
        <v>0.36682491348059099</v>
      </c>
      <c r="N79" s="3">
        <v>17.4748326376634</v>
      </c>
      <c r="AMJ79"/>
    </row>
    <row r="80" spans="1:1024" s="3" customFormat="1" x14ac:dyDescent="0.15">
      <c r="A80" s="3" t="s">
        <v>14</v>
      </c>
      <c r="B80" s="3" t="s">
        <v>885</v>
      </c>
      <c r="C80" s="3">
        <v>3</v>
      </c>
      <c r="D80" s="3">
        <v>0.342075256556442</v>
      </c>
      <c r="E80" s="3">
        <v>1.0615320791366199E-2</v>
      </c>
      <c r="F80" s="3">
        <f t="shared" si="1"/>
        <v>0.17483261983155199</v>
      </c>
      <c r="G80" s="3" t="s">
        <v>886</v>
      </c>
      <c r="H80" s="3">
        <v>680</v>
      </c>
      <c r="I80" s="3">
        <v>3</v>
      </c>
      <c r="J80" s="3">
        <v>11174</v>
      </c>
      <c r="K80" s="3">
        <v>16.4323529411765</v>
      </c>
      <c r="L80" s="3">
        <v>0.99999999999998801</v>
      </c>
      <c r="M80" s="3">
        <v>0.65603195694030703</v>
      </c>
      <c r="N80" s="3">
        <v>17.483261983155199</v>
      </c>
      <c r="AMJ80"/>
    </row>
    <row r="81" spans="1:1024" s="3" customFormat="1" x14ac:dyDescent="0.15">
      <c r="A81" s="3" t="s">
        <v>14</v>
      </c>
      <c r="B81" s="3" t="s">
        <v>887</v>
      </c>
      <c r="C81" s="3">
        <v>3</v>
      </c>
      <c r="D81" s="3">
        <v>0.342075256556442</v>
      </c>
      <c r="E81" s="3">
        <v>1.0615320791366199E-2</v>
      </c>
      <c r="F81" s="3">
        <f t="shared" si="1"/>
        <v>0.17483261983155199</v>
      </c>
      <c r="G81" s="3" t="s">
        <v>886</v>
      </c>
      <c r="H81" s="3">
        <v>680</v>
      </c>
      <c r="I81" s="3">
        <v>3</v>
      </c>
      <c r="J81" s="3">
        <v>11174</v>
      </c>
      <c r="K81" s="3">
        <v>16.4323529411765</v>
      </c>
      <c r="L81" s="3">
        <v>0.99999999999998801</v>
      </c>
      <c r="M81" s="3">
        <v>0.65603195694030703</v>
      </c>
      <c r="N81" s="3">
        <v>17.483261983155199</v>
      </c>
      <c r="AMJ81"/>
    </row>
    <row r="82" spans="1:1024" s="3" customFormat="1" x14ac:dyDescent="0.15">
      <c r="A82" s="3" t="s">
        <v>14</v>
      </c>
      <c r="B82" s="3" t="s">
        <v>888</v>
      </c>
      <c r="C82" s="3">
        <v>6</v>
      </c>
      <c r="D82" s="3">
        <v>0.68415051311288499</v>
      </c>
      <c r="E82" s="3">
        <v>1.0997188022624199E-2</v>
      </c>
      <c r="F82" s="3">
        <f t="shared" si="1"/>
        <v>0.18054871471042802</v>
      </c>
      <c r="G82" s="3" t="s">
        <v>889</v>
      </c>
      <c r="H82" s="3">
        <v>680</v>
      </c>
      <c r="I82" s="3">
        <v>23</v>
      </c>
      <c r="J82" s="3">
        <v>11174</v>
      </c>
      <c r="K82" s="3">
        <v>4.2867007672634303</v>
      </c>
      <c r="L82" s="3">
        <v>0.999999999999996</v>
      </c>
      <c r="M82" s="3">
        <v>0.65703919430253299</v>
      </c>
      <c r="N82" s="3">
        <v>18.054871471042802</v>
      </c>
      <c r="AMJ82"/>
    </row>
    <row r="83" spans="1:1024" s="3" customFormat="1" x14ac:dyDescent="0.15">
      <c r="A83" s="3" t="s">
        <v>14</v>
      </c>
      <c r="B83" s="3" t="s">
        <v>890</v>
      </c>
      <c r="C83" s="3">
        <v>6</v>
      </c>
      <c r="D83" s="3">
        <v>0.68415051311288499</v>
      </c>
      <c r="E83" s="3">
        <v>1.0997188022624199E-2</v>
      </c>
      <c r="F83" s="3">
        <f t="shared" si="1"/>
        <v>0.18054871471042802</v>
      </c>
      <c r="G83" s="3" t="s">
        <v>891</v>
      </c>
      <c r="H83" s="3">
        <v>680</v>
      </c>
      <c r="I83" s="3">
        <v>23</v>
      </c>
      <c r="J83" s="3">
        <v>11174</v>
      </c>
      <c r="K83" s="3">
        <v>4.2867007672634303</v>
      </c>
      <c r="L83" s="3">
        <v>0.999999999999996</v>
      </c>
      <c r="M83" s="3">
        <v>0.65703919430253299</v>
      </c>
      <c r="N83" s="3">
        <v>18.054871471042802</v>
      </c>
      <c r="AMJ83"/>
    </row>
    <row r="84" spans="1:1024" s="3" customFormat="1" x14ac:dyDescent="0.15">
      <c r="A84" s="3" t="s">
        <v>32</v>
      </c>
      <c r="B84" s="3" t="s">
        <v>892</v>
      </c>
      <c r="C84" s="3">
        <v>15</v>
      </c>
      <c r="D84" s="3">
        <v>1.71037628278221</v>
      </c>
      <c r="E84" s="3">
        <v>1.5281455752092801E-2</v>
      </c>
      <c r="F84" s="3">
        <f t="shared" si="1"/>
        <v>0.18110581997469299</v>
      </c>
      <c r="G84" s="3" t="s">
        <v>893</v>
      </c>
      <c r="H84" s="3">
        <v>297</v>
      </c>
      <c r="I84" s="3">
        <v>114</v>
      </c>
      <c r="J84" s="3">
        <v>4543</v>
      </c>
      <c r="K84" s="3">
        <v>2.0126705653021402</v>
      </c>
      <c r="L84" s="3">
        <v>0.97805149584324302</v>
      </c>
      <c r="M84" s="3">
        <v>0.25455472958648201</v>
      </c>
      <c r="N84" s="3">
        <v>18.1105819974693</v>
      </c>
      <c r="AMJ84"/>
    </row>
    <row r="85" spans="1:1024" s="3" customFormat="1" x14ac:dyDescent="0.15">
      <c r="A85" s="3" t="s">
        <v>14</v>
      </c>
      <c r="B85" s="3" t="s">
        <v>894</v>
      </c>
      <c r="C85" s="3">
        <v>7</v>
      </c>
      <c r="D85" s="3">
        <v>0.79817559863169896</v>
      </c>
      <c r="E85" s="3">
        <v>1.14865591591976E-2</v>
      </c>
      <c r="F85" s="3">
        <f t="shared" si="1"/>
        <v>0.18781935304792199</v>
      </c>
      <c r="G85" s="3" t="s">
        <v>895</v>
      </c>
      <c r="H85" s="3">
        <v>680</v>
      </c>
      <c r="I85" s="3">
        <v>32</v>
      </c>
      <c r="J85" s="3">
        <v>11174</v>
      </c>
      <c r="K85" s="3">
        <v>3.59457720588235</v>
      </c>
      <c r="L85" s="3">
        <v>0.999999999999999</v>
      </c>
      <c r="M85" s="3">
        <v>0.66145472041202902</v>
      </c>
      <c r="N85" s="3">
        <v>18.781935304792199</v>
      </c>
      <c r="AMJ85"/>
    </row>
    <row r="86" spans="1:1024" s="3" customFormat="1" x14ac:dyDescent="0.15">
      <c r="A86" s="3" t="s">
        <v>14</v>
      </c>
      <c r="B86" s="3" t="s">
        <v>896</v>
      </c>
      <c r="C86" s="3">
        <v>8</v>
      </c>
      <c r="D86" s="3">
        <v>0.91220068415051303</v>
      </c>
      <c r="E86" s="3">
        <v>1.2439039406165199E-2</v>
      </c>
      <c r="F86" s="3">
        <f t="shared" si="1"/>
        <v>0.20179610729179898</v>
      </c>
      <c r="G86" s="3" t="s">
        <v>897</v>
      </c>
      <c r="H86" s="3">
        <v>680</v>
      </c>
      <c r="I86" s="3">
        <v>42</v>
      </c>
      <c r="J86" s="3">
        <v>11174</v>
      </c>
      <c r="K86" s="3">
        <v>3.12997198879552</v>
      </c>
      <c r="L86" s="3">
        <v>1</v>
      </c>
      <c r="M86" s="3">
        <v>0.67951307719551401</v>
      </c>
      <c r="N86" s="3">
        <v>20.179610729179899</v>
      </c>
      <c r="AMJ86"/>
    </row>
    <row r="87" spans="1:1024" s="3" customFormat="1" x14ac:dyDescent="0.15">
      <c r="A87" s="3" t="s">
        <v>32</v>
      </c>
      <c r="B87" s="3" t="s">
        <v>898</v>
      </c>
      <c r="C87" s="3">
        <v>8</v>
      </c>
      <c r="D87" s="3">
        <v>0.91220068415051303</v>
      </c>
      <c r="E87" s="3">
        <v>1.7414758290730002E-2</v>
      </c>
      <c r="F87" s="3">
        <f t="shared" si="1"/>
        <v>0.20382721892877201</v>
      </c>
      <c r="G87" s="3" t="s">
        <v>899</v>
      </c>
      <c r="H87" s="3">
        <v>297</v>
      </c>
      <c r="I87" s="3">
        <v>42</v>
      </c>
      <c r="J87" s="3">
        <v>4543</v>
      </c>
      <c r="K87" s="3">
        <v>2.9135802469135799</v>
      </c>
      <c r="L87" s="3">
        <v>0.987182045430678</v>
      </c>
      <c r="M87" s="3">
        <v>0.267438323881794</v>
      </c>
      <c r="N87" s="3">
        <v>20.3827218928772</v>
      </c>
      <c r="AMJ87"/>
    </row>
    <row r="88" spans="1:1024" s="3" customFormat="1" x14ac:dyDescent="0.15">
      <c r="A88" s="3" t="s">
        <v>14</v>
      </c>
      <c r="B88" s="3" t="s">
        <v>900</v>
      </c>
      <c r="C88" s="3">
        <v>7</v>
      </c>
      <c r="D88" s="3">
        <v>0.79817559863169896</v>
      </c>
      <c r="E88" s="3">
        <v>1.33368951862216E-2</v>
      </c>
      <c r="F88" s="3">
        <f t="shared" si="1"/>
        <v>0.21476303921895301</v>
      </c>
      <c r="G88" s="3" t="s">
        <v>901</v>
      </c>
      <c r="H88" s="3">
        <v>680</v>
      </c>
      <c r="I88" s="3">
        <v>33</v>
      </c>
      <c r="J88" s="3">
        <v>11174</v>
      </c>
      <c r="K88" s="3">
        <v>3.48565062388592</v>
      </c>
      <c r="L88" s="3">
        <v>1</v>
      </c>
      <c r="M88" s="3">
        <v>0.69416290121938995</v>
      </c>
      <c r="N88" s="3">
        <v>21.476303921895301</v>
      </c>
      <c r="AMJ88"/>
    </row>
    <row r="89" spans="1:1024" s="3" customFormat="1" x14ac:dyDescent="0.15">
      <c r="A89" s="3" t="s">
        <v>35</v>
      </c>
      <c r="B89" s="3" t="s">
        <v>234</v>
      </c>
      <c r="C89" s="3">
        <v>22</v>
      </c>
      <c r="D89" s="3">
        <v>2.5085518814139101</v>
      </c>
      <c r="E89" s="3">
        <v>1.5642892814507099E-2</v>
      </c>
      <c r="F89" s="3">
        <f t="shared" si="1"/>
        <v>0.21902274553183101</v>
      </c>
      <c r="G89" s="3" t="s">
        <v>902</v>
      </c>
      <c r="H89" s="3">
        <v>686</v>
      </c>
      <c r="I89" s="3">
        <v>209</v>
      </c>
      <c r="J89" s="3">
        <v>11296</v>
      </c>
      <c r="K89" s="3">
        <v>1.73331287402179</v>
      </c>
      <c r="L89" s="3">
        <v>0.99999964532891195</v>
      </c>
      <c r="M89" s="3">
        <v>0.68096909723056498</v>
      </c>
      <c r="N89" s="3">
        <v>21.902274553183101</v>
      </c>
      <c r="AMJ89"/>
    </row>
    <row r="90" spans="1:1024" s="3" customFormat="1" x14ac:dyDescent="0.15">
      <c r="A90" s="3" t="s">
        <v>35</v>
      </c>
      <c r="B90" s="3" t="s">
        <v>903</v>
      </c>
      <c r="C90" s="3">
        <v>11</v>
      </c>
      <c r="D90" s="3">
        <v>1.2542759407069599</v>
      </c>
      <c r="E90" s="3">
        <v>1.6023044595155401E-2</v>
      </c>
      <c r="F90" s="3">
        <f t="shared" si="1"/>
        <v>0.22373838534951201</v>
      </c>
      <c r="G90" s="3" t="s">
        <v>904</v>
      </c>
      <c r="H90" s="3">
        <v>686</v>
      </c>
      <c r="I90" s="3">
        <v>76</v>
      </c>
      <c r="J90" s="3">
        <v>11296</v>
      </c>
      <c r="K90" s="3">
        <v>2.3833052017799599</v>
      </c>
      <c r="L90" s="3">
        <v>0.99999975350867099</v>
      </c>
      <c r="M90" s="3">
        <v>0.66272369458580804</v>
      </c>
      <c r="N90" s="3">
        <v>22.373838534951201</v>
      </c>
      <c r="AMJ90"/>
    </row>
    <row r="91" spans="1:1024" s="3" customFormat="1" x14ac:dyDescent="0.15">
      <c r="A91" s="3" t="s">
        <v>14</v>
      </c>
      <c r="B91" s="3" t="s">
        <v>560</v>
      </c>
      <c r="C91" s="3">
        <v>8</v>
      </c>
      <c r="D91" s="3">
        <v>0.91220068415051303</v>
      </c>
      <c r="E91" s="3">
        <v>1.4101919440681499E-2</v>
      </c>
      <c r="F91" s="3">
        <f t="shared" si="1"/>
        <v>0.22565437088450899</v>
      </c>
      <c r="G91" s="3" t="s">
        <v>905</v>
      </c>
      <c r="H91" s="3">
        <v>680</v>
      </c>
      <c r="I91" s="3">
        <v>43</v>
      </c>
      <c r="J91" s="3">
        <v>11174</v>
      </c>
      <c r="K91" s="3">
        <v>3.0571819425444602</v>
      </c>
      <c r="L91" s="3">
        <v>1</v>
      </c>
      <c r="M91" s="3">
        <v>0.70398338143086103</v>
      </c>
      <c r="N91" s="3">
        <v>22.565437088450899</v>
      </c>
      <c r="AMJ91"/>
    </row>
    <row r="92" spans="1:1024" s="3" customFormat="1" x14ac:dyDescent="0.15">
      <c r="A92" s="3" t="s">
        <v>32</v>
      </c>
      <c r="B92" s="3" t="s">
        <v>906</v>
      </c>
      <c r="C92" s="3">
        <v>8</v>
      </c>
      <c r="D92" s="3">
        <v>0.91220068415051303</v>
      </c>
      <c r="E92" s="3">
        <v>1.9679544999433099E-2</v>
      </c>
      <c r="F92" s="3">
        <f t="shared" si="1"/>
        <v>0.22731122808632201</v>
      </c>
      <c r="G92" s="3" t="s">
        <v>907</v>
      </c>
      <c r="H92" s="3">
        <v>297</v>
      </c>
      <c r="I92" s="3">
        <v>43</v>
      </c>
      <c r="J92" s="3">
        <v>4543</v>
      </c>
      <c r="K92" s="3">
        <v>2.8458225667527999</v>
      </c>
      <c r="L92" s="3">
        <v>0.99276764041535404</v>
      </c>
      <c r="M92" s="3">
        <v>0.28007818445322702</v>
      </c>
      <c r="N92" s="3">
        <v>22.7311228086322</v>
      </c>
      <c r="AMJ92"/>
    </row>
    <row r="93" spans="1:1024" s="3" customFormat="1" x14ac:dyDescent="0.15">
      <c r="A93" s="3" t="s">
        <v>14</v>
      </c>
      <c r="B93" s="3" t="s">
        <v>908</v>
      </c>
      <c r="C93" s="3">
        <v>4</v>
      </c>
      <c r="D93" s="3">
        <v>0.45610034207525701</v>
      </c>
      <c r="E93" s="3">
        <v>1.4236394273776E-2</v>
      </c>
      <c r="F93" s="3">
        <f t="shared" si="1"/>
        <v>0.22755402759778001</v>
      </c>
      <c r="G93" s="3" t="s">
        <v>844</v>
      </c>
      <c r="H93" s="3">
        <v>680</v>
      </c>
      <c r="I93" s="3">
        <v>9</v>
      </c>
      <c r="J93" s="3">
        <v>11174</v>
      </c>
      <c r="K93" s="3">
        <v>7.3032679738562098</v>
      </c>
      <c r="L93" s="3">
        <v>1</v>
      </c>
      <c r="M93" s="3">
        <v>0.69726334973159498</v>
      </c>
      <c r="N93" s="3">
        <v>22.755402759778001</v>
      </c>
      <c r="AMJ93"/>
    </row>
    <row r="94" spans="1:1024" s="3" customFormat="1" x14ac:dyDescent="0.15">
      <c r="A94" s="3" t="s">
        <v>14</v>
      </c>
      <c r="B94" s="3" t="s">
        <v>484</v>
      </c>
      <c r="C94" s="3">
        <v>4</v>
      </c>
      <c r="D94" s="3">
        <v>0.45610034207525701</v>
      </c>
      <c r="E94" s="3">
        <v>1.4236394273776E-2</v>
      </c>
      <c r="F94" s="3">
        <f t="shared" si="1"/>
        <v>0.22755402759778001</v>
      </c>
      <c r="G94" s="3" t="s">
        <v>909</v>
      </c>
      <c r="H94" s="3">
        <v>680</v>
      </c>
      <c r="I94" s="3">
        <v>9</v>
      </c>
      <c r="J94" s="3">
        <v>11174</v>
      </c>
      <c r="K94" s="3">
        <v>7.3032679738562098</v>
      </c>
      <c r="L94" s="3">
        <v>1</v>
      </c>
      <c r="M94" s="3">
        <v>0.69726334973159498</v>
      </c>
      <c r="N94" s="3">
        <v>22.755402759778001</v>
      </c>
      <c r="AMJ94"/>
    </row>
    <row r="95" spans="1:1024" s="3" customFormat="1" x14ac:dyDescent="0.15">
      <c r="A95" s="3" t="s">
        <v>14</v>
      </c>
      <c r="B95" s="3" t="s">
        <v>910</v>
      </c>
      <c r="C95" s="3">
        <v>6</v>
      </c>
      <c r="D95" s="3">
        <v>0.68415051311288499</v>
      </c>
      <c r="E95" s="3">
        <v>1.5710234538364901E-2</v>
      </c>
      <c r="F95" s="3">
        <f t="shared" si="1"/>
        <v>0.24808777378459301</v>
      </c>
      <c r="G95" s="3" t="s">
        <v>911</v>
      </c>
      <c r="H95" s="3">
        <v>680</v>
      </c>
      <c r="I95" s="3">
        <v>25</v>
      </c>
      <c r="J95" s="3">
        <v>11174</v>
      </c>
      <c r="K95" s="3">
        <v>3.9437647058823502</v>
      </c>
      <c r="L95" s="3">
        <v>1</v>
      </c>
      <c r="M95" s="3">
        <v>0.72304900939430095</v>
      </c>
      <c r="N95" s="3">
        <v>24.8087773784593</v>
      </c>
      <c r="AMJ95"/>
    </row>
    <row r="96" spans="1:1024" s="3" customFormat="1" x14ac:dyDescent="0.15">
      <c r="A96" s="3" t="s">
        <v>32</v>
      </c>
      <c r="B96" s="3" t="s">
        <v>912</v>
      </c>
      <c r="C96" s="3">
        <v>11</v>
      </c>
      <c r="D96" s="3">
        <v>1.2542759407069599</v>
      </c>
      <c r="E96" s="3">
        <v>2.2463383450316201E-2</v>
      </c>
      <c r="F96" s="3">
        <f t="shared" si="1"/>
        <v>0.25530120813614099</v>
      </c>
      <c r="G96" s="3" t="s">
        <v>913</v>
      </c>
      <c r="H96" s="3">
        <v>297</v>
      </c>
      <c r="I96" s="3">
        <v>75</v>
      </c>
      <c r="J96" s="3">
        <v>4543</v>
      </c>
      <c r="K96" s="3">
        <v>2.2434567901234601</v>
      </c>
      <c r="L96" s="3">
        <v>0.99642733353386603</v>
      </c>
      <c r="M96" s="3">
        <v>0.29682725422614498</v>
      </c>
      <c r="N96" s="3">
        <v>25.530120813614101</v>
      </c>
      <c r="AMJ96"/>
    </row>
    <row r="97" spans="1:1024" s="3" customFormat="1" x14ac:dyDescent="0.15">
      <c r="A97" s="3" t="s">
        <v>35</v>
      </c>
      <c r="B97" s="3" t="s">
        <v>914</v>
      </c>
      <c r="C97" s="3">
        <v>4</v>
      </c>
      <c r="D97" s="3">
        <v>0.45610034207525701</v>
      </c>
      <c r="E97" s="3">
        <v>1.9325956882953899E-2</v>
      </c>
      <c r="F97" s="3">
        <f t="shared" si="1"/>
        <v>0.26360240186622397</v>
      </c>
      <c r="G97" s="3" t="s">
        <v>915</v>
      </c>
      <c r="H97" s="3">
        <v>686</v>
      </c>
      <c r="I97" s="3">
        <v>10</v>
      </c>
      <c r="J97" s="3">
        <v>11296</v>
      </c>
      <c r="K97" s="3">
        <v>6.5865889212828002</v>
      </c>
      <c r="L97" s="3">
        <v>0.99999998961876801</v>
      </c>
      <c r="M97" s="3">
        <v>0.70640414014024899</v>
      </c>
      <c r="N97" s="3">
        <v>26.360240186622399</v>
      </c>
      <c r="AMJ97"/>
    </row>
    <row r="98" spans="1:1024" s="3" customFormat="1" x14ac:dyDescent="0.15">
      <c r="A98" s="3" t="s">
        <v>35</v>
      </c>
      <c r="B98" s="3" t="s">
        <v>134</v>
      </c>
      <c r="C98" s="3">
        <v>4</v>
      </c>
      <c r="D98" s="3">
        <v>0.45610034207525701</v>
      </c>
      <c r="E98" s="3">
        <v>1.9325956882953899E-2</v>
      </c>
      <c r="F98" s="3">
        <f t="shared" si="1"/>
        <v>0.26360240186622397</v>
      </c>
      <c r="G98" s="3" t="s">
        <v>916</v>
      </c>
      <c r="H98" s="3">
        <v>686</v>
      </c>
      <c r="I98" s="3">
        <v>10</v>
      </c>
      <c r="J98" s="3">
        <v>11296</v>
      </c>
      <c r="K98" s="3">
        <v>6.5865889212828002</v>
      </c>
      <c r="L98" s="3">
        <v>0.99999998961876801</v>
      </c>
      <c r="M98" s="3">
        <v>0.70640414014024899</v>
      </c>
      <c r="N98" s="3">
        <v>26.360240186622399</v>
      </c>
      <c r="AMJ98"/>
    </row>
    <row r="99" spans="1:1024" s="3" customFormat="1" x14ac:dyDescent="0.15">
      <c r="A99" s="3" t="s">
        <v>17</v>
      </c>
      <c r="B99" s="3" t="s">
        <v>917</v>
      </c>
      <c r="C99" s="3">
        <v>9</v>
      </c>
      <c r="D99" s="3">
        <v>1.02622576966933</v>
      </c>
      <c r="E99" s="3">
        <v>2.156368909679E-2</v>
      </c>
      <c r="F99" s="3">
        <f t="shared" si="1"/>
        <v>0.26506589166649702</v>
      </c>
      <c r="G99" s="3" t="s">
        <v>918</v>
      </c>
      <c r="H99" s="3">
        <v>736</v>
      </c>
      <c r="I99" s="3">
        <v>56</v>
      </c>
      <c r="J99" s="3">
        <v>11827</v>
      </c>
      <c r="K99" s="3">
        <v>2.5825650232919299</v>
      </c>
      <c r="L99" s="3">
        <v>0.99992709969009197</v>
      </c>
      <c r="M99" s="3">
        <v>0.49361519009696703</v>
      </c>
      <c r="N99" s="3">
        <v>26.5065891666497</v>
      </c>
      <c r="AMJ99"/>
    </row>
    <row r="100" spans="1:1024" s="3" customFormat="1" x14ac:dyDescent="0.15">
      <c r="A100" s="3" t="s">
        <v>14</v>
      </c>
      <c r="B100" s="3" t="s">
        <v>919</v>
      </c>
      <c r="C100" s="3">
        <v>5</v>
      </c>
      <c r="D100" s="3">
        <v>0.57012542759407103</v>
      </c>
      <c r="E100" s="3">
        <v>1.7041799131913601E-2</v>
      </c>
      <c r="F100" s="3">
        <f t="shared" si="1"/>
        <v>0.26619503499776703</v>
      </c>
      <c r="G100" s="3" t="s">
        <v>920</v>
      </c>
      <c r="H100" s="3">
        <v>680</v>
      </c>
      <c r="I100" s="3">
        <v>17</v>
      </c>
      <c r="J100" s="3">
        <v>11174</v>
      </c>
      <c r="K100" s="3">
        <v>4.8330449826989597</v>
      </c>
      <c r="L100" s="3">
        <v>1</v>
      </c>
      <c r="M100" s="3">
        <v>0.74256839103313499</v>
      </c>
      <c r="N100" s="3">
        <v>26.619503499776702</v>
      </c>
      <c r="AMJ100"/>
    </row>
    <row r="101" spans="1:1024" s="3" customFormat="1" x14ac:dyDescent="0.15">
      <c r="A101" s="3" t="s">
        <v>14</v>
      </c>
      <c r="B101" s="3" t="s">
        <v>921</v>
      </c>
      <c r="C101" s="3">
        <v>5</v>
      </c>
      <c r="D101" s="3">
        <v>0.57012542759407103</v>
      </c>
      <c r="E101" s="3">
        <v>1.7041799131913601E-2</v>
      </c>
      <c r="F101" s="3">
        <f t="shared" si="1"/>
        <v>0.26619503499776703</v>
      </c>
      <c r="G101" s="3" t="s">
        <v>922</v>
      </c>
      <c r="H101" s="3">
        <v>680</v>
      </c>
      <c r="I101" s="3">
        <v>17</v>
      </c>
      <c r="J101" s="3">
        <v>11174</v>
      </c>
      <c r="K101" s="3">
        <v>4.8330449826989597</v>
      </c>
      <c r="L101" s="3">
        <v>1</v>
      </c>
      <c r="M101" s="3">
        <v>0.74256839103313499</v>
      </c>
      <c r="N101" s="3">
        <v>26.619503499776702</v>
      </c>
      <c r="AMJ101"/>
    </row>
    <row r="102" spans="1:1024" s="3" customFormat="1" x14ac:dyDescent="0.15">
      <c r="A102" s="3" t="s">
        <v>14</v>
      </c>
      <c r="B102" s="3" t="s">
        <v>923</v>
      </c>
      <c r="C102" s="3">
        <v>5</v>
      </c>
      <c r="D102" s="3">
        <v>0.57012542759407103</v>
      </c>
      <c r="E102" s="3">
        <v>1.7041799131913601E-2</v>
      </c>
      <c r="F102" s="3">
        <f t="shared" si="1"/>
        <v>0.26619503499776703</v>
      </c>
      <c r="G102" s="3" t="s">
        <v>924</v>
      </c>
      <c r="H102" s="3">
        <v>680</v>
      </c>
      <c r="I102" s="3">
        <v>17</v>
      </c>
      <c r="J102" s="3">
        <v>11174</v>
      </c>
      <c r="K102" s="3">
        <v>4.8330449826989597</v>
      </c>
      <c r="L102" s="3">
        <v>1</v>
      </c>
      <c r="M102" s="3">
        <v>0.74256839103313499</v>
      </c>
      <c r="N102" s="3">
        <v>26.619503499776702</v>
      </c>
      <c r="AMJ102"/>
    </row>
    <row r="103" spans="1:1024" s="3" customFormat="1" x14ac:dyDescent="0.15">
      <c r="A103" s="3" t="s">
        <v>14</v>
      </c>
      <c r="B103" s="3" t="s">
        <v>925</v>
      </c>
      <c r="C103" s="3">
        <v>5</v>
      </c>
      <c r="D103" s="3">
        <v>0.57012542759407103</v>
      </c>
      <c r="E103" s="3">
        <v>1.7041799131913601E-2</v>
      </c>
      <c r="F103" s="3">
        <f t="shared" si="1"/>
        <v>0.26619503499776703</v>
      </c>
      <c r="G103" s="3" t="s">
        <v>926</v>
      </c>
      <c r="H103" s="3">
        <v>680</v>
      </c>
      <c r="I103" s="3">
        <v>17</v>
      </c>
      <c r="J103" s="3">
        <v>11174</v>
      </c>
      <c r="K103" s="3">
        <v>4.8330449826989597</v>
      </c>
      <c r="L103" s="3">
        <v>1</v>
      </c>
      <c r="M103" s="3">
        <v>0.74256839103313499</v>
      </c>
      <c r="N103" s="3">
        <v>26.619503499776702</v>
      </c>
      <c r="AMJ103"/>
    </row>
    <row r="104" spans="1:1024" s="3" customFormat="1" x14ac:dyDescent="0.15">
      <c r="A104" s="3" t="s">
        <v>32</v>
      </c>
      <c r="B104" s="3" t="s">
        <v>927</v>
      </c>
      <c r="C104" s="3">
        <v>17</v>
      </c>
      <c r="D104" s="3">
        <v>1.9384264538198399</v>
      </c>
      <c r="E104" s="3">
        <v>2.3938560298932501E-2</v>
      </c>
      <c r="F104" s="3">
        <f t="shared" si="1"/>
        <v>0.26975106963984702</v>
      </c>
      <c r="G104" s="3" t="s">
        <v>928</v>
      </c>
      <c r="H104" s="3">
        <v>297</v>
      </c>
      <c r="I104" s="3">
        <v>144</v>
      </c>
      <c r="J104" s="3">
        <v>4543</v>
      </c>
      <c r="K104" s="3">
        <v>1.80581275720165</v>
      </c>
      <c r="L104" s="3">
        <v>0.99754339882649601</v>
      </c>
      <c r="M104" s="3">
        <v>0.29775238352345001</v>
      </c>
      <c r="N104" s="3">
        <v>26.9751069639847</v>
      </c>
      <c r="AMJ104"/>
    </row>
    <row r="105" spans="1:1024" s="3" customFormat="1" x14ac:dyDescent="0.15">
      <c r="A105" s="3" t="s">
        <v>35</v>
      </c>
      <c r="B105" s="3" t="s">
        <v>929</v>
      </c>
      <c r="C105" s="3">
        <v>3</v>
      </c>
      <c r="D105" s="3">
        <v>0.342075256556442</v>
      </c>
      <c r="E105" s="3">
        <v>2.02972765755077E-2</v>
      </c>
      <c r="F105" s="3">
        <f t="shared" si="1"/>
        <v>0.27495575055905502</v>
      </c>
      <c r="G105" s="3" t="s">
        <v>930</v>
      </c>
      <c r="H105" s="3">
        <v>686</v>
      </c>
      <c r="I105" s="3">
        <v>4</v>
      </c>
      <c r="J105" s="3">
        <v>11296</v>
      </c>
      <c r="K105" s="3">
        <v>12.349854227405199</v>
      </c>
      <c r="L105" s="3">
        <v>0.99999999591826305</v>
      </c>
      <c r="M105" s="3">
        <v>0.70099543791943397</v>
      </c>
      <c r="N105" s="3">
        <v>27.495575055905501</v>
      </c>
      <c r="AMJ105"/>
    </row>
    <row r="106" spans="1:1024" s="3" customFormat="1" x14ac:dyDescent="0.15">
      <c r="A106" s="3" t="s">
        <v>35</v>
      </c>
      <c r="B106" s="3" t="s">
        <v>931</v>
      </c>
      <c r="C106" s="3">
        <v>3</v>
      </c>
      <c r="D106" s="3">
        <v>0.342075256556442</v>
      </c>
      <c r="E106" s="3">
        <v>2.02972765755077E-2</v>
      </c>
      <c r="F106" s="3">
        <f t="shared" si="1"/>
        <v>0.27495575055905502</v>
      </c>
      <c r="G106" s="3" t="s">
        <v>932</v>
      </c>
      <c r="H106" s="3">
        <v>686</v>
      </c>
      <c r="I106" s="3">
        <v>4</v>
      </c>
      <c r="J106" s="3">
        <v>11296</v>
      </c>
      <c r="K106" s="3">
        <v>12.349854227405199</v>
      </c>
      <c r="L106" s="3">
        <v>0.99999999591826305</v>
      </c>
      <c r="M106" s="3">
        <v>0.70099543791943397</v>
      </c>
      <c r="N106" s="3">
        <v>27.495575055905501</v>
      </c>
      <c r="AMJ106"/>
    </row>
    <row r="107" spans="1:1024" s="3" customFormat="1" x14ac:dyDescent="0.15">
      <c r="A107" s="3" t="s">
        <v>17</v>
      </c>
      <c r="B107" s="3" t="s">
        <v>933</v>
      </c>
      <c r="C107" s="3">
        <v>19</v>
      </c>
      <c r="D107" s="3">
        <v>2.1664766248574701</v>
      </c>
      <c r="E107" s="3">
        <v>2.3008369291474401E-2</v>
      </c>
      <c r="F107" s="3">
        <f t="shared" si="1"/>
        <v>0.280248619240549</v>
      </c>
      <c r="G107" s="3" t="s">
        <v>934</v>
      </c>
      <c r="H107" s="3">
        <v>736</v>
      </c>
      <c r="I107" s="3">
        <v>174</v>
      </c>
      <c r="J107" s="3">
        <v>11827</v>
      </c>
      <c r="K107" s="3">
        <v>1.7546929660169901</v>
      </c>
      <c r="L107" s="3">
        <v>0.99996177930629304</v>
      </c>
      <c r="M107" s="3">
        <v>0.49244095563829698</v>
      </c>
      <c r="N107" s="3">
        <v>28.0248619240549</v>
      </c>
      <c r="AMJ107"/>
    </row>
    <row r="108" spans="1:1024" s="3" customFormat="1" x14ac:dyDescent="0.15">
      <c r="A108" s="3" t="s">
        <v>14</v>
      </c>
      <c r="B108" s="3" t="s">
        <v>82</v>
      </c>
      <c r="C108" s="3">
        <v>15</v>
      </c>
      <c r="D108" s="3">
        <v>1.71037628278221</v>
      </c>
      <c r="E108" s="3">
        <v>1.8167932900404998E-2</v>
      </c>
      <c r="F108" s="3">
        <f t="shared" si="1"/>
        <v>0.28118652797627403</v>
      </c>
      <c r="G108" s="3" t="s">
        <v>935</v>
      </c>
      <c r="H108" s="3">
        <v>680</v>
      </c>
      <c r="I108" s="3">
        <v>124</v>
      </c>
      <c r="J108" s="3">
        <v>11174</v>
      </c>
      <c r="K108" s="3">
        <v>1.98778462998102</v>
      </c>
      <c r="L108" s="3">
        <v>1</v>
      </c>
      <c r="M108" s="3">
        <v>0.755950531568642</v>
      </c>
      <c r="N108" s="3">
        <v>28.118652797627401</v>
      </c>
      <c r="AMJ108"/>
    </row>
    <row r="109" spans="1:1024" s="3" customFormat="1" x14ac:dyDescent="0.15">
      <c r="A109" s="3" t="s">
        <v>14</v>
      </c>
      <c r="B109" s="3" t="s">
        <v>936</v>
      </c>
      <c r="C109" s="3">
        <v>9</v>
      </c>
      <c r="D109" s="3">
        <v>1.02622576966933</v>
      </c>
      <c r="E109" s="3">
        <v>1.9093346687354198E-2</v>
      </c>
      <c r="F109" s="3">
        <f t="shared" si="1"/>
        <v>0.29328896090224699</v>
      </c>
      <c r="G109" s="3" t="s">
        <v>937</v>
      </c>
      <c r="H109" s="3">
        <v>680</v>
      </c>
      <c r="I109" s="3">
        <v>56</v>
      </c>
      <c r="J109" s="3">
        <v>11174</v>
      </c>
      <c r="K109" s="3">
        <v>2.6409138655462199</v>
      </c>
      <c r="L109" s="3">
        <v>1</v>
      </c>
      <c r="M109" s="3">
        <v>0.764453843879907</v>
      </c>
      <c r="N109" s="3">
        <v>29.328896090224699</v>
      </c>
      <c r="AMJ109"/>
    </row>
    <row r="110" spans="1:1024" s="3" customFormat="1" x14ac:dyDescent="0.15">
      <c r="A110" s="3" t="s">
        <v>32</v>
      </c>
      <c r="B110" s="3" t="s">
        <v>408</v>
      </c>
      <c r="C110" s="3">
        <v>7</v>
      </c>
      <c r="D110" s="3">
        <v>0.79817559863169896</v>
      </c>
      <c r="E110" s="3">
        <v>2.6981623873830001E-2</v>
      </c>
      <c r="F110" s="3">
        <f t="shared" si="1"/>
        <v>0.29874498730959398</v>
      </c>
      <c r="G110" s="3" t="s">
        <v>938</v>
      </c>
      <c r="H110" s="3">
        <v>297</v>
      </c>
      <c r="I110" s="3">
        <v>36</v>
      </c>
      <c r="J110" s="3">
        <v>4543</v>
      </c>
      <c r="K110" s="3">
        <v>2.9742798353909499</v>
      </c>
      <c r="L110" s="3">
        <v>0.99886755142427996</v>
      </c>
      <c r="M110" s="3">
        <v>0.31398381732747199</v>
      </c>
      <c r="N110" s="3">
        <v>29.874498730959399</v>
      </c>
      <c r="AMJ110"/>
    </row>
    <row r="111" spans="1:1024" s="3" customFormat="1" x14ac:dyDescent="0.15">
      <c r="A111" s="3" t="s">
        <v>32</v>
      </c>
      <c r="B111" s="3" t="s">
        <v>939</v>
      </c>
      <c r="C111" s="3">
        <v>8</v>
      </c>
      <c r="D111" s="3">
        <v>0.91220068415051303</v>
      </c>
      <c r="E111" s="3">
        <v>2.7692710175664399E-2</v>
      </c>
      <c r="F111" s="3">
        <f t="shared" si="1"/>
        <v>0.30536516890231302</v>
      </c>
      <c r="G111" s="3" t="s">
        <v>940</v>
      </c>
      <c r="H111" s="3">
        <v>297</v>
      </c>
      <c r="I111" s="3">
        <v>46</v>
      </c>
      <c r="J111" s="3">
        <v>4543</v>
      </c>
      <c r="K111" s="3">
        <v>2.6602254428341401</v>
      </c>
      <c r="L111" s="3">
        <v>0.99905533378733002</v>
      </c>
      <c r="M111" s="3">
        <v>0.30688687095168199</v>
      </c>
      <c r="N111" s="3">
        <v>30.536516890231301</v>
      </c>
      <c r="AMJ111"/>
    </row>
    <row r="112" spans="1:1024" s="3" customFormat="1" x14ac:dyDescent="0.15">
      <c r="A112" s="3" t="s">
        <v>14</v>
      </c>
      <c r="B112" s="3" t="s">
        <v>941</v>
      </c>
      <c r="C112" s="3">
        <v>3</v>
      </c>
      <c r="D112" s="3">
        <v>0.342075256556442</v>
      </c>
      <c r="E112" s="3">
        <v>2.03774102014985E-2</v>
      </c>
      <c r="F112" s="3">
        <f t="shared" si="1"/>
        <v>0.309763307094997</v>
      </c>
      <c r="G112" s="3" t="s">
        <v>942</v>
      </c>
      <c r="H112" s="3">
        <v>680</v>
      </c>
      <c r="I112" s="3">
        <v>4</v>
      </c>
      <c r="J112" s="3">
        <v>11174</v>
      </c>
      <c r="K112" s="3">
        <v>12.324264705882401</v>
      </c>
      <c r="L112" s="3">
        <v>1</v>
      </c>
      <c r="M112" s="3">
        <v>0.77830024425844702</v>
      </c>
      <c r="N112" s="3">
        <v>30.976330709499699</v>
      </c>
      <c r="AMJ112"/>
    </row>
    <row r="113" spans="1:1024" s="3" customFormat="1" x14ac:dyDescent="0.15">
      <c r="A113" s="3" t="s">
        <v>14</v>
      </c>
      <c r="B113" s="3" t="s">
        <v>943</v>
      </c>
      <c r="C113" s="3">
        <v>3</v>
      </c>
      <c r="D113" s="3">
        <v>0.342075256556442</v>
      </c>
      <c r="E113" s="3">
        <v>2.03774102014985E-2</v>
      </c>
      <c r="F113" s="3">
        <f t="shared" si="1"/>
        <v>0.309763307094997</v>
      </c>
      <c r="G113" s="3" t="s">
        <v>944</v>
      </c>
      <c r="H113" s="3">
        <v>680</v>
      </c>
      <c r="I113" s="3">
        <v>4</v>
      </c>
      <c r="J113" s="3">
        <v>11174</v>
      </c>
      <c r="K113" s="3">
        <v>12.324264705882401</v>
      </c>
      <c r="L113" s="3">
        <v>1</v>
      </c>
      <c r="M113" s="3">
        <v>0.77830024425844702</v>
      </c>
      <c r="N113" s="3">
        <v>30.976330709499699</v>
      </c>
      <c r="AMJ113"/>
    </row>
    <row r="114" spans="1:1024" s="3" customFormat="1" x14ac:dyDescent="0.15">
      <c r="A114" s="3" t="s">
        <v>14</v>
      </c>
      <c r="B114" s="3" t="s">
        <v>945</v>
      </c>
      <c r="C114" s="3">
        <v>3</v>
      </c>
      <c r="D114" s="3">
        <v>0.342075256556442</v>
      </c>
      <c r="E114" s="3">
        <v>2.03774102014985E-2</v>
      </c>
      <c r="F114" s="3">
        <f t="shared" si="1"/>
        <v>0.309763307094997</v>
      </c>
      <c r="G114" s="3" t="s">
        <v>946</v>
      </c>
      <c r="H114" s="3">
        <v>680</v>
      </c>
      <c r="I114" s="3">
        <v>4</v>
      </c>
      <c r="J114" s="3">
        <v>11174</v>
      </c>
      <c r="K114" s="3">
        <v>12.324264705882401</v>
      </c>
      <c r="L114" s="3">
        <v>1</v>
      </c>
      <c r="M114" s="3">
        <v>0.77830024425844702</v>
      </c>
      <c r="N114" s="3">
        <v>30.976330709499699</v>
      </c>
      <c r="AMJ114"/>
    </row>
    <row r="115" spans="1:1024" s="3" customFormat="1" x14ac:dyDescent="0.15">
      <c r="A115" s="3" t="s">
        <v>14</v>
      </c>
      <c r="B115" s="3" t="s">
        <v>947</v>
      </c>
      <c r="C115" s="3">
        <v>9</v>
      </c>
      <c r="D115" s="3">
        <v>1.02622576966933</v>
      </c>
      <c r="E115" s="3">
        <v>2.1070126709914101E-2</v>
      </c>
      <c r="F115" s="3">
        <f t="shared" si="1"/>
        <v>0.31849946194047402</v>
      </c>
      <c r="G115" s="3" t="s">
        <v>948</v>
      </c>
      <c r="H115" s="3">
        <v>680</v>
      </c>
      <c r="I115" s="3">
        <v>57</v>
      </c>
      <c r="J115" s="3">
        <v>11174</v>
      </c>
      <c r="K115" s="3">
        <v>2.5945820433436499</v>
      </c>
      <c r="L115" s="3">
        <v>1</v>
      </c>
      <c r="M115" s="3">
        <v>0.781526534824597</v>
      </c>
      <c r="N115" s="3">
        <v>31.849946194047401</v>
      </c>
      <c r="AMJ115"/>
    </row>
    <row r="116" spans="1:1024" s="3" customFormat="1" x14ac:dyDescent="0.15">
      <c r="A116" s="3" t="s">
        <v>35</v>
      </c>
      <c r="B116" s="3" t="s">
        <v>949</v>
      </c>
      <c r="C116" s="3">
        <v>12</v>
      </c>
      <c r="D116" s="3">
        <v>1.36830102622577</v>
      </c>
      <c r="E116" s="3">
        <v>2.4725560941665298E-2</v>
      </c>
      <c r="F116" s="3">
        <f t="shared" si="1"/>
        <v>0.32467041204860303</v>
      </c>
      <c r="G116" s="3" t="s">
        <v>950</v>
      </c>
      <c r="H116" s="3">
        <v>686</v>
      </c>
      <c r="I116" s="3">
        <v>93</v>
      </c>
      <c r="J116" s="3">
        <v>11296</v>
      </c>
      <c r="K116" s="3">
        <v>2.12470610363961</v>
      </c>
      <c r="L116" s="3">
        <v>0.99999999994278799</v>
      </c>
      <c r="M116" s="3">
        <v>0.75025366445894204</v>
      </c>
      <c r="N116" s="3">
        <v>32.467041204860301</v>
      </c>
      <c r="AMJ116"/>
    </row>
    <row r="117" spans="1:1024" s="3" customFormat="1" x14ac:dyDescent="0.15">
      <c r="A117" s="3" t="s">
        <v>14</v>
      </c>
      <c r="B117" s="3" t="s">
        <v>951</v>
      </c>
      <c r="C117" s="3">
        <v>6</v>
      </c>
      <c r="D117" s="3">
        <v>0.68415051311288499</v>
      </c>
      <c r="E117" s="3">
        <v>2.1605976699059899E-2</v>
      </c>
      <c r="F117" s="3">
        <f t="shared" si="1"/>
        <v>0.32518555631075102</v>
      </c>
      <c r="G117" s="3" t="s">
        <v>952</v>
      </c>
      <c r="H117" s="3">
        <v>680</v>
      </c>
      <c r="I117" s="3">
        <v>27</v>
      </c>
      <c r="J117" s="3">
        <v>11174</v>
      </c>
      <c r="K117" s="3">
        <v>3.6516339869281</v>
      </c>
      <c r="L117" s="3">
        <v>1</v>
      </c>
      <c r="M117" s="3">
        <v>0.78214302455891305</v>
      </c>
      <c r="N117" s="3">
        <v>32.518555631075102</v>
      </c>
      <c r="AMJ117"/>
    </row>
    <row r="118" spans="1:1024" s="3" customFormat="1" x14ac:dyDescent="0.15">
      <c r="A118" s="3" t="s">
        <v>35</v>
      </c>
      <c r="B118" s="3" t="s">
        <v>304</v>
      </c>
      <c r="C118" s="3">
        <v>4</v>
      </c>
      <c r="D118" s="3">
        <v>0.45610034207525701</v>
      </c>
      <c r="E118" s="3">
        <v>2.5396504066620199E-2</v>
      </c>
      <c r="F118" s="3">
        <f t="shared" si="1"/>
        <v>0.331918301659967</v>
      </c>
      <c r="G118" s="3" t="s">
        <v>909</v>
      </c>
      <c r="H118" s="3">
        <v>686</v>
      </c>
      <c r="I118" s="3">
        <v>11</v>
      </c>
      <c r="J118" s="3">
        <v>11296</v>
      </c>
      <c r="K118" s="3">
        <v>5.9878081102570899</v>
      </c>
      <c r="L118" s="3">
        <v>0.99999999997008104</v>
      </c>
      <c r="M118" s="3">
        <v>0.73978629770339599</v>
      </c>
      <c r="N118" s="3">
        <v>33.191830165996699</v>
      </c>
      <c r="AMJ118"/>
    </row>
    <row r="119" spans="1:1024" s="3" customFormat="1" x14ac:dyDescent="0.15">
      <c r="A119" s="3" t="s">
        <v>35</v>
      </c>
      <c r="B119" s="3" t="s">
        <v>953</v>
      </c>
      <c r="C119" s="3">
        <v>7</v>
      </c>
      <c r="D119" s="3">
        <v>0.79817559863169896</v>
      </c>
      <c r="E119" s="3">
        <v>2.5523118682923601E-2</v>
      </c>
      <c r="F119" s="3">
        <f t="shared" si="1"/>
        <v>0.33327786636398005</v>
      </c>
      <c r="G119" s="3" t="s">
        <v>954</v>
      </c>
      <c r="H119" s="3">
        <v>686</v>
      </c>
      <c r="I119" s="3">
        <v>38</v>
      </c>
      <c r="J119" s="3">
        <v>11296</v>
      </c>
      <c r="K119" s="3">
        <v>3.0332975295381299</v>
      </c>
      <c r="L119" s="3">
        <v>0.99999999997352795</v>
      </c>
      <c r="M119" s="3">
        <v>0.72247329024891904</v>
      </c>
      <c r="N119" s="3">
        <v>33.327786636398002</v>
      </c>
      <c r="AMJ119"/>
    </row>
    <row r="120" spans="1:1024" s="3" customFormat="1" x14ac:dyDescent="0.15">
      <c r="A120" s="3" t="s">
        <v>32</v>
      </c>
      <c r="B120" s="3" t="s">
        <v>955</v>
      </c>
      <c r="C120" s="3">
        <v>8</v>
      </c>
      <c r="D120" s="3">
        <v>0.91220068415051303</v>
      </c>
      <c r="E120" s="3">
        <v>3.07934120705061E-2</v>
      </c>
      <c r="F120" s="3">
        <f t="shared" si="1"/>
        <v>0.33356395870632999</v>
      </c>
      <c r="G120" s="3" t="s">
        <v>956</v>
      </c>
      <c r="H120" s="3">
        <v>297</v>
      </c>
      <c r="I120" s="3">
        <v>47</v>
      </c>
      <c r="J120" s="3">
        <v>4543</v>
      </c>
      <c r="K120" s="3">
        <v>2.6036249014972399</v>
      </c>
      <c r="L120" s="3">
        <v>0.99957218436249995</v>
      </c>
      <c r="M120" s="3">
        <v>0.32147971982532197</v>
      </c>
      <c r="N120" s="3">
        <v>33.356395870633001</v>
      </c>
      <c r="AMJ120"/>
    </row>
    <row r="121" spans="1:1024" s="3" customFormat="1" x14ac:dyDescent="0.15">
      <c r="A121" s="3" t="s">
        <v>14</v>
      </c>
      <c r="B121" s="3" t="s">
        <v>957</v>
      </c>
      <c r="C121" s="3">
        <v>7</v>
      </c>
      <c r="D121" s="3">
        <v>0.79817559863169896</v>
      </c>
      <c r="E121" s="3">
        <v>2.2817059481148701E-2</v>
      </c>
      <c r="F121" s="3">
        <f t="shared" si="1"/>
        <v>0.34006936981938096</v>
      </c>
      <c r="G121" s="3" t="s">
        <v>958</v>
      </c>
      <c r="H121" s="3">
        <v>680</v>
      </c>
      <c r="I121" s="3">
        <v>37</v>
      </c>
      <c r="J121" s="3">
        <v>11174</v>
      </c>
      <c r="K121" s="3">
        <v>3.1088235294117599</v>
      </c>
      <c r="L121" s="3">
        <v>1</v>
      </c>
      <c r="M121" s="3">
        <v>0.79272971889608002</v>
      </c>
      <c r="N121" s="3">
        <v>34.006936981938097</v>
      </c>
      <c r="AMJ121"/>
    </row>
    <row r="122" spans="1:1024" s="3" customFormat="1" x14ac:dyDescent="0.15">
      <c r="A122" s="3" t="s">
        <v>14</v>
      </c>
      <c r="B122" s="3" t="s">
        <v>470</v>
      </c>
      <c r="C122" s="3">
        <v>7</v>
      </c>
      <c r="D122" s="3">
        <v>0.79817559863169896</v>
      </c>
      <c r="E122" s="3">
        <v>2.2817059481148701E-2</v>
      </c>
      <c r="F122" s="3">
        <f t="shared" si="1"/>
        <v>0.34006936981938096</v>
      </c>
      <c r="G122" s="3" t="s">
        <v>959</v>
      </c>
      <c r="H122" s="3">
        <v>680</v>
      </c>
      <c r="I122" s="3">
        <v>37</v>
      </c>
      <c r="J122" s="3">
        <v>11174</v>
      </c>
      <c r="K122" s="3">
        <v>3.1088235294117599</v>
      </c>
      <c r="L122" s="3">
        <v>1</v>
      </c>
      <c r="M122" s="3">
        <v>0.79272971889608002</v>
      </c>
      <c r="N122" s="3">
        <v>34.006936981938097</v>
      </c>
      <c r="AMJ122"/>
    </row>
    <row r="123" spans="1:1024" s="3" customFormat="1" x14ac:dyDescent="0.15">
      <c r="A123" s="3" t="s">
        <v>14</v>
      </c>
      <c r="B123" s="3" t="s">
        <v>960</v>
      </c>
      <c r="C123" s="3">
        <v>12</v>
      </c>
      <c r="D123" s="3">
        <v>1.36830102622577</v>
      </c>
      <c r="E123" s="3">
        <v>2.3316713751366E-2</v>
      </c>
      <c r="F123" s="3">
        <f t="shared" si="1"/>
        <v>0.34611915134836502</v>
      </c>
      <c r="G123" s="3" t="s">
        <v>961</v>
      </c>
      <c r="H123" s="3">
        <v>680</v>
      </c>
      <c r="I123" s="3">
        <v>92</v>
      </c>
      <c r="J123" s="3">
        <v>11174</v>
      </c>
      <c r="K123" s="3">
        <v>2.1433503836317098</v>
      </c>
      <c r="L123" s="3">
        <v>1</v>
      </c>
      <c r="M123" s="3">
        <v>0.79254827351148305</v>
      </c>
      <c r="N123" s="3">
        <v>34.611915134836501</v>
      </c>
      <c r="AMJ123"/>
    </row>
    <row r="124" spans="1:1024" s="3" customFormat="1" x14ac:dyDescent="0.15">
      <c r="A124" s="3" t="s">
        <v>35</v>
      </c>
      <c r="B124" s="3" t="s">
        <v>962</v>
      </c>
      <c r="C124" s="3">
        <v>7</v>
      </c>
      <c r="D124" s="3">
        <v>0.79817559863169896</v>
      </c>
      <c r="E124" s="3">
        <v>2.8671200696066799E-2</v>
      </c>
      <c r="F124" s="3">
        <f t="shared" si="1"/>
        <v>0.36626009357003497</v>
      </c>
      <c r="G124" s="3" t="s">
        <v>963</v>
      </c>
      <c r="H124" s="3">
        <v>686</v>
      </c>
      <c r="I124" s="3">
        <v>39</v>
      </c>
      <c r="J124" s="3">
        <v>11296</v>
      </c>
      <c r="K124" s="3">
        <v>2.9555206698063801</v>
      </c>
      <c r="L124" s="3">
        <v>0.999999999998744</v>
      </c>
      <c r="M124" s="3">
        <v>0.745931335539607</v>
      </c>
      <c r="N124" s="3">
        <v>36.626009357003497</v>
      </c>
      <c r="AMJ124"/>
    </row>
    <row r="125" spans="1:1024" s="3" customFormat="1" x14ac:dyDescent="0.15">
      <c r="A125" s="3" t="s">
        <v>14</v>
      </c>
      <c r="B125" s="3" t="s">
        <v>964</v>
      </c>
      <c r="C125" s="3">
        <v>5</v>
      </c>
      <c r="D125" s="3">
        <v>0.57012542759407103</v>
      </c>
      <c r="E125" s="3">
        <v>2.5210859833964198E-2</v>
      </c>
      <c r="F125" s="3">
        <f t="shared" si="1"/>
        <v>0.36858104325195401</v>
      </c>
      <c r="G125" s="3" t="s">
        <v>965</v>
      </c>
      <c r="H125" s="3">
        <v>680</v>
      </c>
      <c r="I125" s="3">
        <v>19</v>
      </c>
      <c r="J125" s="3">
        <v>11174</v>
      </c>
      <c r="K125" s="3">
        <v>4.3243034055727598</v>
      </c>
      <c r="L125" s="3">
        <v>1</v>
      </c>
      <c r="M125" s="3">
        <v>0.81085989691350602</v>
      </c>
      <c r="N125" s="3">
        <v>36.858104325195399</v>
      </c>
      <c r="AMJ125"/>
    </row>
    <row r="126" spans="1:1024" s="3" customFormat="1" x14ac:dyDescent="0.15">
      <c r="A126" s="3" t="s">
        <v>14</v>
      </c>
      <c r="B126" s="3" t="s">
        <v>966</v>
      </c>
      <c r="C126" s="3">
        <v>4</v>
      </c>
      <c r="D126" s="3">
        <v>0.45610034207525701</v>
      </c>
      <c r="E126" s="3">
        <v>2.55339084392751E-2</v>
      </c>
      <c r="F126" s="3">
        <f t="shared" si="1"/>
        <v>0.37233843350863599</v>
      </c>
      <c r="G126" s="3" t="s">
        <v>967</v>
      </c>
      <c r="H126" s="3">
        <v>680</v>
      </c>
      <c r="I126" s="3">
        <v>11</v>
      </c>
      <c r="J126" s="3">
        <v>11174</v>
      </c>
      <c r="K126" s="3">
        <v>5.9754010695187203</v>
      </c>
      <c r="L126" s="3">
        <v>1</v>
      </c>
      <c r="M126" s="3">
        <v>0.80814069457309901</v>
      </c>
      <c r="N126" s="3">
        <v>37.233843350863602</v>
      </c>
      <c r="AMJ126"/>
    </row>
    <row r="127" spans="1:1024" s="3" customFormat="1" x14ac:dyDescent="0.15">
      <c r="A127" s="3" t="s">
        <v>14</v>
      </c>
      <c r="B127" s="3" t="s">
        <v>318</v>
      </c>
      <c r="C127" s="3">
        <v>7</v>
      </c>
      <c r="D127" s="3">
        <v>0.79817559863169896</v>
      </c>
      <c r="E127" s="3">
        <v>2.57499739955734E-2</v>
      </c>
      <c r="F127" s="3">
        <f t="shared" si="1"/>
        <v>0.37483970385045601</v>
      </c>
      <c r="G127" s="3" t="s">
        <v>968</v>
      </c>
      <c r="H127" s="3">
        <v>680</v>
      </c>
      <c r="I127" s="3">
        <v>38</v>
      </c>
      <c r="J127" s="3">
        <v>11174</v>
      </c>
      <c r="K127" s="3">
        <v>3.0270123839009302</v>
      </c>
      <c r="L127" s="3">
        <v>1</v>
      </c>
      <c r="M127" s="3">
        <v>0.80415989714785296</v>
      </c>
      <c r="N127" s="3">
        <v>37.483970385045602</v>
      </c>
      <c r="AMJ127"/>
    </row>
    <row r="128" spans="1:1024" s="3" customFormat="1" x14ac:dyDescent="0.15">
      <c r="A128" s="3" t="s">
        <v>14</v>
      </c>
      <c r="B128" s="3" t="s">
        <v>969</v>
      </c>
      <c r="C128" s="3">
        <v>7</v>
      </c>
      <c r="D128" s="3">
        <v>0.79817559863169896</v>
      </c>
      <c r="E128" s="3">
        <v>2.57499739955734E-2</v>
      </c>
      <c r="F128" s="3">
        <f t="shared" si="1"/>
        <v>0.37483970385045601</v>
      </c>
      <c r="G128" s="3" t="s">
        <v>970</v>
      </c>
      <c r="H128" s="3">
        <v>680</v>
      </c>
      <c r="I128" s="3">
        <v>38</v>
      </c>
      <c r="J128" s="3">
        <v>11174</v>
      </c>
      <c r="K128" s="3">
        <v>3.0270123839009302</v>
      </c>
      <c r="L128" s="3">
        <v>1</v>
      </c>
      <c r="M128" s="3">
        <v>0.80415989714785296</v>
      </c>
      <c r="N128" s="3">
        <v>37.483970385045602</v>
      </c>
      <c r="AMJ128"/>
    </row>
    <row r="129" spans="1:1024" s="3" customFormat="1" x14ac:dyDescent="0.15">
      <c r="A129" s="3" t="s">
        <v>17</v>
      </c>
      <c r="B129" s="3" t="s">
        <v>971</v>
      </c>
      <c r="C129" s="3">
        <v>13</v>
      </c>
      <c r="D129" s="3">
        <v>1.4823261117445801</v>
      </c>
      <c r="E129" s="3">
        <v>3.55781043675844E-2</v>
      </c>
      <c r="F129" s="3">
        <f t="shared" si="1"/>
        <v>0.40057849685271896</v>
      </c>
      <c r="G129" s="3" t="s">
        <v>972</v>
      </c>
      <c r="H129" s="3">
        <v>736</v>
      </c>
      <c r="I129" s="3">
        <v>108</v>
      </c>
      <c r="J129" s="3">
        <v>11827</v>
      </c>
      <c r="K129" s="3">
        <v>1.9342668075684399</v>
      </c>
      <c r="L129" s="3">
        <v>0.99999986673810304</v>
      </c>
      <c r="M129" s="3">
        <v>0.62821306464123505</v>
      </c>
      <c r="N129" s="3">
        <v>40.057849685271897</v>
      </c>
      <c r="AMJ129"/>
    </row>
    <row r="130" spans="1:1024" s="3" customFormat="1" x14ac:dyDescent="0.15">
      <c r="A130" s="3" t="s">
        <v>32</v>
      </c>
      <c r="B130" s="3" t="s">
        <v>973</v>
      </c>
      <c r="C130" s="3">
        <v>4</v>
      </c>
      <c r="D130" s="3">
        <v>0.45610034207525701</v>
      </c>
      <c r="E130" s="3">
        <v>3.8801797824102702E-2</v>
      </c>
      <c r="F130" s="3">
        <f t="shared" ref="F130:F193" si="2">N130/100</f>
        <v>0.40158025271895198</v>
      </c>
      <c r="G130" s="3" t="s">
        <v>974</v>
      </c>
      <c r="H130" s="3">
        <v>297</v>
      </c>
      <c r="I130" s="3">
        <v>12</v>
      </c>
      <c r="J130" s="3">
        <v>4543</v>
      </c>
      <c r="K130" s="3">
        <v>5.0987654320987703</v>
      </c>
      <c r="L130" s="3">
        <v>0.999945347308141</v>
      </c>
      <c r="M130" s="3">
        <v>0.37334411608110901</v>
      </c>
      <c r="N130" s="3">
        <v>40.158025271895198</v>
      </c>
      <c r="AMJ130"/>
    </row>
    <row r="131" spans="1:1024" s="3" customFormat="1" x14ac:dyDescent="0.15">
      <c r="A131" s="3" t="s">
        <v>35</v>
      </c>
      <c r="B131" s="3" t="s">
        <v>975</v>
      </c>
      <c r="C131" s="3">
        <v>3</v>
      </c>
      <c r="D131" s="3">
        <v>0.342075256556442</v>
      </c>
      <c r="E131" s="3">
        <v>3.2479145224207001E-2</v>
      </c>
      <c r="F131" s="3">
        <f t="shared" si="2"/>
        <v>0.40411404892376801</v>
      </c>
      <c r="G131" s="3" t="s">
        <v>886</v>
      </c>
      <c r="H131" s="3">
        <v>686</v>
      </c>
      <c r="I131" s="3">
        <v>5</v>
      </c>
      <c r="J131" s="3">
        <v>11296</v>
      </c>
      <c r="K131" s="3">
        <v>9.8798833819242002</v>
      </c>
      <c r="L131" s="3">
        <v>0.99999999999996902</v>
      </c>
      <c r="M131" s="3">
        <v>0.77261406581955705</v>
      </c>
      <c r="N131" s="3">
        <v>40.411404892376801</v>
      </c>
      <c r="AMJ131"/>
    </row>
    <row r="132" spans="1:1024" s="3" customFormat="1" x14ac:dyDescent="0.15">
      <c r="A132" s="3" t="s">
        <v>35</v>
      </c>
      <c r="B132" s="3" t="s">
        <v>976</v>
      </c>
      <c r="C132" s="3">
        <v>10</v>
      </c>
      <c r="D132" s="3">
        <v>1.1402508551881401</v>
      </c>
      <c r="E132" s="3">
        <v>3.4239848538078703E-2</v>
      </c>
      <c r="F132" s="3">
        <f t="shared" si="2"/>
        <v>0.42089150481493498</v>
      </c>
      <c r="G132" s="3" t="s">
        <v>977</v>
      </c>
      <c r="H132" s="3">
        <v>686</v>
      </c>
      <c r="I132" s="3">
        <v>74</v>
      </c>
      <c r="J132" s="3">
        <v>11296</v>
      </c>
      <c r="K132" s="3">
        <v>2.2251989598928401</v>
      </c>
      <c r="L132" s="3">
        <v>0.999999999999994</v>
      </c>
      <c r="M132" s="3">
        <v>0.77502712409019603</v>
      </c>
      <c r="N132" s="3">
        <v>42.089150481493498</v>
      </c>
      <c r="AMJ132"/>
    </row>
    <row r="133" spans="1:1024" s="3" customFormat="1" x14ac:dyDescent="0.15">
      <c r="A133" s="3" t="s">
        <v>14</v>
      </c>
      <c r="B133" s="3" t="s">
        <v>978</v>
      </c>
      <c r="C133" s="3">
        <v>9</v>
      </c>
      <c r="D133" s="3">
        <v>1.02622576966933</v>
      </c>
      <c r="E133" s="3">
        <v>3.04289590300846E-2</v>
      </c>
      <c r="F133" s="3">
        <f t="shared" si="2"/>
        <v>0.42675129507874099</v>
      </c>
      <c r="G133" s="3" t="s">
        <v>979</v>
      </c>
      <c r="H133" s="3">
        <v>680</v>
      </c>
      <c r="I133" s="3">
        <v>61</v>
      </c>
      <c r="J133" s="3">
        <v>11174</v>
      </c>
      <c r="K133" s="3">
        <v>2.4244455159112799</v>
      </c>
      <c r="L133" s="3">
        <v>1</v>
      </c>
      <c r="M133" s="3">
        <v>0.84921955026577001</v>
      </c>
      <c r="N133" s="3">
        <v>42.675129507874097</v>
      </c>
      <c r="AMJ133"/>
    </row>
    <row r="134" spans="1:1024" s="3" customFormat="1" x14ac:dyDescent="0.15">
      <c r="A134" s="3" t="s">
        <v>17</v>
      </c>
      <c r="B134" s="3" t="s">
        <v>398</v>
      </c>
      <c r="C134" s="3">
        <v>7</v>
      </c>
      <c r="D134" s="3">
        <v>0.79817559863169896</v>
      </c>
      <c r="E134" s="3">
        <v>3.9565090389217399E-2</v>
      </c>
      <c r="F134" s="3">
        <f t="shared" si="2"/>
        <v>0.43465296477509296</v>
      </c>
      <c r="G134" s="3" t="s">
        <v>980</v>
      </c>
      <c r="H134" s="3">
        <v>736</v>
      </c>
      <c r="I134" s="3">
        <v>41</v>
      </c>
      <c r="J134" s="3">
        <v>11827</v>
      </c>
      <c r="K134" s="3">
        <v>2.7435379109225901</v>
      </c>
      <c r="L134" s="3">
        <v>0.99999997819838904</v>
      </c>
      <c r="M134" s="3">
        <v>0.64573939630563004</v>
      </c>
      <c r="N134" s="3">
        <v>43.465296477509298</v>
      </c>
      <c r="AMJ134"/>
    </row>
    <row r="135" spans="1:1024" s="3" customFormat="1" x14ac:dyDescent="0.15">
      <c r="A135" s="3" t="s">
        <v>14</v>
      </c>
      <c r="B135" s="3" t="s">
        <v>700</v>
      </c>
      <c r="C135" s="3">
        <v>14</v>
      </c>
      <c r="D135" s="3">
        <v>1.5963511972633999</v>
      </c>
      <c r="E135" s="3">
        <v>3.1984061129454601E-2</v>
      </c>
      <c r="F135" s="3">
        <f t="shared" si="2"/>
        <v>0.44308348490828697</v>
      </c>
      <c r="G135" s="3" t="s">
        <v>981</v>
      </c>
      <c r="H135" s="3">
        <v>680</v>
      </c>
      <c r="I135" s="3">
        <v>121</v>
      </c>
      <c r="J135" s="3">
        <v>11174</v>
      </c>
      <c r="K135" s="3">
        <v>1.9012639766650501</v>
      </c>
      <c r="L135" s="3">
        <v>1</v>
      </c>
      <c r="M135" s="3">
        <v>0.85778333351510105</v>
      </c>
      <c r="N135" s="3">
        <v>44.308348490828699</v>
      </c>
      <c r="AMJ135"/>
    </row>
    <row r="136" spans="1:1024" s="3" customFormat="1" x14ac:dyDescent="0.15">
      <c r="A136" s="3" t="s">
        <v>14</v>
      </c>
      <c r="B136" s="3" t="s">
        <v>982</v>
      </c>
      <c r="C136" s="3">
        <v>4</v>
      </c>
      <c r="D136" s="3">
        <v>0.45610034207525701</v>
      </c>
      <c r="E136" s="3">
        <v>3.2539821724957702E-2</v>
      </c>
      <c r="F136" s="3">
        <f t="shared" si="2"/>
        <v>0.44881291420979103</v>
      </c>
      <c r="G136" s="3" t="s">
        <v>983</v>
      </c>
      <c r="H136" s="3">
        <v>680</v>
      </c>
      <c r="I136" s="3">
        <v>12</v>
      </c>
      <c r="J136" s="3">
        <v>11174</v>
      </c>
      <c r="K136" s="3">
        <v>5.4774509803921596</v>
      </c>
      <c r="L136" s="3">
        <v>1</v>
      </c>
      <c r="M136" s="3">
        <v>0.85714740998604</v>
      </c>
      <c r="N136" s="3">
        <v>44.881291420979103</v>
      </c>
      <c r="AMJ136"/>
    </row>
    <row r="137" spans="1:1024" s="3" customFormat="1" x14ac:dyDescent="0.15">
      <c r="A137" s="3" t="s">
        <v>14</v>
      </c>
      <c r="B137" s="3" t="s">
        <v>984</v>
      </c>
      <c r="C137" s="3">
        <v>4</v>
      </c>
      <c r="D137" s="3">
        <v>0.45610034207525701</v>
      </c>
      <c r="E137" s="3">
        <v>3.2539821724957702E-2</v>
      </c>
      <c r="F137" s="3">
        <f t="shared" si="2"/>
        <v>0.44881291420979103</v>
      </c>
      <c r="G137" s="3" t="s">
        <v>985</v>
      </c>
      <c r="H137" s="3">
        <v>680</v>
      </c>
      <c r="I137" s="3">
        <v>12</v>
      </c>
      <c r="J137" s="3">
        <v>11174</v>
      </c>
      <c r="K137" s="3">
        <v>5.4774509803921596</v>
      </c>
      <c r="L137" s="3">
        <v>1</v>
      </c>
      <c r="M137" s="3">
        <v>0.85714740998604</v>
      </c>
      <c r="N137" s="3">
        <v>44.881291420979103</v>
      </c>
      <c r="AMJ137"/>
    </row>
    <row r="138" spans="1:1024" s="3" customFormat="1" x14ac:dyDescent="0.15">
      <c r="A138" s="3" t="s">
        <v>14</v>
      </c>
      <c r="B138" s="3" t="s">
        <v>986</v>
      </c>
      <c r="C138" s="3">
        <v>12</v>
      </c>
      <c r="D138" s="3">
        <v>1.36830102622577</v>
      </c>
      <c r="E138" s="3">
        <v>3.2933338777934897E-2</v>
      </c>
      <c r="F138" s="3">
        <f t="shared" si="2"/>
        <v>0.45283603390720101</v>
      </c>
      <c r="G138" s="3" t="s">
        <v>987</v>
      </c>
      <c r="H138" s="3">
        <v>680</v>
      </c>
      <c r="I138" s="3">
        <v>97</v>
      </c>
      <c r="J138" s="3">
        <v>11174</v>
      </c>
      <c r="K138" s="3">
        <v>2.0328684050939998</v>
      </c>
      <c r="L138" s="3">
        <v>1</v>
      </c>
      <c r="M138" s="3">
        <v>0.85514055247782905</v>
      </c>
      <c r="N138" s="3">
        <v>45.283603390720103</v>
      </c>
      <c r="AMJ138"/>
    </row>
    <row r="139" spans="1:1024" s="3" customFormat="1" x14ac:dyDescent="0.15">
      <c r="A139" s="3" t="s">
        <v>14</v>
      </c>
      <c r="B139" s="3" t="s">
        <v>288</v>
      </c>
      <c r="C139" s="3">
        <v>9</v>
      </c>
      <c r="D139" s="3">
        <v>1.02622576966933</v>
      </c>
      <c r="E139" s="3">
        <v>3.31527144943062E-2</v>
      </c>
      <c r="F139" s="3">
        <f t="shared" si="2"/>
        <v>0.45506676397588103</v>
      </c>
      <c r="G139" s="3" t="s">
        <v>988</v>
      </c>
      <c r="H139" s="3">
        <v>680</v>
      </c>
      <c r="I139" s="3">
        <v>62</v>
      </c>
      <c r="J139" s="3">
        <v>11174</v>
      </c>
      <c r="K139" s="3">
        <v>2.38534155597723</v>
      </c>
      <c r="L139" s="3">
        <v>1</v>
      </c>
      <c r="M139" s="3">
        <v>0.85167960198127801</v>
      </c>
      <c r="N139" s="3">
        <v>45.506676397588102</v>
      </c>
      <c r="AMJ139"/>
    </row>
    <row r="140" spans="1:1024" s="3" customFormat="1" x14ac:dyDescent="0.15">
      <c r="A140" s="3" t="s">
        <v>14</v>
      </c>
      <c r="B140" s="3" t="s">
        <v>660</v>
      </c>
      <c r="C140" s="3">
        <v>8</v>
      </c>
      <c r="D140" s="3">
        <v>0.91220068415051303</v>
      </c>
      <c r="E140" s="3">
        <v>3.34463489089925E-2</v>
      </c>
      <c r="F140" s="3">
        <f t="shared" si="2"/>
        <v>0.45803915606148699</v>
      </c>
      <c r="G140" s="3" t="s">
        <v>989</v>
      </c>
      <c r="H140" s="3">
        <v>680</v>
      </c>
      <c r="I140" s="3">
        <v>51</v>
      </c>
      <c r="J140" s="3">
        <v>11174</v>
      </c>
      <c r="K140" s="3">
        <v>2.5776239907727798</v>
      </c>
      <c r="L140" s="3">
        <v>1</v>
      </c>
      <c r="M140" s="3">
        <v>0.84891535937637197</v>
      </c>
      <c r="N140" s="3">
        <v>45.803915606148699</v>
      </c>
      <c r="AMJ140"/>
    </row>
    <row r="141" spans="1:1024" s="3" customFormat="1" x14ac:dyDescent="0.15">
      <c r="A141" s="3" t="s">
        <v>17</v>
      </c>
      <c r="B141" s="3" t="s">
        <v>430</v>
      </c>
      <c r="C141" s="3">
        <v>7</v>
      </c>
      <c r="D141" s="3">
        <v>0.79817559863169896</v>
      </c>
      <c r="E141" s="3">
        <v>4.3832195527080502E-2</v>
      </c>
      <c r="F141" s="3">
        <f t="shared" si="2"/>
        <v>0.46912168042569002</v>
      </c>
      <c r="G141" s="3" t="s">
        <v>990</v>
      </c>
      <c r="H141" s="3">
        <v>736</v>
      </c>
      <c r="I141" s="3">
        <v>42</v>
      </c>
      <c r="J141" s="3">
        <v>11827</v>
      </c>
      <c r="K141" s="3">
        <v>2.6782155797101401</v>
      </c>
      <c r="L141" s="3">
        <v>0.99999999688535302</v>
      </c>
      <c r="M141" s="3">
        <v>0.66316935172829405</v>
      </c>
      <c r="N141" s="3">
        <v>46.912168042569</v>
      </c>
      <c r="AMJ141"/>
    </row>
    <row r="142" spans="1:1024" s="3" customFormat="1" x14ac:dyDescent="0.15">
      <c r="A142" s="3" t="s">
        <v>32</v>
      </c>
      <c r="B142" s="3" t="s">
        <v>991</v>
      </c>
      <c r="C142" s="3">
        <v>6</v>
      </c>
      <c r="D142" s="3">
        <v>0.68415051311288499</v>
      </c>
      <c r="E142" s="3">
        <v>4.77223251605111E-2</v>
      </c>
      <c r="F142" s="3">
        <f t="shared" si="2"/>
        <v>0.46976608955756705</v>
      </c>
      <c r="G142" s="3" t="s">
        <v>992</v>
      </c>
      <c r="H142" s="3">
        <v>297</v>
      </c>
      <c r="I142" s="3">
        <v>31</v>
      </c>
      <c r="J142" s="3">
        <v>4543</v>
      </c>
      <c r="K142" s="3">
        <v>2.96057347670251</v>
      </c>
      <c r="L142" s="3">
        <v>0.99999458780406303</v>
      </c>
      <c r="M142" s="3">
        <v>0.42375404896283098</v>
      </c>
      <c r="N142" s="3">
        <v>46.976608955756703</v>
      </c>
      <c r="AMJ142"/>
    </row>
    <row r="143" spans="1:1024" s="3" customFormat="1" x14ac:dyDescent="0.15">
      <c r="A143" s="3" t="s">
        <v>32</v>
      </c>
      <c r="B143" s="3" t="s">
        <v>993</v>
      </c>
      <c r="C143" s="3">
        <v>4</v>
      </c>
      <c r="D143" s="3">
        <v>0.45610034207525701</v>
      </c>
      <c r="E143" s="3">
        <v>4.8075012140584503E-2</v>
      </c>
      <c r="F143" s="3">
        <f t="shared" si="2"/>
        <v>0.47230836456725001</v>
      </c>
      <c r="G143" s="3" t="s">
        <v>994</v>
      </c>
      <c r="H143" s="3">
        <v>297</v>
      </c>
      <c r="I143" s="3">
        <v>13</v>
      </c>
      <c r="J143" s="3">
        <v>4543</v>
      </c>
      <c r="K143" s="3">
        <v>4.70655270655271</v>
      </c>
      <c r="L143" s="3">
        <v>0.99999506284995399</v>
      </c>
      <c r="M143" s="3">
        <v>0.41212961905682799</v>
      </c>
      <c r="N143" s="3">
        <v>47.230836456725001</v>
      </c>
      <c r="AMJ143"/>
    </row>
    <row r="144" spans="1:1024" s="3" customFormat="1" x14ac:dyDescent="0.15">
      <c r="A144" s="3" t="s">
        <v>14</v>
      </c>
      <c r="B144" s="3" t="s">
        <v>995</v>
      </c>
      <c r="C144" s="3">
        <v>7</v>
      </c>
      <c r="D144" s="3">
        <v>0.79817559863169896</v>
      </c>
      <c r="E144" s="3">
        <v>3.60151555760507E-2</v>
      </c>
      <c r="F144" s="3">
        <f t="shared" si="2"/>
        <v>0.483397556987754</v>
      </c>
      <c r="G144" s="3" t="s">
        <v>996</v>
      </c>
      <c r="H144" s="3">
        <v>680</v>
      </c>
      <c r="I144" s="3">
        <v>41</v>
      </c>
      <c r="J144" s="3">
        <v>11174</v>
      </c>
      <c r="K144" s="3">
        <v>2.80552367288379</v>
      </c>
      <c r="L144" s="3">
        <v>1</v>
      </c>
      <c r="M144" s="3">
        <v>0.864760938263473</v>
      </c>
      <c r="N144" s="3">
        <v>48.339755698775399</v>
      </c>
      <c r="AMJ144"/>
    </row>
    <row r="145" spans="1:1024" s="3" customFormat="1" x14ac:dyDescent="0.15">
      <c r="A145" s="3" t="s">
        <v>14</v>
      </c>
      <c r="B145" s="3" t="s">
        <v>997</v>
      </c>
      <c r="C145" s="3">
        <v>10</v>
      </c>
      <c r="D145" s="3">
        <v>1.1402508551881401</v>
      </c>
      <c r="E145" s="3">
        <v>3.7316266357427297E-2</v>
      </c>
      <c r="F145" s="3">
        <f t="shared" si="2"/>
        <v>0.49581002886548298</v>
      </c>
      <c r="G145" s="3" t="s">
        <v>998</v>
      </c>
      <c r="H145" s="3">
        <v>680</v>
      </c>
      <c r="I145" s="3">
        <v>75</v>
      </c>
      <c r="J145" s="3">
        <v>11174</v>
      </c>
      <c r="K145" s="3">
        <v>2.19098039215686</v>
      </c>
      <c r="L145" s="3">
        <v>1</v>
      </c>
      <c r="M145" s="3">
        <v>0.869624898372092</v>
      </c>
      <c r="N145" s="3">
        <v>49.581002886548298</v>
      </c>
      <c r="AMJ145"/>
    </row>
    <row r="146" spans="1:1024" s="3" customFormat="1" x14ac:dyDescent="0.15">
      <c r="A146" t="s">
        <v>32</v>
      </c>
      <c r="B146" t="s">
        <v>496</v>
      </c>
      <c r="C146">
        <v>13</v>
      </c>
      <c r="D146">
        <v>1.4823261117445801</v>
      </c>
      <c r="E146">
        <v>5.2712588426364698E-2</v>
      </c>
      <c r="F146" s="3">
        <f t="shared" si="2"/>
        <v>0.50470754295547005</v>
      </c>
      <c r="G146" t="s">
        <v>999</v>
      </c>
      <c r="H146">
        <v>297</v>
      </c>
      <c r="I146">
        <v>110</v>
      </c>
      <c r="J146">
        <v>4543</v>
      </c>
      <c r="K146">
        <v>1.8077441077441101</v>
      </c>
      <c r="L146">
        <v>0.99999852945615497</v>
      </c>
      <c r="M146">
        <v>0.42854998418581403</v>
      </c>
      <c r="N146">
        <v>50.470754295547003</v>
      </c>
      <c r="AMJ146"/>
    </row>
    <row r="147" spans="1:1024" s="3" customFormat="1" x14ac:dyDescent="0.15">
      <c r="A147" s="3" t="s">
        <v>14</v>
      </c>
      <c r="B147" s="3" t="s">
        <v>1000</v>
      </c>
      <c r="C147" s="3">
        <v>4</v>
      </c>
      <c r="D147" s="3">
        <v>0.45610034207525701</v>
      </c>
      <c r="E147" s="3">
        <v>4.0437761883810402E-2</v>
      </c>
      <c r="F147" s="3">
        <f t="shared" si="2"/>
        <v>0.52445022807034802</v>
      </c>
      <c r="G147" s="3" t="s">
        <v>1001</v>
      </c>
      <c r="H147" s="3">
        <v>680</v>
      </c>
      <c r="I147" s="3">
        <v>13</v>
      </c>
      <c r="J147" s="3">
        <v>11174</v>
      </c>
      <c r="K147" s="3">
        <v>5.0561085972850703</v>
      </c>
      <c r="L147" s="3">
        <v>1</v>
      </c>
      <c r="M147" s="3">
        <v>0.88611107006853795</v>
      </c>
      <c r="N147" s="3">
        <v>52.445022807034803</v>
      </c>
      <c r="AMJ147"/>
    </row>
    <row r="148" spans="1:1024" s="3" customFormat="1" x14ac:dyDescent="0.15">
      <c r="A148" s="3" t="s">
        <v>14</v>
      </c>
      <c r="B148" s="3" t="s">
        <v>1002</v>
      </c>
      <c r="C148" s="3">
        <v>4</v>
      </c>
      <c r="D148" s="3">
        <v>0.45610034207525701</v>
      </c>
      <c r="E148" s="3">
        <v>4.0437761883810402E-2</v>
      </c>
      <c r="F148" s="3">
        <f t="shared" si="2"/>
        <v>0.52445022807034802</v>
      </c>
      <c r="G148" s="3" t="s">
        <v>1003</v>
      </c>
      <c r="H148" s="3">
        <v>680</v>
      </c>
      <c r="I148" s="3">
        <v>13</v>
      </c>
      <c r="J148" s="3">
        <v>11174</v>
      </c>
      <c r="K148" s="3">
        <v>5.0561085972850703</v>
      </c>
      <c r="L148" s="3">
        <v>1</v>
      </c>
      <c r="M148" s="3">
        <v>0.88611107006853795</v>
      </c>
      <c r="N148" s="3">
        <v>52.445022807034803</v>
      </c>
      <c r="AMJ148"/>
    </row>
    <row r="149" spans="1:1024" s="3" customFormat="1" x14ac:dyDescent="0.15">
      <c r="A149" s="3" t="s">
        <v>35</v>
      </c>
      <c r="B149" s="3" t="s">
        <v>1004</v>
      </c>
      <c r="C149" s="3">
        <v>3</v>
      </c>
      <c r="D149" s="3">
        <v>0.342075256556442</v>
      </c>
      <c r="E149" s="3">
        <v>4.6785369498615802E-2</v>
      </c>
      <c r="F149" s="3">
        <f t="shared" si="2"/>
        <v>0.52823755431974495</v>
      </c>
      <c r="G149" s="3" t="s">
        <v>1005</v>
      </c>
      <c r="H149" s="3">
        <v>686</v>
      </c>
      <c r="I149" s="3">
        <v>6</v>
      </c>
      <c r="J149" s="3">
        <v>11296</v>
      </c>
      <c r="K149" s="3">
        <v>8.2332361516034993</v>
      </c>
      <c r="L149" s="3">
        <v>1</v>
      </c>
      <c r="M149" s="3">
        <v>0.85948475884061104</v>
      </c>
      <c r="N149" s="3">
        <v>52.823755431974497</v>
      </c>
      <c r="AMJ149"/>
    </row>
    <row r="150" spans="1:1024" s="3" customFormat="1" x14ac:dyDescent="0.15">
      <c r="A150" s="3" t="s">
        <v>35</v>
      </c>
      <c r="B150" s="3" t="s">
        <v>1006</v>
      </c>
      <c r="C150" s="3">
        <v>3</v>
      </c>
      <c r="D150" s="3">
        <v>0.342075256556442</v>
      </c>
      <c r="E150" s="3">
        <v>4.6785369498615802E-2</v>
      </c>
      <c r="F150" s="3">
        <f t="shared" si="2"/>
        <v>0.52823755431974495</v>
      </c>
      <c r="G150" s="3" t="s">
        <v>1007</v>
      </c>
      <c r="H150" s="3">
        <v>686</v>
      </c>
      <c r="I150" s="3">
        <v>6</v>
      </c>
      <c r="J150" s="3">
        <v>11296</v>
      </c>
      <c r="K150" s="3">
        <v>8.2332361516034993</v>
      </c>
      <c r="L150" s="3">
        <v>1</v>
      </c>
      <c r="M150" s="3">
        <v>0.85948475884061104</v>
      </c>
      <c r="N150" s="3">
        <v>52.823755431974497</v>
      </c>
      <c r="AMJ150"/>
    </row>
    <row r="151" spans="1:1024" s="3" customFormat="1" x14ac:dyDescent="0.15">
      <c r="A151" t="s">
        <v>17</v>
      </c>
      <c r="B151" t="s">
        <v>1008</v>
      </c>
      <c r="C151">
        <v>7</v>
      </c>
      <c r="D151">
        <v>0.79817559863169896</v>
      </c>
      <c r="E151">
        <v>5.3200232363760799E-2</v>
      </c>
      <c r="F151" s="3">
        <f t="shared" si="2"/>
        <v>0.53805953187580202</v>
      </c>
      <c r="G151" t="s">
        <v>1009</v>
      </c>
      <c r="H151">
        <v>736</v>
      </c>
      <c r="I151">
        <v>44</v>
      </c>
      <c r="J151">
        <v>11827</v>
      </c>
      <c r="K151">
        <v>2.55647850790514</v>
      </c>
      <c r="L151">
        <v>0.99999999995784905</v>
      </c>
      <c r="M151">
        <v>0.71559496450646598</v>
      </c>
      <c r="N151">
        <v>53.805953187580201</v>
      </c>
      <c r="AMJ151"/>
    </row>
    <row r="152" spans="1:1024" s="3" customFormat="1" x14ac:dyDescent="0.15">
      <c r="A152" s="3" t="s">
        <v>14</v>
      </c>
      <c r="B152" s="3" t="s">
        <v>1010</v>
      </c>
      <c r="C152" s="3">
        <v>6</v>
      </c>
      <c r="D152" s="3">
        <v>0.68415051311288499</v>
      </c>
      <c r="E152" s="3">
        <v>4.2074755023622498E-2</v>
      </c>
      <c r="F152" s="3">
        <f t="shared" si="2"/>
        <v>0.53884869196728191</v>
      </c>
      <c r="G152" s="3" t="s">
        <v>1011</v>
      </c>
      <c r="H152" s="3">
        <v>680</v>
      </c>
      <c r="I152" s="3">
        <v>32</v>
      </c>
      <c r="J152" s="3">
        <v>11174</v>
      </c>
      <c r="K152" s="3">
        <v>3.08106617647059</v>
      </c>
      <c r="L152" s="3">
        <v>1</v>
      </c>
      <c r="M152" s="3">
        <v>0.89175843275214295</v>
      </c>
      <c r="N152" s="3">
        <v>53.884869196728197</v>
      </c>
      <c r="AMJ152"/>
    </row>
    <row r="153" spans="1:1024" s="3" customFormat="1" x14ac:dyDescent="0.15">
      <c r="A153" s="3" t="s">
        <v>35</v>
      </c>
      <c r="B153" s="3" t="s">
        <v>1012</v>
      </c>
      <c r="C153" s="3">
        <v>4</v>
      </c>
      <c r="D153" s="3">
        <v>0.45610034207525701</v>
      </c>
      <c r="E153" s="3">
        <v>4.8954845181889799E-2</v>
      </c>
      <c r="F153" s="3">
        <f t="shared" si="2"/>
        <v>0.54479433420810297</v>
      </c>
      <c r="G153" s="3" t="s">
        <v>1013</v>
      </c>
      <c r="H153" s="3">
        <v>686</v>
      </c>
      <c r="I153" s="3">
        <v>14</v>
      </c>
      <c r="J153" s="3">
        <v>11296</v>
      </c>
      <c r="K153" s="3">
        <v>4.7047063723448597</v>
      </c>
      <c r="L153" s="3">
        <v>1</v>
      </c>
      <c r="M153" s="3">
        <v>0.86055766664559796</v>
      </c>
      <c r="N153" s="3">
        <v>54.479433420810302</v>
      </c>
      <c r="AMJ153"/>
    </row>
    <row r="154" spans="1:1024" s="3" customFormat="1" x14ac:dyDescent="0.15">
      <c r="A154" t="s">
        <v>17</v>
      </c>
      <c r="B154" t="s">
        <v>30</v>
      </c>
      <c r="C154">
        <v>8</v>
      </c>
      <c r="D154">
        <v>0.91220068415051303</v>
      </c>
      <c r="E154">
        <v>5.7203181880335401E-2</v>
      </c>
      <c r="F154" s="3">
        <f t="shared" si="2"/>
        <v>0.56489822756063901</v>
      </c>
      <c r="G154" t="s">
        <v>1014</v>
      </c>
      <c r="H154">
        <v>736</v>
      </c>
      <c r="I154">
        <v>56</v>
      </c>
      <c r="J154">
        <v>11827</v>
      </c>
      <c r="K154">
        <v>2.2956133540372701</v>
      </c>
      <c r="L154">
        <v>0.99999999999338196</v>
      </c>
      <c r="M154">
        <v>0.72391954450159501</v>
      </c>
      <c r="N154">
        <v>56.489822756063901</v>
      </c>
      <c r="AMJ154"/>
    </row>
    <row r="155" spans="1:1024" s="3" customFormat="1" x14ac:dyDescent="0.15">
      <c r="A155" s="3" t="s">
        <v>14</v>
      </c>
      <c r="B155" s="3" t="s">
        <v>1015</v>
      </c>
      <c r="C155" s="3">
        <v>3</v>
      </c>
      <c r="D155" s="3">
        <v>0.342075256556442</v>
      </c>
      <c r="E155" s="3">
        <v>4.6962244065242499E-2</v>
      </c>
      <c r="F155" s="3">
        <f t="shared" si="2"/>
        <v>0.57942712271108499</v>
      </c>
      <c r="G155" s="3" t="s">
        <v>1016</v>
      </c>
      <c r="H155" s="3">
        <v>680</v>
      </c>
      <c r="I155" s="3">
        <v>6</v>
      </c>
      <c r="J155" s="3">
        <v>11174</v>
      </c>
      <c r="K155" s="3">
        <v>8.2161764705882394</v>
      </c>
      <c r="L155" s="3">
        <v>1</v>
      </c>
      <c r="M155" s="3">
        <v>0.91334332753490899</v>
      </c>
      <c r="N155" s="3">
        <v>57.942712271108498</v>
      </c>
      <c r="AMJ155"/>
    </row>
    <row r="156" spans="1:1024" s="3" customFormat="1" x14ac:dyDescent="0.15">
      <c r="A156" s="3" t="s">
        <v>14</v>
      </c>
      <c r="B156" s="3" t="s">
        <v>1017</v>
      </c>
      <c r="C156" s="3">
        <v>3</v>
      </c>
      <c r="D156" s="3">
        <v>0.342075256556442</v>
      </c>
      <c r="E156" s="3">
        <v>4.6962244065242499E-2</v>
      </c>
      <c r="F156" s="3">
        <f t="shared" si="2"/>
        <v>0.57942712271108499</v>
      </c>
      <c r="G156" s="3" t="s">
        <v>1018</v>
      </c>
      <c r="H156" s="3">
        <v>680</v>
      </c>
      <c r="I156" s="3">
        <v>6</v>
      </c>
      <c r="J156" s="3">
        <v>11174</v>
      </c>
      <c r="K156" s="3">
        <v>8.2161764705882394</v>
      </c>
      <c r="L156" s="3">
        <v>1</v>
      </c>
      <c r="M156" s="3">
        <v>0.91334332753490899</v>
      </c>
      <c r="N156" s="3">
        <v>57.942712271108498</v>
      </c>
      <c r="AMJ156"/>
    </row>
    <row r="157" spans="1:1024" s="3" customFormat="1" x14ac:dyDescent="0.15">
      <c r="A157" s="3" t="s">
        <v>14</v>
      </c>
      <c r="B157" s="3" t="s">
        <v>1019</v>
      </c>
      <c r="C157" s="3">
        <v>5</v>
      </c>
      <c r="D157" s="3">
        <v>0.57012542759407103</v>
      </c>
      <c r="E157" s="3">
        <v>4.7594566826808099E-2</v>
      </c>
      <c r="F157" s="3">
        <f t="shared" si="2"/>
        <v>0.58442351400676895</v>
      </c>
      <c r="G157" s="3" t="s">
        <v>1020</v>
      </c>
      <c r="H157" s="3">
        <v>680</v>
      </c>
      <c r="I157" s="3">
        <v>23</v>
      </c>
      <c r="J157" s="3">
        <v>11174</v>
      </c>
      <c r="K157" s="3">
        <v>3.5722506393861901</v>
      </c>
      <c r="L157" s="3">
        <v>1</v>
      </c>
      <c r="M157" s="3">
        <v>0.91268412455855796</v>
      </c>
      <c r="N157" s="3">
        <v>58.442351400676898</v>
      </c>
      <c r="AMJ157"/>
    </row>
    <row r="158" spans="1:1024" s="3" customFormat="1" x14ac:dyDescent="0.15">
      <c r="A158" s="3" t="s">
        <v>14</v>
      </c>
      <c r="B158" s="3" t="s">
        <v>1021</v>
      </c>
      <c r="C158" s="3">
        <v>5</v>
      </c>
      <c r="D158" s="3">
        <v>0.57012542759407103</v>
      </c>
      <c r="E158" s="3">
        <v>4.7594566826808099E-2</v>
      </c>
      <c r="F158" s="3">
        <f t="shared" si="2"/>
        <v>0.58442351400676895</v>
      </c>
      <c r="G158" s="3" t="s">
        <v>1022</v>
      </c>
      <c r="H158" s="3">
        <v>680</v>
      </c>
      <c r="I158" s="3">
        <v>23</v>
      </c>
      <c r="J158" s="3">
        <v>11174</v>
      </c>
      <c r="K158" s="3">
        <v>3.5722506393861901</v>
      </c>
      <c r="L158" s="3">
        <v>1</v>
      </c>
      <c r="M158" s="3">
        <v>0.91268412455855796</v>
      </c>
      <c r="N158" s="3">
        <v>58.442351400676898</v>
      </c>
      <c r="AMJ158"/>
    </row>
    <row r="159" spans="1:1024" s="3" customFormat="1" x14ac:dyDescent="0.15">
      <c r="A159" s="3" t="s">
        <v>14</v>
      </c>
      <c r="B159" s="3" t="s">
        <v>1023</v>
      </c>
      <c r="C159" s="3">
        <v>5</v>
      </c>
      <c r="D159" s="3">
        <v>0.57012542759407103</v>
      </c>
      <c r="E159" s="3">
        <v>4.7594566826808099E-2</v>
      </c>
      <c r="F159" s="3">
        <f t="shared" si="2"/>
        <v>0.58442351400676895</v>
      </c>
      <c r="G159" s="3" t="s">
        <v>1024</v>
      </c>
      <c r="H159" s="3">
        <v>680</v>
      </c>
      <c r="I159" s="3">
        <v>23</v>
      </c>
      <c r="J159" s="3">
        <v>11174</v>
      </c>
      <c r="K159" s="3">
        <v>3.5722506393861901</v>
      </c>
      <c r="L159" s="3">
        <v>1</v>
      </c>
      <c r="M159" s="3">
        <v>0.91268412455855796</v>
      </c>
      <c r="N159" s="3">
        <v>58.442351400676898</v>
      </c>
      <c r="AMJ159"/>
    </row>
    <row r="160" spans="1:1024" s="3" customFormat="1" x14ac:dyDescent="0.15">
      <c r="A160" s="3" t="s">
        <v>14</v>
      </c>
      <c r="B160" s="3" t="s">
        <v>1025</v>
      </c>
      <c r="C160" s="3">
        <v>5</v>
      </c>
      <c r="D160" s="3">
        <v>0.57012542759407103</v>
      </c>
      <c r="E160" s="3">
        <v>4.7594566826808099E-2</v>
      </c>
      <c r="F160" s="3">
        <f t="shared" si="2"/>
        <v>0.58442351400676895</v>
      </c>
      <c r="G160" s="3" t="s">
        <v>1026</v>
      </c>
      <c r="H160" s="3">
        <v>680</v>
      </c>
      <c r="I160" s="3">
        <v>23</v>
      </c>
      <c r="J160" s="3">
        <v>11174</v>
      </c>
      <c r="K160" s="3">
        <v>3.5722506393861901</v>
      </c>
      <c r="L160" s="3">
        <v>1</v>
      </c>
      <c r="M160" s="3">
        <v>0.91268412455855796</v>
      </c>
      <c r="N160" s="3">
        <v>58.442351400676898</v>
      </c>
      <c r="AMJ160"/>
    </row>
    <row r="161" spans="1:14" x14ac:dyDescent="0.15">
      <c r="A161" s="3" t="s">
        <v>14</v>
      </c>
      <c r="B161" s="3" t="s">
        <v>1027</v>
      </c>
      <c r="C161" s="3">
        <v>5</v>
      </c>
      <c r="D161" s="3">
        <v>0.57012542759407103</v>
      </c>
      <c r="E161" s="3">
        <v>4.7594566826808099E-2</v>
      </c>
      <c r="F161" s="3">
        <f t="shared" si="2"/>
        <v>0.58442351400676895</v>
      </c>
      <c r="G161" s="3" t="s">
        <v>1028</v>
      </c>
      <c r="H161" s="3">
        <v>680</v>
      </c>
      <c r="I161" s="3">
        <v>23</v>
      </c>
      <c r="J161" s="3">
        <v>11174</v>
      </c>
      <c r="K161" s="3">
        <v>3.5722506393861901</v>
      </c>
      <c r="L161" s="3">
        <v>1</v>
      </c>
      <c r="M161" s="3">
        <v>0.91268412455855796</v>
      </c>
      <c r="N161" s="3">
        <v>58.442351400676898</v>
      </c>
    </row>
    <row r="162" spans="1:14" x14ac:dyDescent="0.15">
      <c r="A162" s="3" t="s">
        <v>14</v>
      </c>
      <c r="B162" s="3" t="s">
        <v>314</v>
      </c>
      <c r="C162" s="3">
        <v>8</v>
      </c>
      <c r="D162" s="3">
        <v>0.91220068415051303</v>
      </c>
      <c r="E162" s="3">
        <v>4.7710326235067498E-2</v>
      </c>
      <c r="F162" s="3">
        <f t="shared" si="2"/>
        <v>0.58533211147663999</v>
      </c>
      <c r="G162" s="3" t="s">
        <v>1029</v>
      </c>
      <c r="H162" s="3">
        <v>680</v>
      </c>
      <c r="I162" s="3">
        <v>55</v>
      </c>
      <c r="J162" s="3">
        <v>11174</v>
      </c>
      <c r="K162" s="3">
        <v>2.3901604278074902</v>
      </c>
      <c r="L162" s="3">
        <v>1</v>
      </c>
      <c r="M162" s="3">
        <v>0.90966497900999199</v>
      </c>
      <c r="N162" s="3">
        <v>58.533211147663998</v>
      </c>
    </row>
    <row r="163" spans="1:14" x14ac:dyDescent="0.15">
      <c r="A163" s="3" t="s">
        <v>14</v>
      </c>
      <c r="B163" s="3" t="s">
        <v>1030</v>
      </c>
      <c r="C163" s="3">
        <v>7</v>
      </c>
      <c r="D163" s="3">
        <v>0.79817559863169896</v>
      </c>
      <c r="E163" s="3">
        <v>4.8590579446942402E-2</v>
      </c>
      <c r="F163" s="3">
        <f t="shared" si="2"/>
        <v>0.59218011044093</v>
      </c>
      <c r="G163" s="3" t="s">
        <v>1031</v>
      </c>
      <c r="H163" s="3">
        <v>680</v>
      </c>
      <c r="I163" s="3">
        <v>44</v>
      </c>
      <c r="J163" s="3">
        <v>11174</v>
      </c>
      <c r="K163" s="3">
        <v>2.6142379679144399</v>
      </c>
      <c r="L163" s="3">
        <v>1</v>
      </c>
      <c r="M163" s="3">
        <v>0.91020263737643203</v>
      </c>
      <c r="N163" s="3">
        <v>59.218011044092997</v>
      </c>
    </row>
    <row r="164" spans="1:14" x14ac:dyDescent="0.15">
      <c r="A164" t="s">
        <v>32</v>
      </c>
      <c r="B164" t="s">
        <v>1032</v>
      </c>
      <c r="C164">
        <v>15</v>
      </c>
      <c r="D164">
        <v>1.71037628278221</v>
      </c>
      <c r="E164">
        <v>6.6849901839760001E-2</v>
      </c>
      <c r="F164" s="3">
        <f t="shared" si="2"/>
        <v>0.59249345363917105</v>
      </c>
      <c r="G164" t="s">
        <v>1033</v>
      </c>
      <c r="H164">
        <v>297</v>
      </c>
      <c r="I164">
        <v>139</v>
      </c>
      <c r="J164">
        <v>4543</v>
      </c>
      <c r="K164">
        <v>1.6506794564348499</v>
      </c>
      <c r="L164">
        <v>0.99999996468383701</v>
      </c>
      <c r="M164">
        <v>0.49659335920044401</v>
      </c>
      <c r="N164">
        <v>59.249345363917101</v>
      </c>
    </row>
    <row r="165" spans="1:14" x14ac:dyDescent="0.15">
      <c r="A165" t="s">
        <v>32</v>
      </c>
      <c r="B165" t="s">
        <v>1034</v>
      </c>
      <c r="C165">
        <v>4</v>
      </c>
      <c r="D165">
        <v>0.45610034207525701</v>
      </c>
      <c r="E165">
        <v>6.9510567612296598E-2</v>
      </c>
      <c r="F165" s="3">
        <f t="shared" si="2"/>
        <v>0.60731404423063096</v>
      </c>
      <c r="G165" t="s">
        <v>1035</v>
      </c>
      <c r="H165">
        <v>297</v>
      </c>
      <c r="I165">
        <v>15</v>
      </c>
      <c r="J165">
        <v>4543</v>
      </c>
      <c r="K165">
        <v>4.0790123456790104</v>
      </c>
      <c r="L165">
        <v>0.99999998260444001</v>
      </c>
      <c r="M165">
        <v>0.49701466455582299</v>
      </c>
      <c r="N165">
        <v>60.731404423063097</v>
      </c>
    </row>
    <row r="166" spans="1:14" x14ac:dyDescent="0.15">
      <c r="A166" t="s">
        <v>14</v>
      </c>
      <c r="B166" t="s">
        <v>1036</v>
      </c>
      <c r="C166">
        <v>8</v>
      </c>
      <c r="D166">
        <v>0.91220068415051303</v>
      </c>
      <c r="E166">
        <v>5.1798466169970199E-2</v>
      </c>
      <c r="F166" s="3">
        <f t="shared" si="2"/>
        <v>0.61624306419771702</v>
      </c>
      <c r="G166" t="s">
        <v>1037</v>
      </c>
      <c r="H166">
        <v>680</v>
      </c>
      <c r="I166">
        <v>56</v>
      </c>
      <c r="J166">
        <v>11174</v>
      </c>
      <c r="K166">
        <v>2.3474789915966401</v>
      </c>
      <c r="L166">
        <v>1</v>
      </c>
      <c r="M166">
        <v>0.92056148456229303</v>
      </c>
      <c r="N166">
        <v>61.624306419771699</v>
      </c>
    </row>
    <row r="167" spans="1:14" x14ac:dyDescent="0.15">
      <c r="A167" t="s">
        <v>14</v>
      </c>
      <c r="B167" t="s">
        <v>1038</v>
      </c>
      <c r="C167">
        <v>8</v>
      </c>
      <c r="D167">
        <v>0.91220068415051303</v>
      </c>
      <c r="E167">
        <v>5.1798466169970199E-2</v>
      </c>
      <c r="F167" s="3">
        <f t="shared" si="2"/>
        <v>0.61624306419771702</v>
      </c>
      <c r="G167" t="s">
        <v>1039</v>
      </c>
      <c r="H167">
        <v>680</v>
      </c>
      <c r="I167">
        <v>56</v>
      </c>
      <c r="J167">
        <v>11174</v>
      </c>
      <c r="K167">
        <v>2.3474789915966401</v>
      </c>
      <c r="L167">
        <v>1</v>
      </c>
      <c r="M167">
        <v>0.92056148456229303</v>
      </c>
      <c r="N167">
        <v>61.624306419771699</v>
      </c>
    </row>
    <row r="168" spans="1:14" x14ac:dyDescent="0.15">
      <c r="A168" t="s">
        <v>17</v>
      </c>
      <c r="B168" t="s">
        <v>1040</v>
      </c>
      <c r="C168">
        <v>3</v>
      </c>
      <c r="D168">
        <v>0.342075256556442</v>
      </c>
      <c r="E168">
        <v>6.5743486214653299E-2</v>
      </c>
      <c r="F168" s="3">
        <f t="shared" si="2"/>
        <v>0.61738746419496104</v>
      </c>
      <c r="G168" t="s">
        <v>1041</v>
      </c>
      <c r="H168">
        <v>736</v>
      </c>
      <c r="I168">
        <v>7</v>
      </c>
      <c r="J168">
        <v>11827</v>
      </c>
      <c r="K168">
        <v>6.8868400621118004</v>
      </c>
      <c r="L168">
        <v>0.99999999999987599</v>
      </c>
      <c r="M168">
        <v>0.75710737818005902</v>
      </c>
      <c r="N168">
        <v>61.738746419496103</v>
      </c>
    </row>
    <row r="169" spans="1:14" x14ac:dyDescent="0.15">
      <c r="A169" t="s">
        <v>32</v>
      </c>
      <c r="B169" t="s">
        <v>1042</v>
      </c>
      <c r="C169">
        <v>3</v>
      </c>
      <c r="D169">
        <v>0.342075256556442</v>
      </c>
      <c r="E169">
        <v>7.1452487512605203E-2</v>
      </c>
      <c r="F169" s="3">
        <f t="shared" si="2"/>
        <v>0.61781522446863402</v>
      </c>
      <c r="G169" t="s">
        <v>1043</v>
      </c>
      <c r="H169">
        <v>297</v>
      </c>
      <c r="I169">
        <v>7</v>
      </c>
      <c r="J169">
        <v>4543</v>
      </c>
      <c r="K169">
        <v>6.5555555555555598</v>
      </c>
      <c r="L169">
        <v>0.99999998963845604</v>
      </c>
      <c r="M169">
        <v>0.49385496615461499</v>
      </c>
      <c r="N169">
        <v>61.781522446863399</v>
      </c>
    </row>
    <row r="170" spans="1:14" x14ac:dyDescent="0.15">
      <c r="A170" t="s">
        <v>14</v>
      </c>
      <c r="B170" t="s">
        <v>1044</v>
      </c>
      <c r="C170">
        <v>6</v>
      </c>
      <c r="D170">
        <v>0.68415051311288499</v>
      </c>
      <c r="E170">
        <v>5.2692826262677898E-2</v>
      </c>
      <c r="F170" s="3">
        <f t="shared" si="2"/>
        <v>0.62270887831724697</v>
      </c>
      <c r="G170" t="s">
        <v>1045</v>
      </c>
      <c r="H170">
        <v>680</v>
      </c>
      <c r="I170">
        <v>34</v>
      </c>
      <c r="J170">
        <v>11174</v>
      </c>
      <c r="K170">
        <v>2.8998269896193798</v>
      </c>
      <c r="L170">
        <v>1</v>
      </c>
      <c r="M170">
        <v>0.92093077632370701</v>
      </c>
      <c r="N170">
        <v>62.2708878317247</v>
      </c>
    </row>
    <row r="171" spans="1:14" x14ac:dyDescent="0.15">
      <c r="A171" t="s">
        <v>32</v>
      </c>
      <c r="B171" t="s">
        <v>1046</v>
      </c>
      <c r="C171">
        <v>9</v>
      </c>
      <c r="D171">
        <v>1.02622576966933</v>
      </c>
      <c r="E171">
        <v>7.2605128024834806E-2</v>
      </c>
      <c r="F171" s="3">
        <f t="shared" si="2"/>
        <v>0.62392506706285999</v>
      </c>
      <c r="G171" t="s">
        <v>1047</v>
      </c>
      <c r="H171">
        <v>297</v>
      </c>
      <c r="I171">
        <v>68</v>
      </c>
      <c r="J171">
        <v>4543</v>
      </c>
      <c r="K171">
        <v>2.0245098039215699</v>
      </c>
      <c r="L171">
        <v>0.99999999238546899</v>
      </c>
      <c r="M171">
        <v>0.48706931089288102</v>
      </c>
      <c r="N171">
        <v>62.392506706285999</v>
      </c>
    </row>
    <row r="172" spans="1:14" x14ac:dyDescent="0.15">
      <c r="A172" t="s">
        <v>14</v>
      </c>
      <c r="B172" t="s">
        <v>138</v>
      </c>
      <c r="C172">
        <v>10</v>
      </c>
      <c r="D172">
        <v>1.1402508551881401</v>
      </c>
      <c r="E172">
        <v>5.2921471373403403E-2</v>
      </c>
      <c r="F172" s="3">
        <f t="shared" si="2"/>
        <v>0.62434528591841998</v>
      </c>
      <c r="G172" t="s">
        <v>1048</v>
      </c>
      <c r="H172">
        <v>680</v>
      </c>
      <c r="I172">
        <v>80</v>
      </c>
      <c r="J172">
        <v>11174</v>
      </c>
      <c r="K172">
        <v>2.0540441176470599</v>
      </c>
      <c r="L172">
        <v>1</v>
      </c>
      <c r="M172">
        <v>0.91869398972644001</v>
      </c>
      <c r="N172">
        <v>62.434528591842003</v>
      </c>
    </row>
    <row r="173" spans="1:14" x14ac:dyDescent="0.15">
      <c r="A173" t="s">
        <v>35</v>
      </c>
      <c r="B173" t="s">
        <v>1049</v>
      </c>
      <c r="C173">
        <v>3</v>
      </c>
      <c r="D173">
        <v>0.342075256556442</v>
      </c>
      <c r="E173">
        <v>6.2914275172989698E-2</v>
      </c>
      <c r="F173" s="3">
        <f t="shared" si="2"/>
        <v>0.63899130017071304</v>
      </c>
      <c r="G173" t="s">
        <v>1005</v>
      </c>
      <c r="H173">
        <v>686</v>
      </c>
      <c r="I173">
        <v>7</v>
      </c>
      <c r="J173">
        <v>11296</v>
      </c>
      <c r="K173">
        <v>7.0570595585172802</v>
      </c>
      <c r="L173">
        <v>1</v>
      </c>
      <c r="M173">
        <v>0.91357391198975402</v>
      </c>
      <c r="N173">
        <v>63.8991300170713</v>
      </c>
    </row>
    <row r="174" spans="1:14" x14ac:dyDescent="0.15">
      <c r="A174" t="s">
        <v>35</v>
      </c>
      <c r="B174" t="s">
        <v>1050</v>
      </c>
      <c r="C174">
        <v>3</v>
      </c>
      <c r="D174">
        <v>0.342075256556442</v>
      </c>
      <c r="E174">
        <v>6.2914275172989698E-2</v>
      </c>
      <c r="F174" s="3">
        <f t="shared" si="2"/>
        <v>0.63899130017071304</v>
      </c>
      <c r="G174" t="s">
        <v>1051</v>
      </c>
      <c r="H174">
        <v>686</v>
      </c>
      <c r="I174">
        <v>7</v>
      </c>
      <c r="J174">
        <v>11296</v>
      </c>
      <c r="K174">
        <v>7.0570595585172802</v>
      </c>
      <c r="L174">
        <v>1</v>
      </c>
      <c r="M174">
        <v>0.91357391198975402</v>
      </c>
      <c r="N174">
        <v>63.8991300170713</v>
      </c>
    </row>
    <row r="175" spans="1:14" x14ac:dyDescent="0.15">
      <c r="A175" t="s">
        <v>35</v>
      </c>
      <c r="B175" t="s">
        <v>1052</v>
      </c>
      <c r="C175">
        <v>3</v>
      </c>
      <c r="D175">
        <v>0.342075256556442</v>
      </c>
      <c r="E175">
        <v>6.2914275172989698E-2</v>
      </c>
      <c r="F175" s="3">
        <f t="shared" si="2"/>
        <v>0.63899130017071304</v>
      </c>
      <c r="G175" t="s">
        <v>1053</v>
      </c>
      <c r="H175">
        <v>686</v>
      </c>
      <c r="I175">
        <v>7</v>
      </c>
      <c r="J175">
        <v>11296</v>
      </c>
      <c r="K175">
        <v>7.0570595585172802</v>
      </c>
      <c r="L175">
        <v>1</v>
      </c>
      <c r="M175">
        <v>0.91357391198975402</v>
      </c>
      <c r="N175">
        <v>63.8991300170713</v>
      </c>
    </row>
    <row r="176" spans="1:14" x14ac:dyDescent="0.15">
      <c r="A176" t="s">
        <v>35</v>
      </c>
      <c r="B176" t="s">
        <v>1054</v>
      </c>
      <c r="C176">
        <v>3</v>
      </c>
      <c r="D176">
        <v>0.342075256556442</v>
      </c>
      <c r="E176">
        <v>6.2914275172989698E-2</v>
      </c>
      <c r="F176" s="3">
        <f t="shared" si="2"/>
        <v>0.63899130017071304</v>
      </c>
      <c r="G176" t="s">
        <v>1055</v>
      </c>
      <c r="H176">
        <v>686</v>
      </c>
      <c r="I176">
        <v>7</v>
      </c>
      <c r="J176">
        <v>11296</v>
      </c>
      <c r="K176">
        <v>7.0570595585172802</v>
      </c>
      <c r="L176">
        <v>1</v>
      </c>
      <c r="M176">
        <v>0.91357391198975402</v>
      </c>
      <c r="N176">
        <v>63.8991300170713</v>
      </c>
    </row>
    <row r="177" spans="1:14" x14ac:dyDescent="0.15">
      <c r="A177" t="s">
        <v>35</v>
      </c>
      <c r="B177" t="s">
        <v>1056</v>
      </c>
      <c r="C177">
        <v>3</v>
      </c>
      <c r="D177">
        <v>0.342075256556442</v>
      </c>
      <c r="E177">
        <v>6.2914275172989698E-2</v>
      </c>
      <c r="F177" s="3">
        <f t="shared" si="2"/>
        <v>0.63899130017071304</v>
      </c>
      <c r="G177" t="s">
        <v>1057</v>
      </c>
      <c r="H177">
        <v>686</v>
      </c>
      <c r="I177">
        <v>7</v>
      </c>
      <c r="J177">
        <v>11296</v>
      </c>
      <c r="K177">
        <v>7.0570595585172802</v>
      </c>
      <c r="L177">
        <v>1</v>
      </c>
      <c r="M177">
        <v>0.91357391198975402</v>
      </c>
      <c r="N177">
        <v>63.8991300170713</v>
      </c>
    </row>
    <row r="178" spans="1:14" x14ac:dyDescent="0.15">
      <c r="A178" t="s">
        <v>35</v>
      </c>
      <c r="B178" t="s">
        <v>1058</v>
      </c>
      <c r="C178">
        <v>3</v>
      </c>
      <c r="D178">
        <v>0.342075256556442</v>
      </c>
      <c r="E178">
        <v>6.2914275172989698E-2</v>
      </c>
      <c r="F178" s="3">
        <f t="shared" si="2"/>
        <v>0.63899130017071304</v>
      </c>
      <c r="G178" t="s">
        <v>1059</v>
      </c>
      <c r="H178">
        <v>686</v>
      </c>
      <c r="I178">
        <v>7</v>
      </c>
      <c r="J178">
        <v>11296</v>
      </c>
      <c r="K178">
        <v>7.0570595585172802</v>
      </c>
      <c r="L178">
        <v>1</v>
      </c>
      <c r="M178">
        <v>0.91357391198975402</v>
      </c>
      <c r="N178">
        <v>63.8991300170713</v>
      </c>
    </row>
    <row r="179" spans="1:14" x14ac:dyDescent="0.15">
      <c r="A179" t="s">
        <v>14</v>
      </c>
      <c r="B179" t="s">
        <v>1060</v>
      </c>
      <c r="C179">
        <v>12</v>
      </c>
      <c r="D179">
        <v>1.36830102622577</v>
      </c>
      <c r="E179">
        <v>5.6753208992732E-2</v>
      </c>
      <c r="F179" s="3">
        <f t="shared" si="2"/>
        <v>0.65079117540597198</v>
      </c>
      <c r="G179" t="s">
        <v>1061</v>
      </c>
      <c r="H179">
        <v>680</v>
      </c>
      <c r="I179">
        <v>106</v>
      </c>
      <c r="J179">
        <v>11174</v>
      </c>
      <c r="K179">
        <v>1.86026637069922</v>
      </c>
      <c r="L179">
        <v>1</v>
      </c>
      <c r="M179">
        <v>0.92975649094768698</v>
      </c>
      <c r="N179">
        <v>65.079117540597196</v>
      </c>
    </row>
    <row r="180" spans="1:14" x14ac:dyDescent="0.15">
      <c r="A180" t="s">
        <v>17</v>
      </c>
      <c r="B180" t="s">
        <v>1062</v>
      </c>
      <c r="C180">
        <v>25</v>
      </c>
      <c r="D180">
        <v>2.8506271379703501</v>
      </c>
      <c r="E180">
        <v>7.2647766948572307E-2</v>
      </c>
      <c r="F180" s="3">
        <f t="shared" si="2"/>
        <v>0.65545292384051901</v>
      </c>
      <c r="G180" t="s">
        <v>1063</v>
      </c>
      <c r="H180">
        <v>736</v>
      </c>
      <c r="I180">
        <v>282</v>
      </c>
      <c r="J180">
        <v>11827</v>
      </c>
      <c r="K180">
        <v>1.4245827551649699</v>
      </c>
      <c r="L180">
        <v>0.999999999999995</v>
      </c>
      <c r="M180">
        <v>0.776457002357963</v>
      </c>
      <c r="N180">
        <v>65.545292384051905</v>
      </c>
    </row>
    <row r="181" spans="1:14" x14ac:dyDescent="0.15">
      <c r="A181" t="s">
        <v>32</v>
      </c>
      <c r="B181" t="s">
        <v>1064</v>
      </c>
      <c r="C181">
        <v>11</v>
      </c>
      <c r="D181">
        <v>1.2542759407069599</v>
      </c>
      <c r="E181">
        <v>7.8923118677038301E-2</v>
      </c>
      <c r="F181" s="3">
        <f t="shared" si="2"/>
        <v>0.65584390758488398</v>
      </c>
      <c r="G181" t="s">
        <v>1065</v>
      </c>
      <c r="H181">
        <v>297</v>
      </c>
      <c r="I181">
        <v>93</v>
      </c>
      <c r="J181">
        <v>4543</v>
      </c>
      <c r="K181">
        <v>1.80923934687376</v>
      </c>
      <c r="L181">
        <v>0.99999999860241395</v>
      </c>
      <c r="M181">
        <v>0.50492815246532996</v>
      </c>
      <c r="N181">
        <v>65.584390758488397</v>
      </c>
    </row>
    <row r="182" spans="1:14" x14ac:dyDescent="0.15">
      <c r="A182" t="s">
        <v>32</v>
      </c>
      <c r="B182" t="s">
        <v>168</v>
      </c>
      <c r="C182">
        <v>8</v>
      </c>
      <c r="D182">
        <v>0.91220068415051303</v>
      </c>
      <c r="E182">
        <v>8.0674703874529005E-2</v>
      </c>
      <c r="F182" s="3">
        <f t="shared" si="2"/>
        <v>0.66423936393856498</v>
      </c>
      <c r="G182" t="s">
        <v>1066</v>
      </c>
      <c r="H182">
        <v>297</v>
      </c>
      <c r="I182">
        <v>58</v>
      </c>
      <c r="J182">
        <v>4543</v>
      </c>
      <c r="K182">
        <v>2.10983397190294</v>
      </c>
      <c r="L182">
        <v>0.99999999912830595</v>
      </c>
      <c r="M182">
        <v>0.50110156844712095</v>
      </c>
      <c r="N182">
        <v>66.423936393856494</v>
      </c>
    </row>
    <row r="183" spans="1:14" x14ac:dyDescent="0.15">
      <c r="A183" t="s">
        <v>14</v>
      </c>
      <c r="B183" t="s">
        <v>1067</v>
      </c>
      <c r="C183">
        <v>4</v>
      </c>
      <c r="D183">
        <v>0.45610034207525701</v>
      </c>
      <c r="E183">
        <v>5.8816708483332397E-2</v>
      </c>
      <c r="F183" s="3">
        <f t="shared" si="2"/>
        <v>0.66429446026386108</v>
      </c>
      <c r="G183" t="s">
        <v>1068</v>
      </c>
      <c r="H183">
        <v>680</v>
      </c>
      <c r="I183">
        <v>15</v>
      </c>
      <c r="J183">
        <v>11174</v>
      </c>
      <c r="K183">
        <v>4.3819607843137298</v>
      </c>
      <c r="L183">
        <v>1</v>
      </c>
      <c r="M183">
        <v>0.93374277763743896</v>
      </c>
      <c r="N183">
        <v>66.429446026386103</v>
      </c>
    </row>
    <row r="184" spans="1:14" x14ac:dyDescent="0.15">
      <c r="A184" t="s">
        <v>14</v>
      </c>
      <c r="B184" t="s">
        <v>1069</v>
      </c>
      <c r="C184">
        <v>4</v>
      </c>
      <c r="D184">
        <v>0.45610034207525701</v>
      </c>
      <c r="E184">
        <v>5.8816708483332397E-2</v>
      </c>
      <c r="F184" s="3">
        <f t="shared" si="2"/>
        <v>0.66429446026386108</v>
      </c>
      <c r="G184" t="s">
        <v>1070</v>
      </c>
      <c r="H184">
        <v>680</v>
      </c>
      <c r="I184">
        <v>15</v>
      </c>
      <c r="J184">
        <v>11174</v>
      </c>
      <c r="K184">
        <v>4.3819607843137298</v>
      </c>
      <c r="L184">
        <v>1</v>
      </c>
      <c r="M184">
        <v>0.93374277763743896</v>
      </c>
      <c r="N184">
        <v>66.429446026386103</v>
      </c>
    </row>
    <row r="185" spans="1:14" x14ac:dyDescent="0.15">
      <c r="A185" t="s">
        <v>32</v>
      </c>
      <c r="B185" t="s">
        <v>1071</v>
      </c>
      <c r="C185">
        <v>6</v>
      </c>
      <c r="D185">
        <v>0.68415051311288499</v>
      </c>
      <c r="E185">
        <v>8.1554108150387702E-2</v>
      </c>
      <c r="F185" s="3">
        <f t="shared" si="2"/>
        <v>0.66838274994970204</v>
      </c>
      <c r="G185" t="s">
        <v>1072</v>
      </c>
      <c r="H185">
        <v>297</v>
      </c>
      <c r="I185">
        <v>36</v>
      </c>
      <c r="J185">
        <v>4543</v>
      </c>
      <c r="K185">
        <v>2.5493827160493798</v>
      </c>
      <c r="L185">
        <v>0.99999999931247796</v>
      </c>
      <c r="M185">
        <v>0.49367589070004703</v>
      </c>
      <c r="N185">
        <v>66.838274994970206</v>
      </c>
    </row>
    <row r="186" spans="1:14" x14ac:dyDescent="0.15">
      <c r="A186" t="s">
        <v>32</v>
      </c>
      <c r="B186" t="s">
        <v>94</v>
      </c>
      <c r="C186">
        <v>7</v>
      </c>
      <c r="D186">
        <v>0.79817559863169896</v>
      </c>
      <c r="E186">
        <v>8.2357641248341398E-2</v>
      </c>
      <c r="F186" s="3">
        <f t="shared" si="2"/>
        <v>0.672127352444848</v>
      </c>
      <c r="G186" t="s">
        <v>1073</v>
      </c>
      <c r="H186">
        <v>297</v>
      </c>
      <c r="I186">
        <v>47</v>
      </c>
      <c r="J186">
        <v>4543</v>
      </c>
      <c r="K186">
        <v>2.2781717888100901</v>
      </c>
      <c r="L186">
        <v>0.99999999944662898</v>
      </c>
      <c r="M186">
        <v>0.48628853617658602</v>
      </c>
      <c r="N186">
        <v>67.212735244484804</v>
      </c>
    </row>
    <row r="187" spans="1:14" x14ac:dyDescent="0.15">
      <c r="A187" t="s">
        <v>35</v>
      </c>
      <c r="B187" t="s">
        <v>1074</v>
      </c>
      <c r="C187">
        <v>4</v>
      </c>
      <c r="D187">
        <v>0.45610034207525701</v>
      </c>
      <c r="E187">
        <v>6.8892177683685996E-2</v>
      </c>
      <c r="F187" s="3">
        <f t="shared" si="2"/>
        <v>0.67345783195096498</v>
      </c>
      <c r="G187" t="s">
        <v>1075</v>
      </c>
      <c r="H187">
        <v>686</v>
      </c>
      <c r="I187">
        <v>16</v>
      </c>
      <c r="J187">
        <v>11296</v>
      </c>
      <c r="K187">
        <v>4.1166180758017497</v>
      </c>
      <c r="L187">
        <v>1</v>
      </c>
      <c r="M187">
        <v>0.92469128181252502</v>
      </c>
      <c r="N187">
        <v>67.345783195096502</v>
      </c>
    </row>
    <row r="188" spans="1:14" x14ac:dyDescent="0.15">
      <c r="A188" t="s">
        <v>35</v>
      </c>
      <c r="B188" t="s">
        <v>1076</v>
      </c>
      <c r="C188">
        <v>8</v>
      </c>
      <c r="D188">
        <v>0.91220068415051303</v>
      </c>
      <c r="E188">
        <v>6.9697806467331105E-2</v>
      </c>
      <c r="F188" s="3">
        <f t="shared" si="2"/>
        <v>0.67785979987885403</v>
      </c>
      <c r="G188" t="s">
        <v>1077</v>
      </c>
      <c r="H188">
        <v>686</v>
      </c>
      <c r="I188">
        <v>60</v>
      </c>
      <c r="J188">
        <v>11296</v>
      </c>
      <c r="K188">
        <v>2.1955296404275999</v>
      </c>
      <c r="L188">
        <v>1</v>
      </c>
      <c r="M188">
        <v>0.91958671739124198</v>
      </c>
      <c r="N188">
        <v>67.785979987885398</v>
      </c>
    </row>
    <row r="189" spans="1:14" x14ac:dyDescent="0.15">
      <c r="A189" t="s">
        <v>14</v>
      </c>
      <c r="B189" t="s">
        <v>372</v>
      </c>
      <c r="C189">
        <v>9</v>
      </c>
      <c r="D189">
        <v>1.02622576966933</v>
      </c>
      <c r="E189">
        <v>6.0994549015965502E-2</v>
      </c>
      <c r="F189" s="3">
        <f t="shared" si="2"/>
        <v>0.67801027125469404</v>
      </c>
      <c r="G189" t="s">
        <v>1078</v>
      </c>
      <c r="H189">
        <v>680</v>
      </c>
      <c r="I189">
        <v>70</v>
      </c>
      <c r="J189">
        <v>11174</v>
      </c>
      <c r="K189">
        <v>2.1127310924369702</v>
      </c>
      <c r="L189">
        <v>1</v>
      </c>
      <c r="M189">
        <v>0.93774396284908701</v>
      </c>
      <c r="N189">
        <v>67.801027125469403</v>
      </c>
    </row>
    <row r="190" spans="1:14" x14ac:dyDescent="0.15">
      <c r="A190" t="s">
        <v>14</v>
      </c>
      <c r="B190" t="s">
        <v>516</v>
      </c>
      <c r="C190">
        <v>5</v>
      </c>
      <c r="D190">
        <v>0.57012542759407103</v>
      </c>
      <c r="E190">
        <v>6.1853973239652998E-2</v>
      </c>
      <c r="F190" s="3">
        <f t="shared" si="2"/>
        <v>0.68327577335105605</v>
      </c>
      <c r="G190" t="s">
        <v>1079</v>
      </c>
      <c r="H190">
        <v>680</v>
      </c>
      <c r="I190">
        <v>25</v>
      </c>
      <c r="J190">
        <v>11174</v>
      </c>
      <c r="K190">
        <v>3.2864705882352898</v>
      </c>
      <c r="L190">
        <v>1</v>
      </c>
      <c r="M190">
        <v>0.93771734575193599</v>
      </c>
      <c r="N190">
        <v>68.327577335105602</v>
      </c>
    </row>
    <row r="191" spans="1:14" x14ac:dyDescent="0.15">
      <c r="A191" t="s">
        <v>32</v>
      </c>
      <c r="B191" t="s">
        <v>1080</v>
      </c>
      <c r="C191">
        <v>5</v>
      </c>
      <c r="D191">
        <v>0.57012542759407103</v>
      </c>
      <c r="E191">
        <v>8.5054347347443701E-2</v>
      </c>
      <c r="F191" s="3">
        <f t="shared" si="2"/>
        <v>0.68441110102348801</v>
      </c>
      <c r="G191" t="s">
        <v>1081</v>
      </c>
      <c r="H191">
        <v>297</v>
      </c>
      <c r="I191">
        <v>26</v>
      </c>
      <c r="J191">
        <v>4543</v>
      </c>
      <c r="K191">
        <v>2.9415954415954402</v>
      </c>
      <c r="L191">
        <v>0.99999999973329301</v>
      </c>
      <c r="M191">
        <v>0.48728052387201198</v>
      </c>
      <c r="N191">
        <v>68.441110102348802</v>
      </c>
    </row>
    <row r="192" spans="1:14" x14ac:dyDescent="0.15">
      <c r="A192" t="s">
        <v>32</v>
      </c>
      <c r="B192" t="s">
        <v>1082</v>
      </c>
      <c r="C192">
        <v>5</v>
      </c>
      <c r="D192">
        <v>0.57012542759407103</v>
      </c>
      <c r="E192">
        <v>8.5054347347443701E-2</v>
      </c>
      <c r="F192" s="3">
        <f t="shared" si="2"/>
        <v>0.68441110102348801</v>
      </c>
      <c r="G192" t="s">
        <v>1083</v>
      </c>
      <c r="H192">
        <v>297</v>
      </c>
      <c r="I192">
        <v>26</v>
      </c>
      <c r="J192">
        <v>4543</v>
      </c>
      <c r="K192">
        <v>2.9415954415954402</v>
      </c>
      <c r="L192">
        <v>0.99999999973329301</v>
      </c>
      <c r="M192">
        <v>0.48728052387201198</v>
      </c>
      <c r="N192">
        <v>68.441110102348802</v>
      </c>
    </row>
    <row r="193" spans="1:14" x14ac:dyDescent="0.15">
      <c r="A193" t="s">
        <v>14</v>
      </c>
      <c r="B193" t="s">
        <v>1084</v>
      </c>
      <c r="C193">
        <v>3</v>
      </c>
      <c r="D193">
        <v>0.342075256556442</v>
      </c>
      <c r="E193">
        <v>6.3146947622247707E-2</v>
      </c>
      <c r="F193" s="3">
        <f t="shared" si="2"/>
        <v>0.69104456670553904</v>
      </c>
      <c r="G193" t="s">
        <v>1085</v>
      </c>
      <c r="H193">
        <v>680</v>
      </c>
      <c r="I193">
        <v>7</v>
      </c>
      <c r="J193">
        <v>11174</v>
      </c>
      <c r="K193">
        <v>7.0424369747899203</v>
      </c>
      <c r="L193">
        <v>1</v>
      </c>
      <c r="M193">
        <v>0.93891699351503899</v>
      </c>
      <c r="N193">
        <v>69.104456670553901</v>
      </c>
    </row>
    <row r="194" spans="1:14" x14ac:dyDescent="0.15">
      <c r="A194" t="s">
        <v>14</v>
      </c>
      <c r="B194" t="s">
        <v>1086</v>
      </c>
      <c r="C194">
        <v>3</v>
      </c>
      <c r="D194">
        <v>0.342075256556442</v>
      </c>
      <c r="E194">
        <v>6.3146947622247707E-2</v>
      </c>
      <c r="F194" s="3">
        <f t="shared" ref="F194:F239" si="3">N194/100</f>
        <v>0.69104456670553904</v>
      </c>
      <c r="G194" t="s">
        <v>1087</v>
      </c>
      <c r="H194">
        <v>680</v>
      </c>
      <c r="I194">
        <v>7</v>
      </c>
      <c r="J194">
        <v>11174</v>
      </c>
      <c r="K194">
        <v>7.0424369747899203</v>
      </c>
      <c r="L194">
        <v>1</v>
      </c>
      <c r="M194">
        <v>0.93891699351503899</v>
      </c>
      <c r="N194">
        <v>69.104456670553901</v>
      </c>
    </row>
    <row r="195" spans="1:14" x14ac:dyDescent="0.15">
      <c r="A195" t="s">
        <v>14</v>
      </c>
      <c r="B195" t="s">
        <v>1088</v>
      </c>
      <c r="C195">
        <v>3</v>
      </c>
      <c r="D195">
        <v>0.342075256556442</v>
      </c>
      <c r="E195">
        <v>6.3146947622247707E-2</v>
      </c>
      <c r="F195" s="3">
        <f t="shared" si="3"/>
        <v>0.69104456670553904</v>
      </c>
      <c r="G195" t="s">
        <v>1089</v>
      </c>
      <c r="H195">
        <v>680</v>
      </c>
      <c r="I195">
        <v>7</v>
      </c>
      <c r="J195">
        <v>11174</v>
      </c>
      <c r="K195">
        <v>7.0424369747899203</v>
      </c>
      <c r="L195">
        <v>1</v>
      </c>
      <c r="M195">
        <v>0.93891699351503899</v>
      </c>
      <c r="N195">
        <v>69.104456670553901</v>
      </c>
    </row>
    <row r="196" spans="1:14" x14ac:dyDescent="0.15">
      <c r="A196" t="s">
        <v>14</v>
      </c>
      <c r="B196" t="s">
        <v>278</v>
      </c>
      <c r="C196">
        <v>3</v>
      </c>
      <c r="D196">
        <v>0.342075256556442</v>
      </c>
      <c r="E196">
        <v>6.3146947622247707E-2</v>
      </c>
      <c r="F196" s="3">
        <f t="shared" si="3"/>
        <v>0.69104456670553904</v>
      </c>
      <c r="G196" t="s">
        <v>1090</v>
      </c>
      <c r="H196">
        <v>680</v>
      </c>
      <c r="I196">
        <v>7</v>
      </c>
      <c r="J196">
        <v>11174</v>
      </c>
      <c r="K196">
        <v>7.0424369747899203</v>
      </c>
      <c r="L196">
        <v>1</v>
      </c>
      <c r="M196">
        <v>0.93891699351503899</v>
      </c>
      <c r="N196">
        <v>69.104456670553901</v>
      </c>
    </row>
    <row r="197" spans="1:14" x14ac:dyDescent="0.15">
      <c r="A197" t="s">
        <v>32</v>
      </c>
      <c r="B197" t="s">
        <v>690</v>
      </c>
      <c r="C197">
        <v>11</v>
      </c>
      <c r="D197">
        <v>1.2542759407069599</v>
      </c>
      <c r="E197">
        <v>8.8221384483947701E-2</v>
      </c>
      <c r="F197" s="3">
        <f t="shared" si="3"/>
        <v>0.69829437116049897</v>
      </c>
      <c r="G197" t="s">
        <v>1091</v>
      </c>
      <c r="H197">
        <v>297</v>
      </c>
      <c r="I197">
        <v>95</v>
      </c>
      <c r="J197">
        <v>4543</v>
      </c>
      <c r="K197">
        <v>1.77115009746589</v>
      </c>
      <c r="L197">
        <v>0.99999999988713195</v>
      </c>
      <c r="M197">
        <v>0.49016625074699499</v>
      </c>
      <c r="N197">
        <v>69.829437116049903</v>
      </c>
    </row>
    <row r="198" spans="1:14" x14ac:dyDescent="0.15">
      <c r="A198" t="s">
        <v>35</v>
      </c>
      <c r="B198" t="s">
        <v>725</v>
      </c>
      <c r="C198">
        <v>18</v>
      </c>
      <c r="D198">
        <v>2.0524515393386502</v>
      </c>
      <c r="E198">
        <v>7.48273021228055E-2</v>
      </c>
      <c r="F198" s="3">
        <f t="shared" si="3"/>
        <v>0.70461050021946703</v>
      </c>
      <c r="G198" t="s">
        <v>1092</v>
      </c>
      <c r="H198">
        <v>686</v>
      </c>
      <c r="I198">
        <v>192</v>
      </c>
      <c r="J198">
        <v>11296</v>
      </c>
      <c r="K198">
        <v>1.5437317784256599</v>
      </c>
      <c r="L198">
        <v>1</v>
      </c>
      <c r="M198">
        <v>0.92694688162193495</v>
      </c>
      <c r="N198">
        <v>70.461050021946704</v>
      </c>
    </row>
    <row r="199" spans="1:14" x14ac:dyDescent="0.15">
      <c r="A199" t="s">
        <v>32</v>
      </c>
      <c r="B199" t="s">
        <v>414</v>
      </c>
      <c r="C199">
        <v>21</v>
      </c>
      <c r="D199">
        <v>2.3945267958951</v>
      </c>
      <c r="E199">
        <v>9.05845098607483E-2</v>
      </c>
      <c r="F199" s="3">
        <f t="shared" si="3"/>
        <v>0.70828390405118702</v>
      </c>
      <c r="G199" t="s">
        <v>1093</v>
      </c>
      <c r="H199">
        <v>297</v>
      </c>
      <c r="I199">
        <v>224</v>
      </c>
      <c r="J199">
        <v>4543</v>
      </c>
      <c r="K199">
        <v>1.4340277777777799</v>
      </c>
      <c r="L199">
        <v>0.99999999994069899</v>
      </c>
      <c r="M199">
        <v>0.48972795642702799</v>
      </c>
      <c r="N199">
        <v>70.828390405118697</v>
      </c>
    </row>
    <row r="200" spans="1:14" x14ac:dyDescent="0.15">
      <c r="A200" t="s">
        <v>14</v>
      </c>
      <c r="B200" t="s">
        <v>1094</v>
      </c>
      <c r="C200">
        <v>13</v>
      </c>
      <c r="D200">
        <v>1.4823261117445801</v>
      </c>
      <c r="E200">
        <v>6.6921993984792302E-2</v>
      </c>
      <c r="F200" s="3">
        <f t="shared" si="3"/>
        <v>0.71270993487969203</v>
      </c>
      <c r="G200" t="s">
        <v>1095</v>
      </c>
      <c r="H200">
        <v>680</v>
      </c>
      <c r="I200">
        <v>122</v>
      </c>
      <c r="J200">
        <v>11174</v>
      </c>
      <c r="K200">
        <v>1.75098842815815</v>
      </c>
      <c r="L200">
        <v>1</v>
      </c>
      <c r="M200">
        <v>0.94642926871456901</v>
      </c>
      <c r="N200">
        <v>71.270993487969207</v>
      </c>
    </row>
    <row r="201" spans="1:14" x14ac:dyDescent="0.15">
      <c r="A201" t="s">
        <v>14</v>
      </c>
      <c r="B201" t="s">
        <v>1096</v>
      </c>
      <c r="C201">
        <v>4</v>
      </c>
      <c r="D201">
        <v>0.45610034207525701</v>
      </c>
      <c r="E201">
        <v>6.9233828193415198E-2</v>
      </c>
      <c r="F201" s="3">
        <f t="shared" si="3"/>
        <v>0.7252606668724989</v>
      </c>
      <c r="G201" t="s">
        <v>1097</v>
      </c>
      <c r="H201">
        <v>680</v>
      </c>
      <c r="I201">
        <v>16</v>
      </c>
      <c r="J201">
        <v>11174</v>
      </c>
      <c r="K201">
        <v>4.1080882352941197</v>
      </c>
      <c r="L201">
        <v>1</v>
      </c>
      <c r="M201">
        <v>0.94968571802915303</v>
      </c>
      <c r="N201">
        <v>72.526066687249894</v>
      </c>
    </row>
    <row r="202" spans="1:14" x14ac:dyDescent="0.15">
      <c r="A202" t="s">
        <v>17</v>
      </c>
      <c r="B202" t="s">
        <v>1098</v>
      </c>
      <c r="C202">
        <v>12</v>
      </c>
      <c r="D202">
        <v>1.36830102622577</v>
      </c>
      <c r="E202">
        <v>8.79134575352538E-2</v>
      </c>
      <c r="F202" s="3">
        <f t="shared" si="3"/>
        <v>0.72747411980488808</v>
      </c>
      <c r="G202" t="s">
        <v>1099</v>
      </c>
      <c r="H202">
        <v>736</v>
      </c>
      <c r="I202">
        <v>112</v>
      </c>
      <c r="J202">
        <v>11827</v>
      </c>
      <c r="K202">
        <v>1.7217100155279501</v>
      </c>
      <c r="L202">
        <v>1</v>
      </c>
      <c r="M202">
        <v>0.82594563860867698</v>
      </c>
      <c r="N202">
        <v>72.747411980488806</v>
      </c>
    </row>
    <row r="203" spans="1:14" x14ac:dyDescent="0.15">
      <c r="A203" t="s">
        <v>14</v>
      </c>
      <c r="B203" t="s">
        <v>142</v>
      </c>
      <c r="C203">
        <v>5</v>
      </c>
      <c r="D203">
        <v>0.57012542759407103</v>
      </c>
      <c r="E203">
        <v>6.9735797442394706E-2</v>
      </c>
      <c r="F203" s="3">
        <f t="shared" si="3"/>
        <v>0.72791650624531801</v>
      </c>
      <c r="G203" t="s">
        <v>1100</v>
      </c>
      <c r="H203">
        <v>680</v>
      </c>
      <c r="I203">
        <v>26</v>
      </c>
      <c r="J203">
        <v>11174</v>
      </c>
      <c r="K203">
        <v>3.16006787330317</v>
      </c>
      <c r="L203">
        <v>1</v>
      </c>
      <c r="M203">
        <v>0.94873176999509001</v>
      </c>
      <c r="N203">
        <v>72.791650624531798</v>
      </c>
    </row>
    <row r="204" spans="1:14" x14ac:dyDescent="0.15">
      <c r="A204" t="s">
        <v>35</v>
      </c>
      <c r="B204" t="s">
        <v>1101</v>
      </c>
      <c r="C204">
        <v>3</v>
      </c>
      <c r="D204">
        <v>0.342075256556442</v>
      </c>
      <c r="E204">
        <v>8.0592874030456702E-2</v>
      </c>
      <c r="F204" s="3">
        <f t="shared" si="3"/>
        <v>0.73219019427587395</v>
      </c>
      <c r="G204" t="s">
        <v>1102</v>
      </c>
      <c r="H204">
        <v>686</v>
      </c>
      <c r="I204">
        <v>8</v>
      </c>
      <c r="J204">
        <v>11296</v>
      </c>
      <c r="K204">
        <v>6.17492711370262</v>
      </c>
      <c r="L204">
        <v>1</v>
      </c>
      <c r="M204">
        <v>0.934741843257203</v>
      </c>
      <c r="N204">
        <v>73.219019427587398</v>
      </c>
    </row>
    <row r="205" spans="1:14" x14ac:dyDescent="0.15">
      <c r="A205" t="s">
        <v>14</v>
      </c>
      <c r="B205" t="s">
        <v>1103</v>
      </c>
      <c r="C205">
        <v>6</v>
      </c>
      <c r="D205">
        <v>0.68415051311288499</v>
      </c>
      <c r="E205">
        <v>7.1279773054101395E-2</v>
      </c>
      <c r="F205" s="3">
        <f t="shared" si="3"/>
        <v>0.73593426554054009</v>
      </c>
      <c r="G205" t="s">
        <v>1104</v>
      </c>
      <c r="H205">
        <v>680</v>
      </c>
      <c r="I205">
        <v>37</v>
      </c>
      <c r="J205">
        <v>11174</v>
      </c>
      <c r="K205">
        <v>2.6647058823529401</v>
      </c>
      <c r="L205">
        <v>1</v>
      </c>
      <c r="M205">
        <v>0.95010733969890904</v>
      </c>
      <c r="N205">
        <v>73.593426554054005</v>
      </c>
    </row>
    <row r="206" spans="1:14" x14ac:dyDescent="0.15">
      <c r="A206" t="s">
        <v>17</v>
      </c>
      <c r="B206" t="s">
        <v>1105</v>
      </c>
      <c r="C206">
        <v>25</v>
      </c>
      <c r="D206">
        <v>2.8506271379703501</v>
      </c>
      <c r="E206">
        <v>9.2497967836460707E-2</v>
      </c>
      <c r="F206" s="3">
        <f t="shared" si="3"/>
        <v>0.74620067767445908</v>
      </c>
      <c r="G206" t="s">
        <v>1106</v>
      </c>
      <c r="H206">
        <v>736</v>
      </c>
      <c r="I206">
        <v>290</v>
      </c>
      <c r="J206">
        <v>11827</v>
      </c>
      <c r="K206">
        <v>1.38528392053973</v>
      </c>
      <c r="L206">
        <v>1</v>
      </c>
      <c r="M206">
        <v>0.82920499580532303</v>
      </c>
      <c r="N206">
        <v>74.620067767445903</v>
      </c>
    </row>
    <row r="207" spans="1:14" x14ac:dyDescent="0.15">
      <c r="A207" t="s">
        <v>14</v>
      </c>
      <c r="B207" t="s">
        <v>1107</v>
      </c>
      <c r="C207">
        <v>17</v>
      </c>
      <c r="D207">
        <v>1.9384264538198399</v>
      </c>
      <c r="E207">
        <v>7.7968822378985905E-2</v>
      </c>
      <c r="F207" s="3">
        <f t="shared" si="3"/>
        <v>0.76816256983784104</v>
      </c>
      <c r="G207" t="s">
        <v>1108</v>
      </c>
      <c r="H207">
        <v>680</v>
      </c>
      <c r="I207">
        <v>179</v>
      </c>
      <c r="J207">
        <v>11174</v>
      </c>
      <c r="K207">
        <v>1.5606145251396599</v>
      </c>
      <c r="L207">
        <v>1</v>
      </c>
      <c r="M207">
        <v>0.96111122504639501</v>
      </c>
      <c r="N207">
        <v>76.8162569837841</v>
      </c>
    </row>
    <row r="208" spans="1:14" x14ac:dyDescent="0.15">
      <c r="A208" t="s">
        <v>14</v>
      </c>
      <c r="B208" t="s">
        <v>1109</v>
      </c>
      <c r="C208">
        <v>6</v>
      </c>
      <c r="D208">
        <v>0.68415051311288499</v>
      </c>
      <c r="E208">
        <v>7.8178227456804805E-2</v>
      </c>
      <c r="F208" s="3">
        <f t="shared" si="3"/>
        <v>0.76910885398693096</v>
      </c>
      <c r="G208" t="s">
        <v>1110</v>
      </c>
      <c r="H208">
        <v>680</v>
      </c>
      <c r="I208">
        <v>38</v>
      </c>
      <c r="J208">
        <v>11174</v>
      </c>
      <c r="K208">
        <v>2.5945820433436499</v>
      </c>
      <c r="L208">
        <v>1</v>
      </c>
      <c r="M208">
        <v>0.95977599375345002</v>
      </c>
      <c r="N208">
        <v>76.910885398693097</v>
      </c>
    </row>
    <row r="209" spans="1:14" x14ac:dyDescent="0.15">
      <c r="A209" t="s">
        <v>14</v>
      </c>
      <c r="B209" t="s">
        <v>104</v>
      </c>
      <c r="C209">
        <v>4</v>
      </c>
      <c r="D209">
        <v>0.45610034207525701</v>
      </c>
      <c r="E209">
        <v>8.0417834421156395E-2</v>
      </c>
      <c r="F209" s="3">
        <f t="shared" si="3"/>
        <v>0.779003915984116</v>
      </c>
      <c r="G209" t="s">
        <v>1111</v>
      </c>
      <c r="H209">
        <v>680</v>
      </c>
      <c r="I209">
        <v>17</v>
      </c>
      <c r="J209">
        <v>11174</v>
      </c>
      <c r="K209">
        <v>3.8664359861591699</v>
      </c>
      <c r="L209">
        <v>1</v>
      </c>
      <c r="M209">
        <v>0.96185394694562398</v>
      </c>
      <c r="N209">
        <v>77.900391598411602</v>
      </c>
    </row>
    <row r="210" spans="1:14" x14ac:dyDescent="0.15">
      <c r="A210" t="s">
        <v>35</v>
      </c>
      <c r="B210" t="s">
        <v>1112</v>
      </c>
      <c r="C210">
        <v>4</v>
      </c>
      <c r="D210">
        <v>0.45610034207525701</v>
      </c>
      <c r="E210">
        <v>9.1885494187074299E-2</v>
      </c>
      <c r="F210" s="3">
        <f t="shared" si="3"/>
        <v>0.77936654852524401</v>
      </c>
      <c r="G210" t="s">
        <v>1113</v>
      </c>
      <c r="H210">
        <v>686</v>
      </c>
      <c r="I210">
        <v>18</v>
      </c>
      <c r="J210">
        <v>11296</v>
      </c>
      <c r="K210">
        <v>3.6592160673793299</v>
      </c>
      <c r="L210">
        <v>1</v>
      </c>
      <c r="M210">
        <v>0.95151412395899604</v>
      </c>
      <c r="N210">
        <v>77.936654852524399</v>
      </c>
    </row>
    <row r="211" spans="1:14" x14ac:dyDescent="0.15">
      <c r="A211" t="s">
        <v>14</v>
      </c>
      <c r="B211" t="s">
        <v>1114</v>
      </c>
      <c r="C211">
        <v>8</v>
      </c>
      <c r="D211">
        <v>0.91220068415051303</v>
      </c>
      <c r="E211">
        <v>8.0858377632116396E-2</v>
      </c>
      <c r="F211" s="3">
        <f t="shared" si="3"/>
        <v>0.780902584758152</v>
      </c>
      <c r="G211" t="s">
        <v>1115</v>
      </c>
      <c r="H211">
        <v>680</v>
      </c>
      <c r="I211">
        <v>62</v>
      </c>
      <c r="J211">
        <v>11174</v>
      </c>
      <c r="K211">
        <v>2.1203036053130901</v>
      </c>
      <c r="L211">
        <v>1</v>
      </c>
      <c r="M211">
        <v>0.96094901047187298</v>
      </c>
      <c r="N211">
        <v>78.090258475815205</v>
      </c>
    </row>
    <row r="212" spans="1:14" x14ac:dyDescent="0.15">
      <c r="A212" t="s">
        <v>14</v>
      </c>
      <c r="B212" t="s">
        <v>1116</v>
      </c>
      <c r="C212">
        <v>3</v>
      </c>
      <c r="D212">
        <v>0.342075256556442</v>
      </c>
      <c r="E212">
        <v>8.0884370120247198E-2</v>
      </c>
      <c r="F212" s="3">
        <f t="shared" si="3"/>
        <v>0.78101412540716797</v>
      </c>
      <c r="G212" t="s">
        <v>1117</v>
      </c>
      <c r="H212">
        <v>680</v>
      </c>
      <c r="I212">
        <v>8</v>
      </c>
      <c r="J212">
        <v>11174</v>
      </c>
      <c r="K212">
        <v>6.16213235294118</v>
      </c>
      <c r="L212">
        <v>1</v>
      </c>
      <c r="M212">
        <v>0.95935631332166105</v>
      </c>
      <c r="N212">
        <v>78.101412540716794</v>
      </c>
    </row>
    <row r="213" spans="1:14" x14ac:dyDescent="0.15">
      <c r="A213" t="s">
        <v>14</v>
      </c>
      <c r="B213" t="s">
        <v>1118</v>
      </c>
      <c r="C213">
        <v>3</v>
      </c>
      <c r="D213">
        <v>0.342075256556442</v>
      </c>
      <c r="E213">
        <v>8.0884370120247198E-2</v>
      </c>
      <c r="F213" s="3">
        <f t="shared" si="3"/>
        <v>0.78101412540716797</v>
      </c>
      <c r="G213" t="s">
        <v>1119</v>
      </c>
      <c r="H213">
        <v>680</v>
      </c>
      <c r="I213">
        <v>8</v>
      </c>
      <c r="J213">
        <v>11174</v>
      </c>
      <c r="K213">
        <v>6.16213235294118</v>
      </c>
      <c r="L213">
        <v>1</v>
      </c>
      <c r="M213">
        <v>0.95935631332166105</v>
      </c>
      <c r="N213">
        <v>78.101412540716794</v>
      </c>
    </row>
    <row r="214" spans="1:14" x14ac:dyDescent="0.15">
      <c r="A214" t="s">
        <v>14</v>
      </c>
      <c r="B214" t="s">
        <v>1120</v>
      </c>
      <c r="C214">
        <v>3</v>
      </c>
      <c r="D214">
        <v>0.342075256556442</v>
      </c>
      <c r="E214">
        <v>8.0884370120247198E-2</v>
      </c>
      <c r="F214" s="3">
        <f t="shared" si="3"/>
        <v>0.78101412540716797</v>
      </c>
      <c r="G214" t="s">
        <v>1121</v>
      </c>
      <c r="H214">
        <v>680</v>
      </c>
      <c r="I214">
        <v>8</v>
      </c>
      <c r="J214">
        <v>11174</v>
      </c>
      <c r="K214">
        <v>6.16213235294118</v>
      </c>
      <c r="L214">
        <v>1</v>
      </c>
      <c r="M214">
        <v>0.95935631332166105</v>
      </c>
      <c r="N214">
        <v>78.101412540716794</v>
      </c>
    </row>
    <row r="215" spans="1:14" x14ac:dyDescent="0.15">
      <c r="A215" t="s">
        <v>14</v>
      </c>
      <c r="B215" t="s">
        <v>1122</v>
      </c>
      <c r="C215">
        <v>3</v>
      </c>
      <c r="D215">
        <v>0.342075256556442</v>
      </c>
      <c r="E215">
        <v>8.0884370120247198E-2</v>
      </c>
      <c r="F215" s="3">
        <f t="shared" si="3"/>
        <v>0.78101412540716797</v>
      </c>
      <c r="G215" t="s">
        <v>1102</v>
      </c>
      <c r="H215">
        <v>680</v>
      </c>
      <c r="I215">
        <v>8</v>
      </c>
      <c r="J215">
        <v>11174</v>
      </c>
      <c r="K215">
        <v>6.16213235294118</v>
      </c>
      <c r="L215">
        <v>1</v>
      </c>
      <c r="M215">
        <v>0.95935631332166105</v>
      </c>
      <c r="N215">
        <v>78.101412540716794</v>
      </c>
    </row>
    <row r="216" spans="1:14" x14ac:dyDescent="0.15">
      <c r="A216" t="s">
        <v>14</v>
      </c>
      <c r="B216" t="s">
        <v>1123</v>
      </c>
      <c r="C216">
        <v>8</v>
      </c>
      <c r="D216">
        <v>0.91220068415051303</v>
      </c>
      <c r="E216">
        <v>8.6460959561616396E-2</v>
      </c>
      <c r="F216" s="3">
        <f t="shared" si="3"/>
        <v>0.80374370637230397</v>
      </c>
      <c r="G216" t="s">
        <v>1124</v>
      </c>
      <c r="H216">
        <v>680</v>
      </c>
      <c r="I216">
        <v>63</v>
      </c>
      <c r="J216">
        <v>11174</v>
      </c>
      <c r="K216">
        <v>2.08664799253035</v>
      </c>
      <c r="L216">
        <v>1</v>
      </c>
      <c r="M216">
        <v>0.96632817206787303</v>
      </c>
      <c r="N216">
        <v>80.374370637230399</v>
      </c>
    </row>
    <row r="217" spans="1:14" x14ac:dyDescent="0.15">
      <c r="A217" t="s">
        <v>14</v>
      </c>
      <c r="B217" t="s">
        <v>442</v>
      </c>
      <c r="C217">
        <v>5</v>
      </c>
      <c r="D217">
        <v>0.57012542759407103</v>
      </c>
      <c r="E217">
        <v>8.6952682156814204E-2</v>
      </c>
      <c r="F217" s="3">
        <f t="shared" si="3"/>
        <v>0.80563720480100098</v>
      </c>
      <c r="G217" t="s">
        <v>1125</v>
      </c>
      <c r="H217">
        <v>680</v>
      </c>
      <c r="I217">
        <v>28</v>
      </c>
      <c r="J217">
        <v>11174</v>
      </c>
      <c r="K217">
        <v>2.9343487394958001</v>
      </c>
      <c r="L217">
        <v>1</v>
      </c>
      <c r="M217">
        <v>0.96558178568415998</v>
      </c>
      <c r="N217">
        <v>80.563720480100102</v>
      </c>
    </row>
    <row r="218" spans="1:14" x14ac:dyDescent="0.15">
      <c r="A218" t="s">
        <v>14</v>
      </c>
      <c r="B218" t="s">
        <v>1126</v>
      </c>
      <c r="C218">
        <v>5</v>
      </c>
      <c r="D218">
        <v>0.57012542759407103</v>
      </c>
      <c r="E218">
        <v>8.6952682156814204E-2</v>
      </c>
      <c r="F218" s="3">
        <f t="shared" si="3"/>
        <v>0.80563720480100098</v>
      </c>
      <c r="G218" t="s">
        <v>1127</v>
      </c>
      <c r="H218">
        <v>680</v>
      </c>
      <c r="I218">
        <v>28</v>
      </c>
      <c r="J218">
        <v>11174</v>
      </c>
      <c r="K218">
        <v>2.9343487394958001</v>
      </c>
      <c r="L218">
        <v>1</v>
      </c>
      <c r="M218">
        <v>0.96558178568415998</v>
      </c>
      <c r="N218">
        <v>80.563720480100102</v>
      </c>
    </row>
    <row r="219" spans="1:14" x14ac:dyDescent="0.15">
      <c r="A219" t="s">
        <v>14</v>
      </c>
      <c r="B219" t="s">
        <v>1128</v>
      </c>
      <c r="C219">
        <v>5</v>
      </c>
      <c r="D219">
        <v>0.57012542759407103</v>
      </c>
      <c r="E219">
        <v>8.6952682156814204E-2</v>
      </c>
      <c r="F219" s="3">
        <f t="shared" si="3"/>
        <v>0.80563720480100098</v>
      </c>
      <c r="G219" t="s">
        <v>1129</v>
      </c>
      <c r="H219">
        <v>680</v>
      </c>
      <c r="I219">
        <v>28</v>
      </c>
      <c r="J219">
        <v>11174</v>
      </c>
      <c r="K219">
        <v>2.9343487394958001</v>
      </c>
      <c r="L219">
        <v>1</v>
      </c>
      <c r="M219">
        <v>0.96558178568415998</v>
      </c>
      <c r="N219">
        <v>80.563720480100102</v>
      </c>
    </row>
    <row r="220" spans="1:14" x14ac:dyDescent="0.15">
      <c r="A220" t="s">
        <v>35</v>
      </c>
      <c r="B220" t="s">
        <v>1130</v>
      </c>
      <c r="C220">
        <v>3</v>
      </c>
      <c r="D220">
        <v>0.342075256556442</v>
      </c>
      <c r="E220">
        <v>9.9574502145058794E-2</v>
      </c>
      <c r="F220" s="3">
        <f t="shared" si="3"/>
        <v>0.80690538903290399</v>
      </c>
      <c r="G220" t="s">
        <v>1131</v>
      </c>
      <c r="H220">
        <v>686</v>
      </c>
      <c r="I220">
        <v>9</v>
      </c>
      <c r="J220">
        <v>11296</v>
      </c>
      <c r="K220">
        <v>5.4888241010690004</v>
      </c>
      <c r="L220">
        <v>1</v>
      </c>
      <c r="M220">
        <v>0.95871422662723205</v>
      </c>
      <c r="N220">
        <v>80.690538903290403</v>
      </c>
    </row>
    <row r="221" spans="1:14" x14ac:dyDescent="0.15">
      <c r="A221" t="s">
        <v>35</v>
      </c>
      <c r="B221" t="s">
        <v>1132</v>
      </c>
      <c r="C221">
        <v>3</v>
      </c>
      <c r="D221">
        <v>0.342075256556442</v>
      </c>
      <c r="E221">
        <v>9.9574502145058794E-2</v>
      </c>
      <c r="F221" s="3">
        <f t="shared" si="3"/>
        <v>0.80690538903290399</v>
      </c>
      <c r="G221" t="s">
        <v>1133</v>
      </c>
      <c r="H221">
        <v>686</v>
      </c>
      <c r="I221">
        <v>9</v>
      </c>
      <c r="J221">
        <v>11296</v>
      </c>
      <c r="K221">
        <v>5.4888241010690004</v>
      </c>
      <c r="L221">
        <v>1</v>
      </c>
      <c r="M221">
        <v>0.95871422662723205</v>
      </c>
      <c r="N221">
        <v>80.690538903290403</v>
      </c>
    </row>
    <row r="222" spans="1:14" x14ac:dyDescent="0.15">
      <c r="A222" t="s">
        <v>35</v>
      </c>
      <c r="B222" t="s">
        <v>1134</v>
      </c>
      <c r="C222">
        <v>3</v>
      </c>
      <c r="D222">
        <v>0.342075256556442</v>
      </c>
      <c r="E222">
        <v>9.9574502145058794E-2</v>
      </c>
      <c r="F222" s="3">
        <f t="shared" si="3"/>
        <v>0.80690538903290399</v>
      </c>
      <c r="G222" t="s">
        <v>1135</v>
      </c>
      <c r="H222">
        <v>686</v>
      </c>
      <c r="I222">
        <v>9</v>
      </c>
      <c r="J222">
        <v>11296</v>
      </c>
      <c r="K222">
        <v>5.4888241010690004</v>
      </c>
      <c r="L222">
        <v>1</v>
      </c>
      <c r="M222">
        <v>0.95871422662723205</v>
      </c>
      <c r="N222">
        <v>80.690538903290403</v>
      </c>
    </row>
    <row r="223" spans="1:14" x14ac:dyDescent="0.15">
      <c r="A223" t="s">
        <v>35</v>
      </c>
      <c r="B223" t="s">
        <v>1136</v>
      </c>
      <c r="C223">
        <v>3</v>
      </c>
      <c r="D223">
        <v>0.342075256556442</v>
      </c>
      <c r="E223">
        <v>9.9574502145058794E-2</v>
      </c>
      <c r="F223" s="3">
        <f t="shared" si="3"/>
        <v>0.80690538903290399</v>
      </c>
      <c r="G223" t="s">
        <v>1137</v>
      </c>
      <c r="H223">
        <v>686</v>
      </c>
      <c r="I223">
        <v>9</v>
      </c>
      <c r="J223">
        <v>11296</v>
      </c>
      <c r="K223">
        <v>5.4888241010690004</v>
      </c>
      <c r="L223">
        <v>1</v>
      </c>
      <c r="M223">
        <v>0.95871422662723205</v>
      </c>
      <c r="N223">
        <v>80.690538903290403</v>
      </c>
    </row>
    <row r="224" spans="1:14" x14ac:dyDescent="0.15">
      <c r="A224" t="s">
        <v>35</v>
      </c>
      <c r="B224" t="s">
        <v>1138</v>
      </c>
      <c r="C224">
        <v>3</v>
      </c>
      <c r="D224">
        <v>0.342075256556442</v>
      </c>
      <c r="E224">
        <v>9.9574502145058794E-2</v>
      </c>
      <c r="F224" s="3">
        <f t="shared" si="3"/>
        <v>0.80690538903290399</v>
      </c>
      <c r="G224" t="s">
        <v>1139</v>
      </c>
      <c r="H224">
        <v>686</v>
      </c>
      <c r="I224">
        <v>9</v>
      </c>
      <c r="J224">
        <v>11296</v>
      </c>
      <c r="K224">
        <v>5.4888241010690004</v>
      </c>
      <c r="L224">
        <v>1</v>
      </c>
      <c r="M224">
        <v>0.95871422662723205</v>
      </c>
      <c r="N224">
        <v>80.690538903290403</v>
      </c>
    </row>
    <row r="225" spans="1:14" x14ac:dyDescent="0.15">
      <c r="A225" t="s">
        <v>14</v>
      </c>
      <c r="B225" t="s">
        <v>1140</v>
      </c>
      <c r="C225">
        <v>7</v>
      </c>
      <c r="D225">
        <v>0.79817559863169896</v>
      </c>
      <c r="E225">
        <v>8.7306980434298895E-2</v>
      </c>
      <c r="F225" s="3">
        <f t="shared" si="3"/>
        <v>0.80699080809218005</v>
      </c>
      <c r="G225" t="s">
        <v>1141</v>
      </c>
      <c r="H225">
        <v>680</v>
      </c>
      <c r="I225">
        <v>51</v>
      </c>
      <c r="J225">
        <v>11174</v>
      </c>
      <c r="K225">
        <v>2.2554209919261798</v>
      </c>
      <c r="L225">
        <v>1</v>
      </c>
      <c r="M225">
        <v>0.96464379083309304</v>
      </c>
      <c r="N225">
        <v>80.699080809218003</v>
      </c>
    </row>
    <row r="226" spans="1:14" x14ac:dyDescent="0.15">
      <c r="A226" t="s">
        <v>14</v>
      </c>
      <c r="B226" t="s">
        <v>1142</v>
      </c>
      <c r="C226">
        <v>9</v>
      </c>
      <c r="D226">
        <v>1.02622576966933</v>
      </c>
      <c r="E226">
        <v>8.9344423544708895E-2</v>
      </c>
      <c r="F226" s="3">
        <f t="shared" si="3"/>
        <v>0.81460370087877909</v>
      </c>
      <c r="G226" t="s">
        <v>1143</v>
      </c>
      <c r="H226">
        <v>680</v>
      </c>
      <c r="I226">
        <v>76</v>
      </c>
      <c r="J226">
        <v>11174</v>
      </c>
      <c r="K226">
        <v>1.94593653250774</v>
      </c>
      <c r="L226">
        <v>1</v>
      </c>
      <c r="M226">
        <v>0.96604740751147</v>
      </c>
      <c r="N226">
        <v>81.460370087877905</v>
      </c>
    </row>
    <row r="227" spans="1:14" x14ac:dyDescent="0.15">
      <c r="A227" t="s">
        <v>14</v>
      </c>
      <c r="B227" t="s">
        <v>406</v>
      </c>
      <c r="C227">
        <v>32</v>
      </c>
      <c r="D227">
        <v>3.6488027366020499</v>
      </c>
      <c r="E227">
        <v>9.0026081766255497E-2</v>
      </c>
      <c r="F227" s="3">
        <f t="shared" si="3"/>
        <v>0.81708675643764705</v>
      </c>
      <c r="G227" t="s">
        <v>1144</v>
      </c>
      <c r="H227">
        <v>680</v>
      </c>
      <c r="I227">
        <v>397</v>
      </c>
      <c r="J227">
        <v>11174</v>
      </c>
      <c r="K227">
        <v>1.32452215142984</v>
      </c>
      <c r="L227">
        <v>1</v>
      </c>
      <c r="M227">
        <v>0.96558498008340998</v>
      </c>
      <c r="N227">
        <v>81.708675643764707</v>
      </c>
    </row>
    <row r="228" spans="1:14" x14ac:dyDescent="0.15">
      <c r="A228" t="s">
        <v>14</v>
      </c>
      <c r="B228" t="s">
        <v>620</v>
      </c>
      <c r="C228">
        <v>4</v>
      </c>
      <c r="D228">
        <v>0.45610034207525701</v>
      </c>
      <c r="E228">
        <v>9.2325053671218904E-2</v>
      </c>
      <c r="F228" s="3">
        <f t="shared" si="3"/>
        <v>0.82523155696247896</v>
      </c>
      <c r="G228" t="s">
        <v>1145</v>
      </c>
      <c r="H228">
        <v>680</v>
      </c>
      <c r="I228">
        <v>18</v>
      </c>
      <c r="J228">
        <v>11174</v>
      </c>
      <c r="K228">
        <v>3.6516339869281</v>
      </c>
      <c r="L228">
        <v>1</v>
      </c>
      <c r="M228">
        <v>0.96725170001211402</v>
      </c>
      <c r="N228">
        <v>82.523155696247898</v>
      </c>
    </row>
    <row r="229" spans="1:14" x14ac:dyDescent="0.15">
      <c r="A229" t="s">
        <v>14</v>
      </c>
      <c r="B229" t="s">
        <v>1146</v>
      </c>
      <c r="C229">
        <v>6</v>
      </c>
      <c r="D229">
        <v>0.68415051311288499</v>
      </c>
      <c r="E229">
        <v>9.3004277958281603E-2</v>
      </c>
      <c r="F229" s="3">
        <f t="shared" si="3"/>
        <v>0.82757157686017191</v>
      </c>
      <c r="G229" t="s">
        <v>1147</v>
      </c>
      <c r="H229">
        <v>680</v>
      </c>
      <c r="I229">
        <v>40</v>
      </c>
      <c r="J229">
        <v>11174</v>
      </c>
      <c r="K229">
        <v>2.4648529411764701</v>
      </c>
      <c r="L229">
        <v>1</v>
      </c>
      <c r="M229">
        <v>0.966801919282122</v>
      </c>
      <c r="N229">
        <v>82.757157686017194</v>
      </c>
    </row>
    <row r="230" spans="1:14" x14ac:dyDescent="0.15">
      <c r="A230" t="s">
        <v>14</v>
      </c>
      <c r="B230" t="s">
        <v>1148</v>
      </c>
      <c r="C230">
        <v>7</v>
      </c>
      <c r="D230">
        <v>0.79817559863169896</v>
      </c>
      <c r="E230">
        <v>9.3907212612329899E-2</v>
      </c>
      <c r="F230" s="3">
        <f t="shared" si="3"/>
        <v>0.83063651986771103</v>
      </c>
      <c r="G230" t="s">
        <v>1149</v>
      </c>
      <c r="H230">
        <v>680</v>
      </c>
      <c r="I230">
        <v>52</v>
      </c>
      <c r="J230">
        <v>11174</v>
      </c>
      <c r="K230">
        <v>2.2120475113122202</v>
      </c>
      <c r="L230">
        <v>1</v>
      </c>
      <c r="M230">
        <v>0.96664233569882496</v>
      </c>
      <c r="N230">
        <v>83.063651986771106</v>
      </c>
    </row>
    <row r="231" spans="1:14" x14ac:dyDescent="0.15">
      <c r="A231" t="s">
        <v>14</v>
      </c>
      <c r="B231" t="s">
        <v>1150</v>
      </c>
      <c r="C231">
        <v>5</v>
      </c>
      <c r="D231">
        <v>0.57012542759407103</v>
      </c>
      <c r="E231">
        <v>9.6260710518933604E-2</v>
      </c>
      <c r="F231" s="3">
        <f t="shared" si="3"/>
        <v>0.83838525402293496</v>
      </c>
      <c r="G231" t="s">
        <v>1151</v>
      </c>
      <c r="H231">
        <v>680</v>
      </c>
      <c r="I231">
        <v>29</v>
      </c>
      <c r="J231">
        <v>11174</v>
      </c>
      <c r="K231">
        <v>2.8331643002028399</v>
      </c>
      <c r="L231">
        <v>1</v>
      </c>
      <c r="M231">
        <v>0.96826989726311596</v>
      </c>
      <c r="N231">
        <v>83.838525402293499</v>
      </c>
    </row>
    <row r="232" spans="1:14" x14ac:dyDescent="0.15">
      <c r="A232" t="s">
        <v>14</v>
      </c>
      <c r="B232" t="s">
        <v>1152</v>
      </c>
      <c r="C232">
        <v>3</v>
      </c>
      <c r="D232">
        <v>0.342075256556442</v>
      </c>
      <c r="E232">
        <v>9.99266489325078E-2</v>
      </c>
      <c r="F232" s="3">
        <f t="shared" si="3"/>
        <v>0.84979153039918098</v>
      </c>
      <c r="G232" t="s">
        <v>1153</v>
      </c>
      <c r="H232">
        <v>680</v>
      </c>
      <c r="I232">
        <v>9</v>
      </c>
      <c r="J232">
        <v>11174</v>
      </c>
      <c r="K232">
        <v>5.4774509803921596</v>
      </c>
      <c r="L232">
        <v>1</v>
      </c>
      <c r="M232">
        <v>0.97123888382303103</v>
      </c>
      <c r="N232">
        <v>84.979153039918103</v>
      </c>
    </row>
    <row r="233" spans="1:14" x14ac:dyDescent="0.15">
      <c r="A233" t="s">
        <v>14</v>
      </c>
      <c r="B233" t="s">
        <v>679</v>
      </c>
      <c r="C233">
        <v>3</v>
      </c>
      <c r="D233">
        <v>0.342075256556442</v>
      </c>
      <c r="E233">
        <v>9.99266489325078E-2</v>
      </c>
      <c r="F233" s="3">
        <f t="shared" si="3"/>
        <v>0.84979153039918098</v>
      </c>
      <c r="G233" t="s">
        <v>1005</v>
      </c>
      <c r="H233">
        <v>680</v>
      </c>
      <c r="I233">
        <v>9</v>
      </c>
      <c r="J233">
        <v>11174</v>
      </c>
      <c r="K233">
        <v>5.4774509803921596</v>
      </c>
      <c r="L233">
        <v>1</v>
      </c>
      <c r="M233">
        <v>0.97123888382303103</v>
      </c>
      <c r="N233">
        <v>84.979153039918103</v>
      </c>
    </row>
    <row r="234" spans="1:14" x14ac:dyDescent="0.15">
      <c r="A234" t="s">
        <v>14</v>
      </c>
      <c r="B234" t="s">
        <v>1154</v>
      </c>
      <c r="C234">
        <v>3</v>
      </c>
      <c r="D234">
        <v>0.342075256556442</v>
      </c>
      <c r="E234">
        <v>9.99266489325078E-2</v>
      </c>
      <c r="F234" s="3">
        <f t="shared" si="3"/>
        <v>0.84979153039918098</v>
      </c>
      <c r="G234" t="s">
        <v>1155</v>
      </c>
      <c r="H234">
        <v>680</v>
      </c>
      <c r="I234">
        <v>9</v>
      </c>
      <c r="J234">
        <v>11174</v>
      </c>
      <c r="K234">
        <v>5.4774509803921596</v>
      </c>
      <c r="L234">
        <v>1</v>
      </c>
      <c r="M234">
        <v>0.97123888382303103</v>
      </c>
      <c r="N234">
        <v>84.979153039918103</v>
      </c>
    </row>
    <row r="235" spans="1:14" x14ac:dyDescent="0.15">
      <c r="A235" t="s">
        <v>14</v>
      </c>
      <c r="B235" t="s">
        <v>1156</v>
      </c>
      <c r="C235">
        <v>3</v>
      </c>
      <c r="D235">
        <v>0.342075256556442</v>
      </c>
      <c r="E235">
        <v>9.99266489325078E-2</v>
      </c>
      <c r="F235" s="3">
        <f t="shared" si="3"/>
        <v>0.84979153039918098</v>
      </c>
      <c r="G235" t="s">
        <v>1157</v>
      </c>
      <c r="H235">
        <v>680</v>
      </c>
      <c r="I235">
        <v>9</v>
      </c>
      <c r="J235">
        <v>11174</v>
      </c>
      <c r="K235">
        <v>5.4774509803921596</v>
      </c>
      <c r="L235">
        <v>1</v>
      </c>
      <c r="M235">
        <v>0.97123888382303103</v>
      </c>
      <c r="N235">
        <v>84.979153039918103</v>
      </c>
    </row>
    <row r="236" spans="1:14" x14ac:dyDescent="0.15">
      <c r="A236" t="s">
        <v>14</v>
      </c>
      <c r="B236" t="s">
        <v>1158</v>
      </c>
      <c r="C236">
        <v>3</v>
      </c>
      <c r="D236">
        <v>0.342075256556442</v>
      </c>
      <c r="E236">
        <v>9.99266489325078E-2</v>
      </c>
      <c r="F236" s="3">
        <f t="shared" si="3"/>
        <v>0.84979153039918098</v>
      </c>
      <c r="G236" t="s">
        <v>1159</v>
      </c>
      <c r="H236">
        <v>680</v>
      </c>
      <c r="I236">
        <v>9</v>
      </c>
      <c r="J236">
        <v>11174</v>
      </c>
      <c r="K236">
        <v>5.4774509803921596</v>
      </c>
      <c r="L236">
        <v>1</v>
      </c>
      <c r="M236">
        <v>0.97123888382303103</v>
      </c>
      <c r="N236">
        <v>84.979153039918103</v>
      </c>
    </row>
    <row r="237" spans="1:14" x14ac:dyDescent="0.15">
      <c r="A237" t="s">
        <v>14</v>
      </c>
      <c r="B237" t="s">
        <v>1160</v>
      </c>
      <c r="C237">
        <v>3</v>
      </c>
      <c r="D237">
        <v>0.342075256556442</v>
      </c>
      <c r="E237">
        <v>9.99266489325078E-2</v>
      </c>
      <c r="F237" s="3">
        <f t="shared" si="3"/>
        <v>0.84979153039918098</v>
      </c>
      <c r="G237" t="s">
        <v>1161</v>
      </c>
      <c r="H237">
        <v>680</v>
      </c>
      <c r="I237">
        <v>9</v>
      </c>
      <c r="J237">
        <v>11174</v>
      </c>
      <c r="K237">
        <v>5.4774509803921596</v>
      </c>
      <c r="L237">
        <v>1</v>
      </c>
      <c r="M237">
        <v>0.97123888382303103</v>
      </c>
      <c r="N237">
        <v>84.979153039918103</v>
      </c>
    </row>
    <row r="238" spans="1:14" x14ac:dyDescent="0.15">
      <c r="A238" t="s">
        <v>14</v>
      </c>
      <c r="B238" t="s">
        <v>1162</v>
      </c>
      <c r="C238">
        <v>3</v>
      </c>
      <c r="D238">
        <v>0.342075256556442</v>
      </c>
      <c r="E238">
        <v>9.99266489325078E-2</v>
      </c>
      <c r="F238" s="3">
        <f t="shared" si="3"/>
        <v>0.84979153039918098</v>
      </c>
      <c r="G238" t="s">
        <v>1057</v>
      </c>
      <c r="H238">
        <v>680</v>
      </c>
      <c r="I238">
        <v>9</v>
      </c>
      <c r="J238">
        <v>11174</v>
      </c>
      <c r="K238">
        <v>5.4774509803921596</v>
      </c>
      <c r="L238">
        <v>1</v>
      </c>
      <c r="M238">
        <v>0.97123888382303103</v>
      </c>
      <c r="N238">
        <v>84.979153039918103</v>
      </c>
    </row>
    <row r="239" spans="1:14" x14ac:dyDescent="0.15">
      <c r="A239" t="s">
        <v>14</v>
      </c>
      <c r="B239" t="s">
        <v>1163</v>
      </c>
      <c r="C239">
        <v>3</v>
      </c>
      <c r="D239">
        <v>0.342075256556442</v>
      </c>
      <c r="E239">
        <v>9.99266489325078E-2</v>
      </c>
      <c r="F239" s="3">
        <f t="shared" si="3"/>
        <v>0.84979153039918098</v>
      </c>
      <c r="G239" t="s">
        <v>1087</v>
      </c>
      <c r="H239">
        <v>680</v>
      </c>
      <c r="I239">
        <v>9</v>
      </c>
      <c r="J239">
        <v>11174</v>
      </c>
      <c r="K239">
        <v>5.4774509803921596</v>
      </c>
      <c r="L239">
        <v>1</v>
      </c>
      <c r="M239">
        <v>0.97123888382303103</v>
      </c>
      <c r="N239">
        <v>84.979153039918103</v>
      </c>
    </row>
  </sheetData>
  <autoFilter ref="A1:N239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/>
  </sheetViews>
  <sheetFormatPr baseColWidth="10" defaultColWidth="8.83203125" defaultRowHeight="13" x14ac:dyDescent="0.15"/>
  <sheetData>
    <row r="1" spans="1:14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 s="6" customFormat="1" x14ac:dyDescent="0.15">
      <c r="A2" s="6" t="s">
        <v>14</v>
      </c>
      <c r="B2" s="6" t="s">
        <v>1164</v>
      </c>
      <c r="C2" s="6">
        <v>3</v>
      </c>
      <c r="D2" s="6">
        <v>14.285714285714301</v>
      </c>
      <c r="E2" s="6">
        <v>1.7558645425887599E-3</v>
      </c>
      <c r="F2" s="6">
        <f t="shared" ref="F2:F16" si="0">N2/100</f>
        <v>2.1549130112256201E-2</v>
      </c>
      <c r="G2" s="6" t="s">
        <v>1165</v>
      </c>
      <c r="H2" s="6">
        <v>17</v>
      </c>
      <c r="I2" s="6">
        <v>44</v>
      </c>
      <c r="J2" s="6">
        <v>11174</v>
      </c>
      <c r="K2" s="6">
        <v>44.8155080213904</v>
      </c>
      <c r="L2" s="6">
        <v>0.28009446249137598</v>
      </c>
      <c r="M2" s="6">
        <v>0.28009446249137598</v>
      </c>
      <c r="N2" s="6">
        <v>2.1549130112256201</v>
      </c>
    </row>
    <row r="3" spans="1:14" s="3" customFormat="1" x14ac:dyDescent="0.15">
      <c r="A3" s="3" t="s">
        <v>35</v>
      </c>
      <c r="B3" s="3" t="s">
        <v>1166</v>
      </c>
      <c r="C3" s="3">
        <v>4</v>
      </c>
      <c r="D3" s="3">
        <v>19.047619047619001</v>
      </c>
      <c r="E3" s="3">
        <v>5.0474836972871397E-3</v>
      </c>
      <c r="F3" s="3">
        <f t="shared" si="0"/>
        <v>5.3335670744051294E-2</v>
      </c>
      <c r="G3" s="3" t="s">
        <v>1167</v>
      </c>
      <c r="H3" s="3">
        <v>18</v>
      </c>
      <c r="I3" s="3">
        <v>238</v>
      </c>
      <c r="J3" s="3">
        <v>11296</v>
      </c>
      <c r="K3" s="3">
        <v>10.547152194211</v>
      </c>
      <c r="L3" s="3">
        <v>0.35937008459575698</v>
      </c>
      <c r="M3" s="3">
        <v>0.35937008459575698</v>
      </c>
      <c r="N3" s="3">
        <v>5.3335670744051296</v>
      </c>
    </row>
    <row r="4" spans="1:14" s="3" customFormat="1" x14ac:dyDescent="0.15">
      <c r="A4" s="3" t="s">
        <v>14</v>
      </c>
      <c r="B4" s="3" t="s">
        <v>1168</v>
      </c>
      <c r="C4" s="3">
        <v>4</v>
      </c>
      <c r="D4" s="3">
        <v>19.047619047619001</v>
      </c>
      <c r="E4" s="3">
        <v>1.6050057138499298E-2</v>
      </c>
      <c r="F4" s="3">
        <f t="shared" si="0"/>
        <v>0.181735202123575</v>
      </c>
      <c r="G4" s="3" t="s">
        <v>1169</v>
      </c>
      <c r="H4" s="3">
        <v>17</v>
      </c>
      <c r="I4" s="3">
        <v>383</v>
      </c>
      <c r="J4" s="3">
        <v>11174</v>
      </c>
      <c r="K4" s="3">
        <v>6.8646905237290703</v>
      </c>
      <c r="L4" s="3">
        <v>0.95147652385967396</v>
      </c>
      <c r="M4" s="3">
        <v>0.77971955116187497</v>
      </c>
      <c r="N4" s="3">
        <v>18.173520212357499</v>
      </c>
    </row>
    <row r="5" spans="1:14" s="3" customFormat="1" x14ac:dyDescent="0.15">
      <c r="A5" s="3" t="s">
        <v>14</v>
      </c>
      <c r="B5" s="3" t="s">
        <v>1170</v>
      </c>
      <c r="C5" s="3">
        <v>2</v>
      </c>
      <c r="D5" s="3">
        <v>9.5238095238095202</v>
      </c>
      <c r="E5" s="3">
        <v>1.7056399053984001E-2</v>
      </c>
      <c r="F5" s="3">
        <f t="shared" si="0"/>
        <v>0.19204894233244998</v>
      </c>
      <c r="G5" s="3" t="s">
        <v>1171</v>
      </c>
      <c r="H5" s="3">
        <v>17</v>
      </c>
      <c r="I5" s="3">
        <v>12</v>
      </c>
      <c r="J5" s="3">
        <v>11174</v>
      </c>
      <c r="K5" s="3">
        <v>109.54901960784299</v>
      </c>
      <c r="L5" s="3">
        <v>0.95992734214793696</v>
      </c>
      <c r="M5" s="3">
        <v>0.657797863951051</v>
      </c>
      <c r="N5" s="3">
        <v>19.204894233245</v>
      </c>
    </row>
    <row r="6" spans="1:14" s="3" customFormat="1" x14ac:dyDescent="0.15">
      <c r="A6" s="3" t="s">
        <v>35</v>
      </c>
      <c r="B6" s="3" t="s">
        <v>1172</v>
      </c>
      <c r="C6" s="3">
        <v>3</v>
      </c>
      <c r="D6" s="3">
        <v>14.285714285714301</v>
      </c>
      <c r="E6" s="3">
        <v>2.4140436434483499E-2</v>
      </c>
      <c r="F6" s="3">
        <f t="shared" si="0"/>
        <v>0.232553945984939</v>
      </c>
      <c r="G6" s="3" t="s">
        <v>1173</v>
      </c>
      <c r="H6" s="3">
        <v>18</v>
      </c>
      <c r="I6" s="3">
        <v>162</v>
      </c>
      <c r="J6" s="3">
        <v>11296</v>
      </c>
      <c r="K6" s="3">
        <v>11.6213991769547</v>
      </c>
      <c r="L6" s="3">
        <v>0.88356477376938702</v>
      </c>
      <c r="M6" s="3">
        <v>0.658773936765357</v>
      </c>
      <c r="N6" s="3">
        <v>23.255394598493901</v>
      </c>
    </row>
    <row r="7" spans="1:14" s="3" customFormat="1" x14ac:dyDescent="0.15">
      <c r="A7" s="3" t="s">
        <v>14</v>
      </c>
      <c r="B7" s="3" t="s">
        <v>386</v>
      </c>
      <c r="C7" s="3">
        <v>2</v>
      </c>
      <c r="D7" s="3">
        <v>9.5238095238095202</v>
      </c>
      <c r="E7" s="3">
        <v>3.2451482494985202E-2</v>
      </c>
      <c r="F7" s="3">
        <f t="shared" si="0"/>
        <v>0.33564462774697701</v>
      </c>
      <c r="G7" s="3" t="s">
        <v>1174</v>
      </c>
      <c r="H7" s="3">
        <v>17</v>
      </c>
      <c r="I7" s="3">
        <v>23</v>
      </c>
      <c r="J7" s="3">
        <v>11174</v>
      </c>
      <c r="K7" s="3">
        <v>57.156010230179</v>
      </c>
      <c r="L7" s="3">
        <v>0.99790682955718502</v>
      </c>
      <c r="M7" s="3">
        <v>0.78610474599074698</v>
      </c>
      <c r="N7" s="3">
        <v>33.564462774697702</v>
      </c>
    </row>
    <row r="8" spans="1:14" s="3" customFormat="1" x14ac:dyDescent="0.15">
      <c r="A8" s="3" t="s">
        <v>35</v>
      </c>
      <c r="B8" s="3" t="s">
        <v>1175</v>
      </c>
      <c r="C8" s="3">
        <v>2</v>
      </c>
      <c r="D8" s="3">
        <v>9.5238095238095202</v>
      </c>
      <c r="E8" s="3">
        <v>4.5674986795319499E-2</v>
      </c>
      <c r="F8" s="3">
        <f t="shared" si="0"/>
        <v>0.39733110878864403</v>
      </c>
      <c r="G8" s="3" t="s">
        <v>1176</v>
      </c>
      <c r="H8" s="3">
        <v>18</v>
      </c>
      <c r="I8" s="3">
        <v>31</v>
      </c>
      <c r="J8" s="3">
        <v>11296</v>
      </c>
      <c r="K8" s="3">
        <v>40.487455197132597</v>
      </c>
      <c r="L8" s="3">
        <v>0.98365913600774102</v>
      </c>
      <c r="M8" s="3">
        <v>0.74623892519199497</v>
      </c>
      <c r="N8" s="3">
        <v>39.733110878864402</v>
      </c>
    </row>
    <row r="9" spans="1:14" x14ac:dyDescent="0.15">
      <c r="A9" t="s">
        <v>14</v>
      </c>
      <c r="B9" t="s">
        <v>1177</v>
      </c>
      <c r="C9">
        <v>2</v>
      </c>
      <c r="D9">
        <v>9.5238095238095202</v>
      </c>
      <c r="E9">
        <v>5.7156784074905501E-2</v>
      </c>
      <c r="F9" s="3">
        <f t="shared" si="0"/>
        <v>0.51788169689198005</v>
      </c>
      <c r="G9" t="s">
        <v>1178</v>
      </c>
      <c r="H9">
        <v>17</v>
      </c>
      <c r="I9">
        <v>41</v>
      </c>
      <c r="J9">
        <v>11174</v>
      </c>
      <c r="K9">
        <v>32.063127690100401</v>
      </c>
      <c r="L9">
        <v>0.99998339714184703</v>
      </c>
      <c r="M9">
        <v>0.88932830244237904</v>
      </c>
      <c r="N9">
        <v>51.788169689198</v>
      </c>
    </row>
    <row r="10" spans="1:14" x14ac:dyDescent="0.15">
      <c r="A10" t="s">
        <v>17</v>
      </c>
      <c r="B10" t="s">
        <v>18</v>
      </c>
      <c r="C10">
        <v>4</v>
      </c>
      <c r="D10">
        <v>19.047619047619001</v>
      </c>
      <c r="E10">
        <v>7.6944303026529506E-2</v>
      </c>
      <c r="F10" s="3">
        <f t="shared" si="0"/>
        <v>0.54062581823795808</v>
      </c>
      <c r="G10" t="s">
        <v>1179</v>
      </c>
      <c r="H10">
        <v>19</v>
      </c>
      <c r="I10">
        <v>665</v>
      </c>
      <c r="J10">
        <v>11827</v>
      </c>
      <c r="K10">
        <v>3.7442026117926401</v>
      </c>
      <c r="L10">
        <v>0.98444567509258196</v>
      </c>
      <c r="M10">
        <v>0.98444567509258196</v>
      </c>
      <c r="N10">
        <v>54.062581823795803</v>
      </c>
    </row>
    <row r="11" spans="1:14" x14ac:dyDescent="0.15">
      <c r="A11" t="s">
        <v>14</v>
      </c>
      <c r="B11" t="s">
        <v>761</v>
      </c>
      <c r="C11">
        <v>4</v>
      </c>
      <c r="D11">
        <v>19.047619047619001</v>
      </c>
      <c r="E11">
        <v>7.0715457390710695E-2</v>
      </c>
      <c r="F11" s="3">
        <f t="shared" si="0"/>
        <v>0.59712184776010302</v>
      </c>
      <c r="G11" t="s">
        <v>1180</v>
      </c>
      <c r="H11">
        <v>17</v>
      </c>
      <c r="I11">
        <v>685</v>
      </c>
      <c r="J11">
        <v>11174</v>
      </c>
      <c r="K11">
        <v>3.8382138256762599</v>
      </c>
      <c r="L11">
        <v>0.99999889386180496</v>
      </c>
      <c r="M11">
        <v>0.89830454007159999</v>
      </c>
      <c r="N11">
        <v>59.712184776010297</v>
      </c>
    </row>
    <row r="12" spans="1:14" x14ac:dyDescent="0.15">
      <c r="A12" t="s">
        <v>14</v>
      </c>
      <c r="B12" t="s">
        <v>1181</v>
      </c>
      <c r="C12">
        <v>2</v>
      </c>
      <c r="D12">
        <v>9.5238095238095202</v>
      </c>
      <c r="E12">
        <v>7.3297079793789396E-2</v>
      </c>
      <c r="F12" s="3">
        <f t="shared" si="0"/>
        <v>0.610778177717892</v>
      </c>
      <c r="G12" t="s">
        <v>1182</v>
      </c>
      <c r="H12">
        <v>17</v>
      </c>
      <c r="I12">
        <v>53</v>
      </c>
      <c r="J12">
        <v>11174</v>
      </c>
      <c r="K12">
        <v>24.803551609323002</v>
      </c>
      <c r="L12">
        <v>0.99999934252475997</v>
      </c>
      <c r="M12">
        <v>0.86913005659463205</v>
      </c>
      <c r="N12">
        <v>61.077817771789199</v>
      </c>
    </row>
    <row r="13" spans="1:14" x14ac:dyDescent="0.15">
      <c r="A13" t="s">
        <v>14</v>
      </c>
      <c r="B13" t="s">
        <v>158</v>
      </c>
      <c r="C13">
        <v>2</v>
      </c>
      <c r="D13">
        <v>9.5238095238095202</v>
      </c>
      <c r="E13">
        <v>7.4630345392642503E-2</v>
      </c>
      <c r="F13" s="3">
        <f t="shared" si="0"/>
        <v>0.61766304088689505</v>
      </c>
      <c r="G13" t="s">
        <v>1174</v>
      </c>
      <c r="H13">
        <v>17</v>
      </c>
      <c r="I13">
        <v>54</v>
      </c>
      <c r="J13">
        <v>11174</v>
      </c>
      <c r="K13">
        <v>24.344226579520701</v>
      </c>
      <c r="L13">
        <v>0.99999949771241703</v>
      </c>
      <c r="M13">
        <v>0.83683798683798605</v>
      </c>
      <c r="N13">
        <v>61.766304088689502</v>
      </c>
    </row>
    <row r="14" spans="1:14" x14ac:dyDescent="0.15">
      <c r="A14" t="s">
        <v>14</v>
      </c>
      <c r="B14" t="s">
        <v>598</v>
      </c>
      <c r="C14">
        <v>2</v>
      </c>
      <c r="D14">
        <v>9.5238095238095202</v>
      </c>
      <c r="E14">
        <v>8.5231915153446802E-2</v>
      </c>
      <c r="F14" s="3">
        <f t="shared" si="0"/>
        <v>0.66855310043465499</v>
      </c>
      <c r="G14" t="s">
        <v>1171</v>
      </c>
      <c r="H14">
        <v>17</v>
      </c>
      <c r="I14">
        <v>62</v>
      </c>
      <c r="J14">
        <v>11174</v>
      </c>
      <c r="K14">
        <v>21.203036053130901</v>
      </c>
      <c r="L14">
        <v>0.99999994176852602</v>
      </c>
      <c r="M14">
        <v>0.84291719687737499</v>
      </c>
      <c r="N14">
        <v>66.855310043465494</v>
      </c>
    </row>
    <row r="15" spans="1:14" x14ac:dyDescent="0.15">
      <c r="A15" t="s">
        <v>14</v>
      </c>
      <c r="B15" t="s">
        <v>494</v>
      </c>
      <c r="C15">
        <v>2</v>
      </c>
      <c r="D15">
        <v>9.5238095238095202</v>
      </c>
      <c r="E15">
        <v>8.7864458306370699E-2</v>
      </c>
      <c r="F15" s="3">
        <f t="shared" si="0"/>
        <v>0.680184949433705</v>
      </c>
      <c r="G15" t="s">
        <v>1176</v>
      </c>
      <c r="H15">
        <v>17</v>
      </c>
      <c r="I15">
        <v>64</v>
      </c>
      <c r="J15">
        <v>11174</v>
      </c>
      <c r="K15">
        <v>20.540441176470601</v>
      </c>
      <c r="L15">
        <v>0.99999996602935604</v>
      </c>
      <c r="M15">
        <v>0.82089389974334304</v>
      </c>
      <c r="N15">
        <v>68.018494943370499</v>
      </c>
    </row>
    <row r="16" spans="1:14" x14ac:dyDescent="0.15">
      <c r="A16" t="s">
        <v>14</v>
      </c>
      <c r="B16" t="s">
        <v>1183</v>
      </c>
      <c r="C16">
        <v>3</v>
      </c>
      <c r="D16">
        <v>14.285714285714301</v>
      </c>
      <c r="E16">
        <v>9.7606090284940897E-2</v>
      </c>
      <c r="F16" s="3">
        <f t="shared" si="0"/>
        <v>0.72004133207873</v>
      </c>
      <c r="G16" t="s">
        <v>1184</v>
      </c>
      <c r="H16">
        <v>17</v>
      </c>
      <c r="I16">
        <v>372</v>
      </c>
      <c r="J16">
        <v>11174</v>
      </c>
      <c r="K16">
        <v>5.3007590132827298</v>
      </c>
      <c r="L16">
        <v>0.99999999543877904</v>
      </c>
      <c r="M16">
        <v>0.82552442233353296</v>
      </c>
      <c r="N16">
        <v>72.004133207872997</v>
      </c>
    </row>
  </sheetData>
  <autoFilter ref="A1:N16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workbookViewId="0">
      <selection activeCell="N2" sqref="N2"/>
    </sheetView>
  </sheetViews>
  <sheetFormatPr baseColWidth="10" defaultColWidth="8.83203125" defaultRowHeight="13" x14ac:dyDescent="0.15"/>
  <cols>
    <col min="1" max="1" width="67" customWidth="1"/>
    <col min="2" max="2" width="54.33203125" customWidth="1"/>
  </cols>
  <sheetData>
    <row r="1" spans="1:14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 s="6" customFormat="1" x14ac:dyDescent="0.15">
      <c r="A2" s="6" t="s">
        <v>14</v>
      </c>
      <c r="B2" s="6" t="s">
        <v>1107</v>
      </c>
      <c r="C2" s="6">
        <v>7</v>
      </c>
      <c r="D2" s="6">
        <v>6.6037735849056602</v>
      </c>
      <c r="E2" s="6">
        <v>1.9882651622124001E-3</v>
      </c>
      <c r="F2" s="6">
        <f t="shared" ref="F2:F41" si="0">N2/100</f>
        <v>2.9255010155709402E-2</v>
      </c>
      <c r="G2" s="6" t="s">
        <v>1185</v>
      </c>
      <c r="H2" s="6">
        <v>83</v>
      </c>
      <c r="I2" s="6">
        <v>179</v>
      </c>
      <c r="J2" s="6">
        <v>11174</v>
      </c>
      <c r="K2" s="6">
        <v>5.26472369926634</v>
      </c>
      <c r="L2" s="6">
        <v>0.72354241596269997</v>
      </c>
      <c r="M2" s="6">
        <v>0.72354241596269997</v>
      </c>
      <c r="N2" s="6">
        <v>2.9255010155709402</v>
      </c>
    </row>
    <row r="3" spans="1:14" s="6" customFormat="1" x14ac:dyDescent="0.15">
      <c r="A3" s="6" t="s">
        <v>35</v>
      </c>
      <c r="B3" s="6" t="s">
        <v>280</v>
      </c>
      <c r="C3" s="6">
        <v>8</v>
      </c>
      <c r="D3" s="6">
        <v>7.5471698113207601</v>
      </c>
      <c r="E3" s="6">
        <v>2.46645480611642E-3</v>
      </c>
      <c r="F3" s="6">
        <f t="shared" si="0"/>
        <v>2.9707140693880699E-2</v>
      </c>
      <c r="G3" s="6" t="s">
        <v>1186</v>
      </c>
      <c r="H3" s="6">
        <v>82</v>
      </c>
      <c r="I3" s="6">
        <v>258</v>
      </c>
      <c r="J3" s="6">
        <v>11296</v>
      </c>
      <c r="K3" s="6">
        <v>4.2715069011155196</v>
      </c>
      <c r="L3" s="6">
        <v>0.34445266040525102</v>
      </c>
      <c r="M3" s="6">
        <v>0.34445266040525102</v>
      </c>
      <c r="N3" s="6">
        <v>2.97071406938807</v>
      </c>
    </row>
    <row r="4" spans="1:14" s="3" customFormat="1" x14ac:dyDescent="0.15">
      <c r="A4" s="3" t="s">
        <v>14</v>
      </c>
      <c r="B4" s="3" t="s">
        <v>660</v>
      </c>
      <c r="C4" s="3">
        <v>4</v>
      </c>
      <c r="D4" s="3">
        <v>3.7735849056603801</v>
      </c>
      <c r="E4" s="3">
        <v>6.1569779120146098E-3</v>
      </c>
      <c r="F4" s="3">
        <f t="shared" si="0"/>
        <v>8.8019656308054001E-2</v>
      </c>
      <c r="G4" s="3" t="s">
        <v>1187</v>
      </c>
      <c r="H4" s="3">
        <v>83</v>
      </c>
      <c r="I4" s="3">
        <v>51</v>
      </c>
      <c r="J4" s="3">
        <v>11174</v>
      </c>
      <c r="K4" s="3">
        <v>10.5589416489487</v>
      </c>
      <c r="L4" s="3">
        <v>0.98149478378718902</v>
      </c>
      <c r="M4" s="3">
        <v>0.86396612108444604</v>
      </c>
      <c r="N4" s="3">
        <v>8.8019656308054</v>
      </c>
    </row>
    <row r="5" spans="1:14" s="3" customFormat="1" x14ac:dyDescent="0.15">
      <c r="A5" s="3" t="s">
        <v>35</v>
      </c>
      <c r="B5" s="3" t="s">
        <v>664</v>
      </c>
      <c r="C5" s="3">
        <v>8</v>
      </c>
      <c r="D5" s="3">
        <v>7.5471698113207601</v>
      </c>
      <c r="E5" s="3">
        <v>6.9553185869229402E-3</v>
      </c>
      <c r="F5" s="3">
        <f t="shared" si="0"/>
        <v>8.1703084059874698E-2</v>
      </c>
      <c r="G5" s="3" t="s">
        <v>1188</v>
      </c>
      <c r="H5" s="3">
        <v>82</v>
      </c>
      <c r="I5" s="3">
        <v>312</v>
      </c>
      <c r="J5" s="3">
        <v>11296</v>
      </c>
      <c r="K5" s="3">
        <v>3.5322076297686098</v>
      </c>
      <c r="L5" s="3">
        <v>0.69684617984595798</v>
      </c>
      <c r="M5" s="3">
        <v>0.449405938867806</v>
      </c>
      <c r="N5" s="3">
        <v>8.1703084059874698</v>
      </c>
    </row>
    <row r="6" spans="1:14" s="3" customFormat="1" x14ac:dyDescent="0.15">
      <c r="A6" s="3" t="s">
        <v>14</v>
      </c>
      <c r="B6" s="3" t="s">
        <v>763</v>
      </c>
      <c r="C6" s="3">
        <v>3</v>
      </c>
      <c r="D6" s="3">
        <v>2.8301886792452802</v>
      </c>
      <c r="E6" s="3">
        <v>8.3895525028331395E-3</v>
      </c>
      <c r="F6" s="3">
        <f t="shared" si="0"/>
        <v>0.118109654338586</v>
      </c>
      <c r="G6" s="3" t="s">
        <v>1189</v>
      </c>
      <c r="H6" s="3">
        <v>83</v>
      </c>
      <c r="I6" s="3">
        <v>19</v>
      </c>
      <c r="J6" s="3">
        <v>11174</v>
      </c>
      <c r="K6" s="3">
        <v>21.256816740646801</v>
      </c>
      <c r="L6" s="3">
        <v>0.99567140858657099</v>
      </c>
      <c r="M6" s="3">
        <v>0.83702704836852804</v>
      </c>
      <c r="N6" s="3">
        <v>11.8109654338586</v>
      </c>
    </row>
    <row r="7" spans="1:14" s="3" customFormat="1" x14ac:dyDescent="0.15">
      <c r="A7" s="3" t="s">
        <v>17</v>
      </c>
      <c r="B7" s="3" t="s">
        <v>638</v>
      </c>
      <c r="C7" s="3">
        <v>3</v>
      </c>
      <c r="D7" s="3">
        <v>2.8301886792452802</v>
      </c>
      <c r="E7" s="3">
        <v>1.7094943150952901E-2</v>
      </c>
      <c r="F7" s="3">
        <f t="shared" si="0"/>
        <v>0.18429397529788802</v>
      </c>
      <c r="G7" s="3" t="s">
        <v>1190</v>
      </c>
      <c r="H7" s="3">
        <v>86</v>
      </c>
      <c r="I7" s="3">
        <v>28</v>
      </c>
      <c r="J7" s="3">
        <v>11827</v>
      </c>
      <c r="K7" s="3">
        <v>14.734634551495001</v>
      </c>
      <c r="L7" s="3">
        <v>0.91207117092236301</v>
      </c>
      <c r="M7" s="3">
        <v>0.91207117092236301</v>
      </c>
      <c r="N7" s="3">
        <v>18.429397529788801</v>
      </c>
    </row>
    <row r="8" spans="1:14" s="3" customFormat="1" x14ac:dyDescent="0.15">
      <c r="A8" s="3" t="s">
        <v>14</v>
      </c>
      <c r="B8" s="3" t="s">
        <v>1191</v>
      </c>
      <c r="C8" s="3">
        <v>2</v>
      </c>
      <c r="D8" s="3">
        <v>1.88679245283019</v>
      </c>
      <c r="E8" s="3">
        <v>2.18561706121616E-2</v>
      </c>
      <c r="F8" s="3">
        <f t="shared" si="0"/>
        <v>0.28084431162870899</v>
      </c>
      <c r="G8" s="3" t="s">
        <v>1192</v>
      </c>
      <c r="H8" s="3">
        <v>83</v>
      </c>
      <c r="I8" s="3">
        <v>3</v>
      </c>
      <c r="J8" s="3">
        <v>11174</v>
      </c>
      <c r="K8" s="3">
        <v>89.7510040160643</v>
      </c>
      <c r="L8" s="3">
        <v>0.99999936881478702</v>
      </c>
      <c r="M8" s="3">
        <v>0.97181362641055002</v>
      </c>
      <c r="N8" s="3">
        <v>28.084431162870899</v>
      </c>
    </row>
    <row r="9" spans="1:14" s="3" customFormat="1" x14ac:dyDescent="0.15">
      <c r="A9" s="3" t="s">
        <v>14</v>
      </c>
      <c r="B9" s="3" t="s">
        <v>1193</v>
      </c>
      <c r="C9" s="3">
        <v>5</v>
      </c>
      <c r="D9" s="3">
        <v>4.7169811320754702</v>
      </c>
      <c r="E9" s="3">
        <v>2.5406482091767699E-2</v>
      </c>
      <c r="F9" s="3">
        <f t="shared" si="0"/>
        <v>0.31881731285759601</v>
      </c>
      <c r="G9" s="3" t="s">
        <v>1194</v>
      </c>
      <c r="H9" s="3">
        <v>83</v>
      </c>
      <c r="I9" s="3">
        <v>152</v>
      </c>
      <c r="J9" s="3">
        <v>11174</v>
      </c>
      <c r="K9" s="3">
        <v>4.4285034876347504</v>
      </c>
      <c r="L9" s="3">
        <v>0.999999939745017</v>
      </c>
      <c r="M9" s="3">
        <v>0.96402518293411399</v>
      </c>
      <c r="N9" s="3">
        <v>31.881731285759599</v>
      </c>
    </row>
    <row r="10" spans="1:14" s="3" customFormat="1" x14ac:dyDescent="0.15">
      <c r="A10" s="3" t="s">
        <v>35</v>
      </c>
      <c r="B10" s="3" t="s">
        <v>708</v>
      </c>
      <c r="C10" s="3">
        <v>5</v>
      </c>
      <c r="D10" s="3">
        <v>4.7169811320754702</v>
      </c>
      <c r="E10" s="3">
        <v>2.7251649379695601E-2</v>
      </c>
      <c r="F10" s="3">
        <f t="shared" si="0"/>
        <v>0.28638627434732999</v>
      </c>
      <c r="G10" s="3" t="s">
        <v>1195</v>
      </c>
      <c r="H10" s="3">
        <v>82</v>
      </c>
      <c r="I10" s="3">
        <v>159</v>
      </c>
      <c r="J10" s="3">
        <v>11296</v>
      </c>
      <c r="K10" s="3">
        <v>4.3319527534897997</v>
      </c>
      <c r="L10" s="3">
        <v>0.99112668235096002</v>
      </c>
      <c r="M10" s="3">
        <v>0.79297219562546095</v>
      </c>
      <c r="N10" s="3">
        <v>28.638627434732999</v>
      </c>
    </row>
    <row r="11" spans="1:14" s="3" customFormat="1" x14ac:dyDescent="0.15">
      <c r="A11" s="3" t="s">
        <v>14</v>
      </c>
      <c r="B11" s="3" t="s">
        <v>761</v>
      </c>
      <c r="C11" s="3">
        <v>11</v>
      </c>
      <c r="D11" s="3">
        <v>10.377358490565999</v>
      </c>
      <c r="E11" s="3">
        <v>2.7780714325359501E-2</v>
      </c>
      <c r="F11" s="3">
        <f t="shared" si="0"/>
        <v>0.34315843535500201</v>
      </c>
      <c r="G11" s="3" t="s">
        <v>1196</v>
      </c>
      <c r="H11" s="3">
        <v>83</v>
      </c>
      <c r="I11" s="3">
        <v>685</v>
      </c>
      <c r="J11" s="3">
        <v>11174</v>
      </c>
      <c r="K11" s="3">
        <v>2.16188549819717</v>
      </c>
      <c r="L11" s="3">
        <v>0.999999987534958</v>
      </c>
      <c r="M11" s="3">
        <v>0.95184785638667602</v>
      </c>
      <c r="N11" s="3">
        <v>34.3158435355002</v>
      </c>
    </row>
    <row r="12" spans="1:14" s="3" customFormat="1" x14ac:dyDescent="0.15">
      <c r="A12" s="3" t="s">
        <v>14</v>
      </c>
      <c r="B12" s="3" t="s">
        <v>1197</v>
      </c>
      <c r="C12" s="3">
        <v>3</v>
      </c>
      <c r="D12" s="3">
        <v>2.8301886792452802</v>
      </c>
      <c r="E12" s="3">
        <v>3.4660587246393697E-2</v>
      </c>
      <c r="F12" s="3">
        <f t="shared" si="0"/>
        <v>0.40918833277116001</v>
      </c>
      <c r="G12" s="3" t="s">
        <v>1198</v>
      </c>
      <c r="H12" s="3">
        <v>83</v>
      </c>
      <c r="I12" s="3">
        <v>40</v>
      </c>
      <c r="J12" s="3">
        <v>11174</v>
      </c>
      <c r="K12" s="3">
        <v>10.096987951807201</v>
      </c>
      <c r="L12" s="3">
        <v>0.99999999987314603</v>
      </c>
      <c r="M12" s="3">
        <v>0.96143562012983097</v>
      </c>
      <c r="N12" s="3">
        <v>40.918833277116001</v>
      </c>
    </row>
    <row r="13" spans="1:14" s="3" customFormat="1" x14ac:dyDescent="0.15">
      <c r="A13" s="3" t="s">
        <v>14</v>
      </c>
      <c r="B13" s="3" t="s">
        <v>1199</v>
      </c>
      <c r="C13" s="3">
        <v>2</v>
      </c>
      <c r="D13" s="3">
        <v>1.88679245283019</v>
      </c>
      <c r="E13" s="3">
        <v>3.6164106861958201E-2</v>
      </c>
      <c r="F13" s="3">
        <f t="shared" si="0"/>
        <v>0.42276840765565604</v>
      </c>
      <c r="G13" s="3" t="s">
        <v>1200</v>
      </c>
      <c r="H13" s="3">
        <v>83</v>
      </c>
      <c r="I13" s="3">
        <v>5</v>
      </c>
      <c r="J13" s="3">
        <v>11174</v>
      </c>
      <c r="K13" s="3">
        <v>53.850602409638597</v>
      </c>
      <c r="L13" s="3">
        <v>0.99999999995365496</v>
      </c>
      <c r="M13" s="3">
        <v>0.94892011051709502</v>
      </c>
      <c r="N13" s="3">
        <v>42.276840765565602</v>
      </c>
    </row>
    <row r="14" spans="1:14" s="3" customFormat="1" x14ac:dyDescent="0.15">
      <c r="A14" s="3" t="s">
        <v>32</v>
      </c>
      <c r="B14" s="3" t="s">
        <v>472</v>
      </c>
      <c r="C14" s="3">
        <v>3</v>
      </c>
      <c r="D14" s="3">
        <v>2.8301886792452802</v>
      </c>
      <c r="E14" s="3">
        <v>4.3118426094423498E-2</v>
      </c>
      <c r="F14" s="3">
        <f t="shared" si="0"/>
        <v>0.37111587033948196</v>
      </c>
      <c r="G14" s="3" t="s">
        <v>1201</v>
      </c>
      <c r="H14" s="3">
        <v>37</v>
      </c>
      <c r="I14" s="3">
        <v>42</v>
      </c>
      <c r="J14" s="3">
        <v>4543</v>
      </c>
      <c r="K14" s="3">
        <v>8.7702702702702702</v>
      </c>
      <c r="L14" s="3">
        <v>0.96490683241941499</v>
      </c>
      <c r="M14" s="3">
        <v>0.96490683241941499</v>
      </c>
      <c r="N14" s="3">
        <v>37.111587033948197</v>
      </c>
    </row>
    <row r="15" spans="1:14" s="3" customFormat="1" x14ac:dyDescent="0.15">
      <c r="A15" s="3" t="s">
        <v>14</v>
      </c>
      <c r="B15" s="3" t="s">
        <v>616</v>
      </c>
      <c r="C15" s="3">
        <v>4</v>
      </c>
      <c r="D15" s="3">
        <v>3.7735849056603801</v>
      </c>
      <c r="E15" s="3">
        <v>4.6970412318861898E-2</v>
      </c>
      <c r="F15" s="3">
        <f t="shared" si="0"/>
        <v>0.51213633187907703</v>
      </c>
      <c r="G15" s="3" t="s">
        <v>1202</v>
      </c>
      <c r="H15" s="3">
        <v>83</v>
      </c>
      <c r="I15" s="3">
        <v>110</v>
      </c>
      <c r="J15" s="3">
        <v>11174</v>
      </c>
      <c r="K15" s="3">
        <v>4.8955093099671396</v>
      </c>
      <c r="L15" s="3">
        <v>0.99999999999996803</v>
      </c>
      <c r="M15" s="3">
        <v>0.96835517720749298</v>
      </c>
      <c r="N15" s="3">
        <v>51.213633187907703</v>
      </c>
    </row>
    <row r="16" spans="1:14" s="3" customFormat="1" x14ac:dyDescent="0.15">
      <c r="A16" s="3" t="s">
        <v>17</v>
      </c>
      <c r="B16" s="3" t="s">
        <v>1203</v>
      </c>
      <c r="C16" s="3">
        <v>38</v>
      </c>
      <c r="D16" s="3">
        <v>35.849056603773597</v>
      </c>
      <c r="E16" s="3">
        <v>4.7191340648501098E-2</v>
      </c>
      <c r="F16" s="3">
        <f t="shared" si="0"/>
        <v>0.43509052158955597</v>
      </c>
      <c r="G16" s="3" t="s">
        <v>1204</v>
      </c>
      <c r="H16" s="3">
        <v>86</v>
      </c>
      <c r="I16" s="3">
        <v>4053</v>
      </c>
      <c r="J16" s="3">
        <v>11827</v>
      </c>
      <c r="K16" s="3">
        <v>1.28938655833462</v>
      </c>
      <c r="L16" s="3">
        <v>0.99890401891121205</v>
      </c>
      <c r="M16" s="3">
        <v>0.96689439490376305</v>
      </c>
      <c r="N16" s="3">
        <v>43.509052158955598</v>
      </c>
    </row>
    <row r="17" spans="1:14" x14ac:dyDescent="0.15">
      <c r="A17" t="s">
        <v>14</v>
      </c>
      <c r="B17" t="s">
        <v>1205</v>
      </c>
      <c r="C17">
        <v>2</v>
      </c>
      <c r="D17">
        <v>1.88679245283019</v>
      </c>
      <c r="E17">
        <v>5.0265267179547997E-2</v>
      </c>
      <c r="F17" s="3">
        <f t="shared" si="0"/>
        <v>0.53670234206119094</v>
      </c>
      <c r="G17" t="s">
        <v>1206</v>
      </c>
      <c r="H17">
        <v>83</v>
      </c>
      <c r="I17">
        <v>7</v>
      </c>
      <c r="J17">
        <v>11174</v>
      </c>
      <c r="K17">
        <v>38.4647160068847</v>
      </c>
      <c r="L17">
        <v>0.999999999999996</v>
      </c>
      <c r="M17">
        <v>0.96426367156921</v>
      </c>
      <c r="N17">
        <v>53.670234206119098</v>
      </c>
    </row>
    <row r="18" spans="1:14" x14ac:dyDescent="0.15">
      <c r="A18" t="s">
        <v>14</v>
      </c>
      <c r="B18" t="s">
        <v>1207</v>
      </c>
      <c r="C18">
        <v>2</v>
      </c>
      <c r="D18">
        <v>1.88679245283019</v>
      </c>
      <c r="E18">
        <v>5.0265267179547997E-2</v>
      </c>
      <c r="F18" s="3">
        <f t="shared" si="0"/>
        <v>0.53670234206119094</v>
      </c>
      <c r="G18" t="s">
        <v>1208</v>
      </c>
      <c r="H18">
        <v>83</v>
      </c>
      <c r="I18">
        <v>7</v>
      </c>
      <c r="J18">
        <v>11174</v>
      </c>
      <c r="K18">
        <v>38.4647160068847</v>
      </c>
      <c r="L18">
        <v>0.999999999999996</v>
      </c>
      <c r="M18">
        <v>0.96426367156921</v>
      </c>
      <c r="N18">
        <v>53.670234206119098</v>
      </c>
    </row>
    <row r="19" spans="1:14" x14ac:dyDescent="0.15">
      <c r="A19" t="s">
        <v>14</v>
      </c>
      <c r="B19" t="s">
        <v>640</v>
      </c>
      <c r="C19">
        <v>6</v>
      </c>
      <c r="D19">
        <v>5.6603773584905701</v>
      </c>
      <c r="E19">
        <v>5.4704831500758402E-2</v>
      </c>
      <c r="F19" s="3">
        <f t="shared" si="0"/>
        <v>0.56798115071044897</v>
      </c>
      <c r="G19" t="s">
        <v>1209</v>
      </c>
      <c r="H19">
        <v>83</v>
      </c>
      <c r="I19">
        <v>280</v>
      </c>
      <c r="J19">
        <v>11174</v>
      </c>
      <c r="K19">
        <v>2.8848537005163499</v>
      </c>
      <c r="L19">
        <v>1</v>
      </c>
      <c r="M19">
        <v>0.96325973551988997</v>
      </c>
      <c r="N19">
        <v>56.798115071044897</v>
      </c>
    </row>
    <row r="20" spans="1:14" x14ac:dyDescent="0.15">
      <c r="A20" t="s">
        <v>14</v>
      </c>
      <c r="B20" t="s">
        <v>1210</v>
      </c>
      <c r="C20">
        <v>3</v>
      </c>
      <c r="D20">
        <v>2.8301886792452802</v>
      </c>
      <c r="E20">
        <v>5.57112222435047E-2</v>
      </c>
      <c r="F20" s="3">
        <f t="shared" si="0"/>
        <v>0.57479217354166301</v>
      </c>
      <c r="G20" t="s">
        <v>1211</v>
      </c>
      <c r="H20">
        <v>83</v>
      </c>
      <c r="I20">
        <v>52</v>
      </c>
      <c r="J20">
        <v>11174</v>
      </c>
      <c r="K20">
        <v>7.7669138090824799</v>
      </c>
      <c r="L20">
        <v>1</v>
      </c>
      <c r="M20">
        <v>0.95431118126207004</v>
      </c>
      <c r="N20">
        <v>57.479217354166302</v>
      </c>
    </row>
    <row r="21" spans="1:14" x14ac:dyDescent="0.15">
      <c r="A21" t="s">
        <v>14</v>
      </c>
      <c r="B21" t="s">
        <v>1212</v>
      </c>
      <c r="C21">
        <v>2</v>
      </c>
      <c r="D21">
        <v>1.88679245283019</v>
      </c>
      <c r="E21">
        <v>5.7239230472434101E-2</v>
      </c>
      <c r="F21" s="3">
        <f t="shared" si="0"/>
        <v>0.58494210989419104</v>
      </c>
      <c r="G21" t="s">
        <v>1213</v>
      </c>
      <c r="H21">
        <v>83</v>
      </c>
      <c r="I21">
        <v>8</v>
      </c>
      <c r="J21">
        <v>11174</v>
      </c>
      <c r="K21">
        <v>33.656626506024097</v>
      </c>
      <c r="L21">
        <v>1</v>
      </c>
      <c r="M21">
        <v>0.94654952463331099</v>
      </c>
      <c r="N21">
        <v>58.494210989419102</v>
      </c>
    </row>
    <row r="22" spans="1:14" x14ac:dyDescent="0.15">
      <c r="A22" t="s">
        <v>14</v>
      </c>
      <c r="B22" t="s">
        <v>1214</v>
      </c>
      <c r="C22">
        <v>2</v>
      </c>
      <c r="D22">
        <v>1.88679245283019</v>
      </c>
      <c r="E22">
        <v>5.7239230472434101E-2</v>
      </c>
      <c r="F22" s="3">
        <f t="shared" si="0"/>
        <v>0.58494210989419104</v>
      </c>
      <c r="G22" t="s">
        <v>1215</v>
      </c>
      <c r="H22">
        <v>83</v>
      </c>
      <c r="I22">
        <v>8</v>
      </c>
      <c r="J22">
        <v>11174</v>
      </c>
      <c r="K22">
        <v>33.656626506024097</v>
      </c>
      <c r="L22">
        <v>1</v>
      </c>
      <c r="M22">
        <v>0.94654952463331099</v>
      </c>
      <c r="N22">
        <v>58.494210989419102</v>
      </c>
    </row>
    <row r="23" spans="1:14" x14ac:dyDescent="0.15">
      <c r="A23" t="s">
        <v>14</v>
      </c>
      <c r="B23" t="s">
        <v>1216</v>
      </c>
      <c r="C23">
        <v>2</v>
      </c>
      <c r="D23">
        <v>1.88679245283019</v>
      </c>
      <c r="E23">
        <v>5.7239230472434101E-2</v>
      </c>
      <c r="F23" s="3">
        <f t="shared" si="0"/>
        <v>0.58494210989419104</v>
      </c>
      <c r="G23" t="s">
        <v>1217</v>
      </c>
      <c r="H23">
        <v>83</v>
      </c>
      <c r="I23">
        <v>8</v>
      </c>
      <c r="J23">
        <v>11174</v>
      </c>
      <c r="K23">
        <v>33.656626506024097</v>
      </c>
      <c r="L23">
        <v>1</v>
      </c>
      <c r="M23">
        <v>0.94654952463331099</v>
      </c>
      <c r="N23">
        <v>58.494210989419102</v>
      </c>
    </row>
    <row r="24" spans="1:14" x14ac:dyDescent="0.15">
      <c r="A24" t="s">
        <v>14</v>
      </c>
      <c r="B24" t="s">
        <v>1218</v>
      </c>
      <c r="C24">
        <v>7</v>
      </c>
      <c r="D24">
        <v>6.6037735849056602</v>
      </c>
      <c r="E24">
        <v>5.7691544195994197E-2</v>
      </c>
      <c r="F24" s="3">
        <f t="shared" si="0"/>
        <v>0.58790300327355505</v>
      </c>
      <c r="G24" t="s">
        <v>1219</v>
      </c>
      <c r="H24">
        <v>83</v>
      </c>
      <c r="I24">
        <v>376</v>
      </c>
      <c r="J24">
        <v>11174</v>
      </c>
      <c r="K24">
        <v>2.5063445270443498</v>
      </c>
      <c r="L24">
        <v>1</v>
      </c>
      <c r="M24">
        <v>0.93555409020932201</v>
      </c>
      <c r="N24">
        <v>58.790300327355503</v>
      </c>
    </row>
    <row r="25" spans="1:14" x14ac:dyDescent="0.15">
      <c r="A25" t="s">
        <v>17</v>
      </c>
      <c r="B25" t="s">
        <v>1220</v>
      </c>
      <c r="C25">
        <v>2</v>
      </c>
      <c r="D25">
        <v>1.88679245283019</v>
      </c>
      <c r="E25">
        <v>6.2874535808220194E-2</v>
      </c>
      <c r="F25" s="3">
        <f t="shared" si="0"/>
        <v>0.535670819051973</v>
      </c>
      <c r="G25" t="s">
        <v>1221</v>
      </c>
      <c r="H25">
        <v>86</v>
      </c>
      <c r="I25">
        <v>9</v>
      </c>
      <c r="J25">
        <v>11827</v>
      </c>
      <c r="K25">
        <v>30.560723514211901</v>
      </c>
      <c r="L25">
        <v>0.99989444442020203</v>
      </c>
      <c r="M25">
        <v>0.95273999841478896</v>
      </c>
      <c r="N25">
        <v>53.567081905197298</v>
      </c>
    </row>
    <row r="26" spans="1:14" x14ac:dyDescent="0.15">
      <c r="A26" t="s">
        <v>14</v>
      </c>
      <c r="B26" t="s">
        <v>1222</v>
      </c>
      <c r="C26">
        <v>2</v>
      </c>
      <c r="D26">
        <v>1.88679245283019</v>
      </c>
      <c r="E26">
        <v>6.4162603488740602E-2</v>
      </c>
      <c r="F26" s="3">
        <f t="shared" si="0"/>
        <v>0.62816270155059895</v>
      </c>
      <c r="G26" t="s">
        <v>1223</v>
      </c>
      <c r="H26">
        <v>83</v>
      </c>
      <c r="I26">
        <v>9</v>
      </c>
      <c r="J26">
        <v>11174</v>
      </c>
      <c r="K26">
        <v>29.917001338688099</v>
      </c>
      <c r="L26">
        <v>1</v>
      </c>
      <c r="M26">
        <v>0.94249613357756501</v>
      </c>
      <c r="N26">
        <v>62.816270155059897</v>
      </c>
    </row>
    <row r="27" spans="1:14" x14ac:dyDescent="0.15">
      <c r="A27" t="s">
        <v>14</v>
      </c>
      <c r="B27" t="s">
        <v>1224</v>
      </c>
      <c r="C27">
        <v>2</v>
      </c>
      <c r="D27">
        <v>1.88679245283019</v>
      </c>
      <c r="E27">
        <v>6.4162603488740602E-2</v>
      </c>
      <c r="F27" s="3">
        <f t="shared" si="0"/>
        <v>0.62816270155059895</v>
      </c>
      <c r="G27" t="s">
        <v>1225</v>
      </c>
      <c r="H27">
        <v>83</v>
      </c>
      <c r="I27">
        <v>9</v>
      </c>
      <c r="J27">
        <v>11174</v>
      </c>
      <c r="K27">
        <v>29.917001338688099</v>
      </c>
      <c r="L27">
        <v>1</v>
      </c>
      <c r="M27">
        <v>0.94249613357756501</v>
      </c>
      <c r="N27">
        <v>62.816270155059897</v>
      </c>
    </row>
    <row r="28" spans="1:14" x14ac:dyDescent="0.15">
      <c r="A28" t="s">
        <v>14</v>
      </c>
      <c r="B28" t="s">
        <v>1226</v>
      </c>
      <c r="C28">
        <v>2</v>
      </c>
      <c r="D28">
        <v>1.88679245283019</v>
      </c>
      <c r="E28">
        <v>6.4162603488740602E-2</v>
      </c>
      <c r="F28" s="3">
        <f t="shared" si="0"/>
        <v>0.62816270155059895</v>
      </c>
      <c r="G28" t="s">
        <v>1227</v>
      </c>
      <c r="H28">
        <v>83</v>
      </c>
      <c r="I28">
        <v>9</v>
      </c>
      <c r="J28">
        <v>11174</v>
      </c>
      <c r="K28">
        <v>29.917001338688099</v>
      </c>
      <c r="L28">
        <v>1</v>
      </c>
      <c r="M28">
        <v>0.94249613357756501</v>
      </c>
      <c r="N28">
        <v>62.816270155059897</v>
      </c>
    </row>
    <row r="29" spans="1:14" x14ac:dyDescent="0.15">
      <c r="A29" t="s">
        <v>14</v>
      </c>
      <c r="B29" t="s">
        <v>1228</v>
      </c>
      <c r="C29">
        <v>2</v>
      </c>
      <c r="D29">
        <v>1.88679245283019</v>
      </c>
      <c r="E29">
        <v>6.4162603488740602E-2</v>
      </c>
      <c r="F29" s="3">
        <f t="shared" si="0"/>
        <v>0.62816270155059895</v>
      </c>
      <c r="G29" t="s">
        <v>1229</v>
      </c>
      <c r="H29">
        <v>83</v>
      </c>
      <c r="I29">
        <v>9</v>
      </c>
      <c r="J29">
        <v>11174</v>
      </c>
      <c r="K29">
        <v>29.917001338688099</v>
      </c>
      <c r="L29">
        <v>1</v>
      </c>
      <c r="M29">
        <v>0.94249613357756501</v>
      </c>
      <c r="N29">
        <v>62.816270155059897</v>
      </c>
    </row>
    <row r="30" spans="1:14" x14ac:dyDescent="0.15">
      <c r="A30" t="s">
        <v>14</v>
      </c>
      <c r="B30" t="s">
        <v>1230</v>
      </c>
      <c r="C30">
        <v>2</v>
      </c>
      <c r="D30">
        <v>1.88679245283019</v>
      </c>
      <c r="E30">
        <v>7.1035748719417702E-2</v>
      </c>
      <c r="F30" s="3">
        <f t="shared" si="0"/>
        <v>0.66688596200567307</v>
      </c>
      <c r="G30" t="s">
        <v>1192</v>
      </c>
      <c r="H30">
        <v>83</v>
      </c>
      <c r="I30">
        <v>10</v>
      </c>
      <c r="J30">
        <v>11174</v>
      </c>
      <c r="K30">
        <v>26.925301204819299</v>
      </c>
      <c r="L30">
        <v>1</v>
      </c>
      <c r="M30">
        <v>0.94895423797265899</v>
      </c>
      <c r="N30">
        <v>66.688596200567304</v>
      </c>
    </row>
    <row r="31" spans="1:14" x14ac:dyDescent="0.15">
      <c r="A31" t="s">
        <v>14</v>
      </c>
      <c r="B31" t="s">
        <v>1231</v>
      </c>
      <c r="C31">
        <v>2</v>
      </c>
      <c r="D31">
        <v>1.88679245283019</v>
      </c>
      <c r="E31">
        <v>7.1035748719417702E-2</v>
      </c>
      <c r="F31" s="3">
        <f t="shared" si="0"/>
        <v>0.66688596200567307</v>
      </c>
      <c r="G31" t="s">
        <v>1232</v>
      </c>
      <c r="H31">
        <v>83</v>
      </c>
      <c r="I31">
        <v>10</v>
      </c>
      <c r="J31">
        <v>11174</v>
      </c>
      <c r="K31">
        <v>26.925301204819299</v>
      </c>
      <c r="L31">
        <v>1</v>
      </c>
      <c r="M31">
        <v>0.94895423797265899</v>
      </c>
      <c r="N31">
        <v>66.688596200567304</v>
      </c>
    </row>
    <row r="32" spans="1:14" x14ac:dyDescent="0.15">
      <c r="A32" t="s">
        <v>17</v>
      </c>
      <c r="B32" t="s">
        <v>1233</v>
      </c>
      <c r="C32">
        <v>2</v>
      </c>
      <c r="D32">
        <v>1.88679245283019</v>
      </c>
      <c r="E32">
        <v>7.6307020520712907E-2</v>
      </c>
      <c r="F32" s="3">
        <f t="shared" si="0"/>
        <v>0.60848110465406702</v>
      </c>
      <c r="G32" t="s">
        <v>1221</v>
      </c>
      <c r="H32">
        <v>86</v>
      </c>
      <c r="I32">
        <v>11</v>
      </c>
      <c r="J32">
        <v>11827</v>
      </c>
      <c r="K32">
        <v>25.004228329809699</v>
      </c>
      <c r="L32">
        <v>0.99998621529004506</v>
      </c>
      <c r="M32">
        <v>0.93906744234006401</v>
      </c>
      <c r="N32">
        <v>60.848110465406698</v>
      </c>
    </row>
    <row r="33" spans="1:14" x14ac:dyDescent="0.15">
      <c r="A33" t="s">
        <v>35</v>
      </c>
      <c r="B33" t="s">
        <v>98</v>
      </c>
      <c r="C33">
        <v>10</v>
      </c>
      <c r="D33">
        <v>9.4339622641509404</v>
      </c>
      <c r="E33">
        <v>7.6358009442463307E-2</v>
      </c>
      <c r="F33" s="3">
        <f t="shared" si="0"/>
        <v>0.62091742528470195</v>
      </c>
      <c r="G33" t="s">
        <v>1234</v>
      </c>
      <c r="H33">
        <v>82</v>
      </c>
      <c r="I33">
        <v>729</v>
      </c>
      <c r="J33">
        <v>11296</v>
      </c>
      <c r="K33">
        <v>1.8896584027568699</v>
      </c>
      <c r="L33">
        <v>0.99999873780247395</v>
      </c>
      <c r="M33">
        <v>0.96648171177856101</v>
      </c>
      <c r="N33">
        <v>62.091742528470199</v>
      </c>
    </row>
    <row r="34" spans="1:14" x14ac:dyDescent="0.15">
      <c r="A34" t="s">
        <v>14</v>
      </c>
      <c r="B34" t="s">
        <v>502</v>
      </c>
      <c r="C34">
        <v>4</v>
      </c>
      <c r="D34">
        <v>3.7735849056603801</v>
      </c>
      <c r="E34">
        <v>7.6791165929012598E-2</v>
      </c>
      <c r="F34" s="3">
        <f t="shared" si="0"/>
        <v>0.69638226117105406</v>
      </c>
      <c r="G34" t="s">
        <v>1235</v>
      </c>
      <c r="H34">
        <v>83</v>
      </c>
      <c r="I34">
        <v>135</v>
      </c>
      <c r="J34">
        <v>11174</v>
      </c>
      <c r="K34">
        <v>3.9889335118250799</v>
      </c>
      <c r="L34">
        <v>1</v>
      </c>
      <c r="M34">
        <v>0.95198265329356202</v>
      </c>
      <c r="N34">
        <v>69.638226117105404</v>
      </c>
    </row>
    <row r="35" spans="1:14" x14ac:dyDescent="0.15">
      <c r="A35" t="s">
        <v>14</v>
      </c>
      <c r="B35" t="s">
        <v>1236</v>
      </c>
      <c r="C35">
        <v>2</v>
      </c>
      <c r="D35">
        <v>1.88679245283019</v>
      </c>
      <c r="E35">
        <v>7.7859026094344003E-2</v>
      </c>
      <c r="F35" s="3">
        <f t="shared" si="0"/>
        <v>0.70157951967447507</v>
      </c>
      <c r="G35" t="s">
        <v>1227</v>
      </c>
      <c r="H35">
        <v>83</v>
      </c>
      <c r="I35">
        <v>11</v>
      </c>
      <c r="J35">
        <v>11174</v>
      </c>
      <c r="K35">
        <v>24.477546549835701</v>
      </c>
      <c r="L35">
        <v>1</v>
      </c>
      <c r="M35">
        <v>0.94547258411712298</v>
      </c>
      <c r="N35">
        <v>70.157951967447502</v>
      </c>
    </row>
    <row r="36" spans="1:14" x14ac:dyDescent="0.15">
      <c r="A36" t="s">
        <v>14</v>
      </c>
      <c r="B36" t="s">
        <v>802</v>
      </c>
      <c r="C36">
        <v>10</v>
      </c>
      <c r="D36">
        <v>9.4339622641509404</v>
      </c>
      <c r="E36">
        <v>7.9971215862545603E-2</v>
      </c>
      <c r="F36" s="3">
        <f t="shared" si="0"/>
        <v>0.71161596411079997</v>
      </c>
      <c r="G36" t="s">
        <v>1237</v>
      </c>
      <c r="H36">
        <v>83</v>
      </c>
      <c r="I36">
        <v>719</v>
      </c>
      <c r="J36">
        <v>11174</v>
      </c>
      <c r="K36">
        <v>1.87241315749786</v>
      </c>
      <c r="L36">
        <v>1</v>
      </c>
      <c r="M36">
        <v>0.94121749244905295</v>
      </c>
      <c r="N36">
        <v>71.161596411079998</v>
      </c>
    </row>
    <row r="37" spans="1:14" x14ac:dyDescent="0.15">
      <c r="A37" t="s">
        <v>14</v>
      </c>
      <c r="B37" t="s">
        <v>1238</v>
      </c>
      <c r="C37">
        <v>2</v>
      </c>
      <c r="D37">
        <v>1.88679245283019</v>
      </c>
      <c r="E37">
        <v>8.4632792990238001E-2</v>
      </c>
      <c r="F37" s="3">
        <f t="shared" si="0"/>
        <v>0.73266241500530893</v>
      </c>
      <c r="G37" t="s">
        <v>1192</v>
      </c>
      <c r="H37">
        <v>83</v>
      </c>
      <c r="I37">
        <v>12</v>
      </c>
      <c r="J37">
        <v>11174</v>
      </c>
      <c r="K37">
        <v>22.4377510040161</v>
      </c>
      <c r="L37">
        <v>1</v>
      </c>
      <c r="M37">
        <v>0.94251827426492196</v>
      </c>
      <c r="N37">
        <v>73.266241500530896</v>
      </c>
    </row>
    <row r="38" spans="1:14" x14ac:dyDescent="0.15">
      <c r="A38" t="s">
        <v>14</v>
      </c>
      <c r="B38" t="s">
        <v>1239</v>
      </c>
      <c r="C38">
        <v>3</v>
      </c>
      <c r="D38">
        <v>2.8301886792452802</v>
      </c>
      <c r="E38">
        <v>9.3351999714845604E-2</v>
      </c>
      <c r="F38" s="3">
        <f t="shared" si="0"/>
        <v>0.76823431360032102</v>
      </c>
      <c r="G38" t="s">
        <v>1240</v>
      </c>
      <c r="H38">
        <v>83</v>
      </c>
      <c r="I38">
        <v>70</v>
      </c>
      <c r="J38">
        <v>11174</v>
      </c>
      <c r="K38">
        <v>5.7697074010326999</v>
      </c>
      <c r="L38">
        <v>1</v>
      </c>
      <c r="M38">
        <v>0.95093931710630797</v>
      </c>
      <c r="N38">
        <v>76.823431360032103</v>
      </c>
    </row>
    <row r="39" spans="1:14" x14ac:dyDescent="0.15">
      <c r="A39" t="s">
        <v>17</v>
      </c>
      <c r="B39" t="s">
        <v>695</v>
      </c>
      <c r="C39">
        <v>2</v>
      </c>
      <c r="D39">
        <v>1.88679245283019</v>
      </c>
      <c r="E39">
        <v>9.6099761092066902E-2</v>
      </c>
      <c r="F39" s="3">
        <f t="shared" si="0"/>
        <v>0.69687674626975604</v>
      </c>
      <c r="G39" t="s">
        <v>1241</v>
      </c>
      <c r="H39">
        <v>86</v>
      </c>
      <c r="I39">
        <v>14</v>
      </c>
      <c r="J39">
        <v>11827</v>
      </c>
      <c r="K39">
        <v>19.6461794019934</v>
      </c>
      <c r="L39">
        <v>0.99999934988428196</v>
      </c>
      <c r="M39">
        <v>0.94211072196712797</v>
      </c>
      <c r="N39">
        <v>69.687674626975607</v>
      </c>
    </row>
    <row r="40" spans="1:14" x14ac:dyDescent="0.15">
      <c r="A40" t="s">
        <v>14</v>
      </c>
      <c r="B40" t="s">
        <v>1242</v>
      </c>
      <c r="C40">
        <v>2</v>
      </c>
      <c r="D40">
        <v>1.88679245283019</v>
      </c>
      <c r="E40">
        <v>9.8033212236411704E-2</v>
      </c>
      <c r="F40" s="3">
        <f t="shared" si="0"/>
        <v>0.78545918579056406</v>
      </c>
      <c r="G40" t="s">
        <v>1243</v>
      </c>
      <c r="H40">
        <v>83</v>
      </c>
      <c r="I40">
        <v>14</v>
      </c>
      <c r="J40">
        <v>11174</v>
      </c>
      <c r="K40">
        <v>19.2323580034423</v>
      </c>
      <c r="L40">
        <v>1</v>
      </c>
      <c r="M40">
        <v>0.95166836421779999</v>
      </c>
      <c r="N40">
        <v>78.545918579056405</v>
      </c>
    </row>
    <row r="41" spans="1:14" x14ac:dyDescent="0.15">
      <c r="A41" t="s">
        <v>35</v>
      </c>
      <c r="B41" t="s">
        <v>976</v>
      </c>
      <c r="C41">
        <v>3</v>
      </c>
      <c r="D41">
        <v>2.8301886792452802</v>
      </c>
      <c r="E41">
        <v>9.8609503889347597E-2</v>
      </c>
      <c r="F41" s="3">
        <f t="shared" si="0"/>
        <v>0.71855003681269292</v>
      </c>
      <c r="G41" t="s">
        <v>1244</v>
      </c>
      <c r="H41">
        <v>82</v>
      </c>
      <c r="I41">
        <v>74</v>
      </c>
      <c r="J41">
        <v>11296</v>
      </c>
      <c r="K41">
        <v>5.5847066578773896</v>
      </c>
      <c r="L41">
        <v>0.99999998049622496</v>
      </c>
      <c r="M41">
        <v>0.97129062513476006</v>
      </c>
      <c r="N41">
        <v>71.855003681269295</v>
      </c>
    </row>
  </sheetData>
  <autoFilter ref="A1:N41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CF7_affectbyKDonly</vt:lpstr>
      <vt:lpstr>MCF7_ERinKDonly</vt:lpstr>
      <vt:lpstr>T47D_affectbyKDonly</vt:lpstr>
      <vt:lpstr>T47D_ERinKDonly</vt:lpstr>
      <vt:lpstr>ER_KD_exclusiv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6</cp:revision>
  <dcterms:created xsi:type="dcterms:W3CDTF">2017-09-28T18:29:02Z</dcterms:created>
  <dcterms:modified xsi:type="dcterms:W3CDTF">2017-09-29T19:31:01Z</dcterms:modified>
  <dc:language>en-US</dc:language>
</cp:coreProperties>
</file>